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hidePivotFieldList="1"/>
  <mc:AlternateContent xmlns:mc="http://schemas.openxmlformats.org/markup-compatibility/2006">
    <mc:Choice Requires="x15">
      <x15ac:absPath xmlns:x15ac="http://schemas.microsoft.com/office/spreadsheetml/2010/11/ac" url="/Users/alexandranaba/Documents/AN UIC Research/Papers/2019_Dm Matrisome/190722/"/>
    </mc:Choice>
  </mc:AlternateContent>
  <bookViews>
    <workbookView xWindow="460" yWindow="960" windowWidth="34640" windowHeight="19160"/>
  </bookViews>
  <sheets>
    <sheet name="A. Matrisome" sheetId="1" r:id="rId1"/>
    <sheet name="B. Numbers" sheetId="2" r:id="rId2"/>
  </sheets>
  <definedNames>
    <definedName name="_xlnm._FilterDatabase" localSheetId="0" hidden="1">'A. Matrisome'!$A$1:$M$64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0" i="2" l="1"/>
  <c r="E604" i="1"/>
  <c r="E16" i="1"/>
  <c r="E586" i="1"/>
  <c r="L6" i="2"/>
  <c r="L12" i="2"/>
  <c r="L11" i="2"/>
  <c r="L9" i="2"/>
  <c r="L8" i="2"/>
  <c r="L7" i="2"/>
  <c r="L5" i="2"/>
  <c r="L4" i="2"/>
  <c r="L3" i="2"/>
  <c r="L2" i="2"/>
  <c r="F8" i="2"/>
  <c r="E330" i="1"/>
  <c r="E331" i="1"/>
  <c r="E326" i="1"/>
  <c r="E629" i="1"/>
  <c r="E626" i="1"/>
  <c r="E370" i="1"/>
  <c r="E369" i="1"/>
  <c r="E368" i="1"/>
  <c r="E367" i="1"/>
  <c r="E366" i="1"/>
  <c r="E577" i="1"/>
  <c r="E576" i="1"/>
  <c r="E575" i="1"/>
  <c r="E640" i="1"/>
  <c r="E639" i="1"/>
  <c r="E638" i="1"/>
  <c r="E334" i="1"/>
  <c r="E333" i="1"/>
  <c r="E332" i="1"/>
  <c r="E531" i="1"/>
  <c r="E503" i="1"/>
  <c r="E325" i="1"/>
  <c r="E324" i="1"/>
  <c r="E323" i="1"/>
  <c r="E322" i="1"/>
  <c r="E321" i="1"/>
  <c r="E320" i="1"/>
  <c r="E319" i="1"/>
  <c r="E318" i="1"/>
  <c r="E317" i="1"/>
  <c r="E204" i="1"/>
  <c r="E353" i="1"/>
  <c r="E356" i="1"/>
  <c r="E357" i="1"/>
  <c r="E358" i="1"/>
  <c r="E354" i="1"/>
  <c r="E352" i="1"/>
  <c r="E355" i="1"/>
  <c r="E359" i="1"/>
  <c r="L13" i="2"/>
  <c r="E18" i="1"/>
  <c r="I20" i="2"/>
  <c r="E616" i="1"/>
  <c r="E611" i="1"/>
  <c r="E610" i="1"/>
  <c r="E613" i="1"/>
  <c r="E615" i="1"/>
  <c r="E608" i="1"/>
  <c r="E607" i="1"/>
  <c r="E609" i="1"/>
  <c r="E612" i="1"/>
  <c r="F2" i="2"/>
  <c r="F3" i="2"/>
  <c r="F4" i="2"/>
  <c r="F5" i="2"/>
  <c r="F6" i="2"/>
  <c r="F7" i="2"/>
  <c r="F9" i="2"/>
  <c r="E288" i="1"/>
  <c r="E314" i="1"/>
  <c r="E311" i="1"/>
  <c r="E304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313" i="1"/>
  <c r="E312" i="1"/>
  <c r="E284" i="1"/>
  <c r="E283" i="1"/>
  <c r="E282" i="1"/>
  <c r="E281" i="1"/>
  <c r="E280" i="1"/>
  <c r="E310" i="1"/>
  <c r="E279" i="1"/>
  <c r="E308" i="1"/>
  <c r="E307" i="1"/>
  <c r="E306" i="1"/>
  <c r="E305" i="1"/>
  <c r="E303" i="1"/>
  <c r="E290" i="1"/>
  <c r="E215" i="1"/>
  <c r="E214" i="1"/>
  <c r="E287" i="1"/>
  <c r="E286" i="1"/>
  <c r="E285" i="1"/>
  <c r="E247" i="1"/>
  <c r="E246" i="1"/>
  <c r="E245" i="1"/>
  <c r="E225" i="1"/>
  <c r="E224" i="1"/>
  <c r="E223" i="1"/>
  <c r="E243" i="1"/>
  <c r="E222" i="1"/>
  <c r="E221" i="1"/>
  <c r="E220" i="1"/>
  <c r="E219" i="1"/>
  <c r="E218" i="1"/>
  <c r="E217" i="1"/>
  <c r="E216" i="1"/>
  <c r="E242" i="1"/>
  <c r="E241" i="1"/>
  <c r="E240" i="1"/>
  <c r="E244" i="1"/>
  <c r="E213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12" i="1"/>
  <c r="E211" i="1"/>
  <c r="E210" i="1"/>
  <c r="E209" i="1"/>
  <c r="C16" i="2"/>
  <c r="C9" i="2"/>
  <c r="C5" i="2"/>
  <c r="E637" i="1"/>
  <c r="E630" i="1"/>
  <c r="E627" i="1"/>
  <c r="E623" i="1"/>
  <c r="E622" i="1"/>
  <c r="E620" i="1"/>
  <c r="E621" i="1"/>
  <c r="E289" i="1"/>
  <c r="E309" i="1"/>
  <c r="E272" i="1"/>
  <c r="E603" i="1"/>
  <c r="E605" i="1"/>
  <c r="E12" i="1"/>
  <c r="E252" i="1"/>
  <c r="E154" i="1"/>
  <c r="E157" i="1"/>
  <c r="E161" i="1"/>
  <c r="E162" i="1"/>
  <c r="E163" i="1"/>
  <c r="E166" i="1"/>
  <c r="E167" i="1"/>
  <c r="E145" i="1"/>
  <c r="E160" i="1"/>
  <c r="E15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1" i="1"/>
  <c r="E192" i="1"/>
  <c r="E193" i="1"/>
  <c r="E194" i="1"/>
  <c r="E195" i="1"/>
  <c r="E196" i="1"/>
  <c r="E169" i="1"/>
  <c r="E190" i="1"/>
  <c r="E168" i="1"/>
  <c r="E197" i="1"/>
  <c r="E198" i="1"/>
  <c r="E200" i="1"/>
  <c r="E201" i="1"/>
  <c r="E137" i="1"/>
  <c r="E138" i="1"/>
  <c r="E203" i="1"/>
  <c r="E199" i="1"/>
  <c r="E140" i="1"/>
  <c r="E141" i="1"/>
  <c r="E202" i="1"/>
  <c r="E139" i="1"/>
  <c r="E207" i="1"/>
  <c r="E206" i="1"/>
  <c r="E205" i="1"/>
  <c r="E29" i="1"/>
  <c r="E30" i="1"/>
  <c r="E31" i="1"/>
  <c r="E49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6" i="1"/>
  <c r="E65" i="1"/>
  <c r="E67" i="1"/>
  <c r="E50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8" i="1"/>
  <c r="E93" i="1"/>
  <c r="E104" i="1"/>
  <c r="E97" i="1"/>
  <c r="E100" i="1"/>
  <c r="E99" i="1"/>
  <c r="E101" i="1"/>
  <c r="E96" i="1"/>
  <c r="E105" i="1"/>
  <c r="E102" i="1"/>
  <c r="E103" i="1"/>
  <c r="E274" i="1"/>
  <c r="E109" i="1"/>
  <c r="E106" i="1"/>
  <c r="E94" i="1"/>
  <c r="E95" i="1"/>
  <c r="E254" i="1"/>
  <c r="E249" i="1"/>
  <c r="E251" i="1"/>
  <c r="E253" i="1"/>
  <c r="E632" i="1"/>
  <c r="E633" i="1"/>
  <c r="E634" i="1"/>
  <c r="E635" i="1"/>
  <c r="E636" i="1"/>
  <c r="E631" i="1"/>
  <c r="E642" i="1"/>
  <c r="E641" i="1"/>
  <c r="E278" i="1"/>
  <c r="E618" i="1"/>
  <c r="E619" i="1"/>
  <c r="E624" i="1"/>
  <c r="E625" i="1"/>
  <c r="E628" i="1"/>
  <c r="E617" i="1"/>
  <c r="E595" i="1"/>
  <c r="E596" i="1"/>
  <c r="E597" i="1"/>
  <c r="E598" i="1"/>
  <c r="E599" i="1"/>
  <c r="E600" i="1"/>
  <c r="E601" i="1"/>
  <c r="E602" i="1"/>
  <c r="E496" i="1"/>
  <c r="E521" i="1"/>
  <c r="E523" i="1"/>
  <c r="E524" i="1"/>
  <c r="E550" i="1"/>
  <c r="E551" i="1"/>
  <c r="E553" i="1"/>
  <c r="E554" i="1"/>
  <c r="E555" i="1"/>
  <c r="E556" i="1"/>
  <c r="E55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388" i="1"/>
  <c r="E263" i="1"/>
  <c r="E499" i="1"/>
  <c r="E500" i="1"/>
  <c r="E530" i="1"/>
  <c r="E542" i="1"/>
  <c r="E545" i="1"/>
  <c r="E506" i="1"/>
  <c r="E582" i="1"/>
  <c r="E559" i="1"/>
  <c r="E421" i="1"/>
  <c r="E557" i="1"/>
  <c r="E527" i="1"/>
  <c r="E495" i="1"/>
  <c r="E497" i="1"/>
  <c r="E498" i="1"/>
  <c r="E316" i="1"/>
  <c r="E501" i="1"/>
  <c r="E502" i="1"/>
  <c r="E504" i="1"/>
  <c r="E505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327" i="1"/>
  <c r="E328" i="1"/>
  <c r="E329" i="1"/>
  <c r="E532" i="1"/>
  <c r="E522" i="1"/>
  <c r="E525" i="1"/>
  <c r="E526" i="1"/>
  <c r="E528" i="1"/>
  <c r="E529" i="1"/>
  <c r="E533" i="1"/>
  <c r="E534" i="1"/>
  <c r="E535" i="1"/>
  <c r="E536" i="1"/>
  <c r="E537" i="1"/>
  <c r="E538" i="1"/>
  <c r="E493" i="1"/>
  <c r="E539" i="1"/>
  <c r="E540" i="1"/>
  <c r="E541" i="1"/>
  <c r="E543" i="1"/>
  <c r="E544" i="1"/>
  <c r="E546" i="1"/>
  <c r="E547" i="1"/>
  <c r="E548" i="1"/>
  <c r="E549" i="1"/>
  <c r="E552" i="1"/>
  <c r="E560" i="1"/>
  <c r="E561" i="1"/>
  <c r="E562" i="1"/>
  <c r="E335" i="1"/>
  <c r="E565" i="1"/>
  <c r="E360" i="1"/>
  <c r="E579" i="1"/>
  <c r="E580" i="1"/>
  <c r="E581" i="1"/>
  <c r="E585" i="1"/>
  <c r="E563" i="1"/>
  <c r="E381" i="1"/>
  <c r="E373" i="1"/>
  <c r="E378" i="1"/>
  <c r="E564" i="1"/>
  <c r="E374" i="1"/>
  <c r="E375" i="1"/>
  <c r="E377" i="1"/>
  <c r="E379" i="1"/>
  <c r="E382" i="1"/>
  <c r="E386" i="1"/>
  <c r="E383" i="1"/>
  <c r="E384" i="1"/>
  <c r="E385" i="1"/>
  <c r="E387" i="1"/>
  <c r="E376" i="1"/>
  <c r="E494" i="1"/>
  <c r="E415" i="1"/>
  <c r="E416" i="1"/>
  <c r="E417" i="1"/>
  <c r="E419" i="1"/>
  <c r="E420" i="1"/>
  <c r="E414" i="1"/>
  <c r="E478" i="1"/>
  <c r="E479" i="1"/>
  <c r="E480" i="1"/>
  <c r="E481" i="1"/>
  <c r="E482" i="1"/>
  <c r="E364" i="1"/>
  <c r="E365" i="1"/>
  <c r="E483" i="1"/>
  <c r="E484" i="1"/>
  <c r="E485" i="1"/>
  <c r="E486" i="1"/>
  <c r="E487" i="1"/>
  <c r="E488" i="1"/>
  <c r="E489" i="1"/>
  <c r="E490" i="1"/>
  <c r="E568" i="1"/>
  <c r="E570" i="1"/>
  <c r="E571" i="1"/>
  <c r="E572" i="1"/>
  <c r="E573" i="1"/>
  <c r="E574" i="1"/>
  <c r="E371" i="1"/>
  <c r="E569" i="1"/>
  <c r="E372" i="1"/>
  <c r="E476" i="1"/>
  <c r="E477" i="1"/>
  <c r="E491" i="1"/>
  <c r="E418" i="1"/>
  <c r="E315" i="1"/>
  <c r="E336" i="1"/>
  <c r="E422" i="1"/>
  <c r="E423" i="1"/>
  <c r="E337" i="1"/>
  <c r="E424" i="1"/>
  <c r="E425" i="1"/>
  <c r="E338" i="1"/>
  <c r="E426" i="1"/>
  <c r="E427" i="1"/>
  <c r="E428" i="1"/>
  <c r="E429" i="1"/>
  <c r="E430" i="1"/>
  <c r="E339" i="1"/>
  <c r="E431" i="1"/>
  <c r="E432" i="1"/>
  <c r="E340" i="1"/>
  <c r="E433" i="1"/>
  <c r="E434" i="1"/>
  <c r="E341" i="1"/>
  <c r="E435" i="1"/>
  <c r="E436" i="1"/>
  <c r="E437" i="1"/>
  <c r="E438" i="1"/>
  <c r="E439" i="1"/>
  <c r="E440" i="1"/>
  <c r="E441" i="1"/>
  <c r="E342" i="1"/>
  <c r="E442" i="1"/>
  <c r="E343" i="1"/>
  <c r="E443" i="1"/>
  <c r="E444" i="1"/>
  <c r="E3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345" i="1"/>
  <c r="E460" i="1"/>
  <c r="E461" i="1"/>
  <c r="E346" i="1"/>
  <c r="E462" i="1"/>
  <c r="E463" i="1"/>
  <c r="E464" i="1"/>
  <c r="E347" i="1"/>
  <c r="E465" i="1"/>
  <c r="E466" i="1"/>
  <c r="E348" i="1"/>
  <c r="E467" i="1"/>
  <c r="E468" i="1"/>
  <c r="E469" i="1"/>
  <c r="E470" i="1"/>
  <c r="E471" i="1"/>
  <c r="E472" i="1"/>
  <c r="E473" i="1"/>
  <c r="E474" i="1"/>
  <c r="E475" i="1"/>
  <c r="E349" i="1"/>
  <c r="E350" i="1"/>
  <c r="E351" i="1"/>
  <c r="E363" i="1"/>
  <c r="E380" i="1"/>
  <c r="E566" i="1"/>
  <c r="E362" i="1"/>
  <c r="E567" i="1"/>
  <c r="E492" i="1"/>
  <c r="E583" i="1"/>
  <c r="E578" i="1"/>
  <c r="E584" i="1"/>
  <c r="E587" i="1"/>
  <c r="E588" i="1"/>
  <c r="E589" i="1"/>
  <c r="E590" i="1"/>
  <c r="E591" i="1"/>
  <c r="E592" i="1"/>
  <c r="E593" i="1"/>
  <c r="E594" i="1"/>
  <c r="E614" i="1"/>
  <c r="E250" i="1"/>
  <c r="E264" i="1"/>
  <c r="E265" i="1"/>
  <c r="E266" i="1"/>
  <c r="E267" i="1"/>
  <c r="E268" i="1"/>
  <c r="E269" i="1"/>
  <c r="E270" i="1"/>
  <c r="E271" i="1"/>
  <c r="E14" i="1"/>
  <c r="E255" i="1"/>
  <c r="E256" i="1"/>
  <c r="E275" i="1"/>
  <c r="E606" i="1"/>
  <c r="E277" i="1"/>
  <c r="E108" i="1"/>
  <c r="E111" i="1"/>
  <c r="E22" i="1"/>
  <c r="E110" i="1"/>
  <c r="E107" i="1"/>
  <c r="E208" i="1"/>
  <c r="E24" i="1"/>
  <c r="E13" i="1"/>
  <c r="E273" i="1"/>
  <c r="E276" i="1"/>
  <c r="E259" i="1"/>
  <c r="E261" i="1"/>
  <c r="E257" i="1"/>
  <c r="E258" i="1"/>
  <c r="E262" i="1"/>
  <c r="E361" i="1"/>
  <c r="E2" i="1"/>
  <c r="E3" i="1"/>
  <c r="E4" i="1"/>
  <c r="E248" i="1"/>
  <c r="E6" i="1"/>
  <c r="E7" i="1"/>
  <c r="E8" i="1"/>
  <c r="E9" i="1"/>
  <c r="E10" i="1"/>
  <c r="E11" i="1"/>
  <c r="E17" i="1"/>
  <c r="E15" i="1"/>
  <c r="E5" i="1"/>
  <c r="E19" i="1"/>
  <c r="E20" i="1"/>
  <c r="E21" i="1"/>
  <c r="E23" i="1"/>
  <c r="E25" i="1"/>
  <c r="E28" i="1"/>
  <c r="E27" i="1"/>
  <c r="E26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8" i="1"/>
  <c r="E127" i="1"/>
  <c r="E129" i="1"/>
  <c r="E130" i="1"/>
  <c r="E131" i="1"/>
  <c r="E132" i="1"/>
  <c r="E133" i="1"/>
  <c r="E134" i="1"/>
  <c r="E135" i="1"/>
  <c r="E136" i="1"/>
  <c r="E142" i="1"/>
  <c r="E143" i="1"/>
  <c r="E150" i="1"/>
  <c r="E151" i="1"/>
  <c r="E152" i="1"/>
  <c r="E164" i="1"/>
  <c r="E165" i="1"/>
  <c r="E158" i="1"/>
  <c r="E148" i="1"/>
  <c r="E147" i="1"/>
  <c r="E155" i="1"/>
  <c r="E156" i="1"/>
  <c r="E149" i="1"/>
  <c r="E146" i="1"/>
  <c r="E144" i="1"/>
  <c r="E153" i="1"/>
  <c r="E260" i="1"/>
  <c r="C17" i="2"/>
</calcChain>
</file>

<file path=xl/sharedStrings.xml><?xml version="1.0" encoding="utf-8"?>
<sst xmlns="http://schemas.openxmlformats.org/spreadsheetml/2006/main" count="7070" uniqueCount="3925">
  <si>
    <t>Cathepsin</t>
  </si>
  <si>
    <t>26-29-p</t>
  </si>
  <si>
    <t>FBgn0250848</t>
  </si>
  <si>
    <t>Q9V3U6</t>
  </si>
  <si>
    <t>CTSB; CTSC; CTSF; CTSH; CTSK; CTSL; CTSS; CTSV; CTSZ</t>
  </si>
  <si>
    <t>extracellular space [GO:0005615]; lysosome [GO:0005764]</t>
  </si>
  <si>
    <t>proteolysis involved in cellular protein catabolic process [GO:0051603]</t>
  </si>
  <si>
    <t>26-29-p 26 26-29kD-proteinase 29kD-proteinase anon-SAGE:Wang-123 Dmel\CG8947 l(3)s3635 CG8947 Dmel_CG8947</t>
  </si>
  <si>
    <t>extracellular region [GO:0005576]; extracellular space [GO:0005615]</t>
  </si>
  <si>
    <t>multicellular organism reproduction [GO:0032504]</t>
  </si>
  <si>
    <t>Collagens</t>
  </si>
  <si>
    <t>COLQ; VWA1; VWA2; COL11A1; COL11A2; COL14A1; COL16A1; COL17A1; COL19A1; COL1A1; COL1A2; COL20A1; COL22A1; COL23A1; COL24A1; COL25A1; COL27A1; COL2A1; COL3A1; COL4A1; COL4A2; COL4A3; COL4A4; COL4A5; COL4A6; COL5A1; COL5A2; COL5A3; COL6A1; COL6A3; COL6A5; COL6A6; COL7A1; COL9A1; COL9A2; COL9A3</t>
  </si>
  <si>
    <t>Cuticle</t>
  </si>
  <si>
    <t>Acp65Aa</t>
  </si>
  <si>
    <t>FBgn0020765</t>
  </si>
  <si>
    <t>Adult cuticle protein 65Aa (GEO08401p1) (RH61147p)</t>
  </si>
  <si>
    <t>extracellular matrix [GO:0031012]</t>
  </si>
  <si>
    <t>chitin-based cuticle development [GO:0040003]</t>
  </si>
  <si>
    <t>Acp65Aa ACP65A Acp65A BcDNA:RH61147 DCP5 DMACP65A Dmel\CG10297 DmelAcp65Aa CG10297 Dmel_CG10297</t>
  </si>
  <si>
    <t>Actbeta</t>
  </si>
  <si>
    <t>FBgn0024913</t>
  </si>
  <si>
    <t>O61643</t>
  </si>
  <si>
    <t>AMH; BMP10; BMP15; BMP2; BMP3; BMP4; BMP5; BMP6; BMP7; BMP8A; BMP8B; GDF1; GDF10; GDF11; GDF15; GDF2; GDF3; GDF5; GDF6; GDF7; GDF9; INHA; INHBA; INHBB; INHBC; INHBE; LEFTY1; LEFTY2; MSTN; NODAL; TGFB1; TGFB2; TGFB3</t>
  </si>
  <si>
    <t>extracellular space [GO:0005615]</t>
  </si>
  <si>
    <t>cell development [GO:0048468]; cell growth [GO:0016049]; dendrite morphogenesis [GO:0048813]; positive regulation of pathway-restricted SMAD protein phosphorylation [GO:0010862]; regulation of apoptotic process [GO:0042981]; regulation of MAPK cascade [GO:0043408]; SMAD protein signal transduction [GO:0060395]</t>
  </si>
  <si>
    <t>Actbeta activin-beta CG11062</t>
  </si>
  <si>
    <t>ADAMTS</t>
  </si>
  <si>
    <t>AdamTS-A</t>
  </si>
  <si>
    <t>FBgn0286071</t>
  </si>
  <si>
    <t>THSD4; ADAMTS1; ADAMTS10; ADAMTS12; ADAMTS13; ADAMTS14; ADAMTS15; ADAMTS16; ADAMTS17; ADAMTS18; ADAMTS19; ADAMTS2; ADAMTS20; ADAMTS3; ADAMTS4; ADAMTS5; ADAMTS6; ADAMTS7; ADAMTS8; ADAMTS9; ADAMTSL1; ADAMTSL4; ADAMTSL5</t>
  </si>
  <si>
    <t>integral component of membrane [GO:0016021]</t>
  </si>
  <si>
    <t>epithelial cell migration, open tracheal system [GO:0007427]; extracellular matrix organization [GO:0030198]; larval salivary gland morphogenesis [GO:0007436]; mesodermal cell migration [GO:0008078]; pole cell migration [GO:0007280]</t>
  </si>
  <si>
    <t>AdamTS-A CG14869 Dmel_CG14869</t>
  </si>
  <si>
    <t>extracellular region [GO:0005576]</t>
  </si>
  <si>
    <t>Ama</t>
  </si>
  <si>
    <t>FBgn0000071</t>
  </si>
  <si>
    <t>Protein amalgam</t>
  </si>
  <si>
    <t>PAPLN</t>
  </si>
  <si>
    <t>anchored component of membrane [GO:0031225]; plasma membrane [GO:0005886]; septate junction [GO:0005918]</t>
  </si>
  <si>
    <t>septate junction assembly [GO:0019991]</t>
  </si>
  <si>
    <t>Ama CG2198</t>
  </si>
  <si>
    <t>amon</t>
  </si>
  <si>
    <t>FBgn0023179</t>
  </si>
  <si>
    <t>FRAS1; RSPO1; RSPO3; RSPO4; PCSK5; PCSK6</t>
  </si>
  <si>
    <t>carbohydrate homeostasis [GO:0033500]; hatching behavior [GO:0035187]; instar larval or pupal development [GO:0002165]; larval wandering behavior [GO:0035180]; peptide hormone processing [GO:0016486]; proteolysis [GO:0006508]</t>
  </si>
  <si>
    <t>amon CG6438 Dmel_CG6438</t>
  </si>
  <si>
    <t>FBgn0036948</t>
  </si>
  <si>
    <t>CG7298</t>
  </si>
  <si>
    <t>chitin metabolic process [GO:0006030]</t>
  </si>
  <si>
    <t>anon-EST:ParkEST398 Dmel\CG7298 CG7298 Dmel_CG7298</t>
  </si>
  <si>
    <t>FBgn0250833</t>
  </si>
  <si>
    <t>Q5U126</t>
  </si>
  <si>
    <t>anon-SAGE:Wang-027 Cpr66Ca Dmel\CG34461 DmelCpr66Ca CG34461 CG7072 Dmel_CG34461</t>
  </si>
  <si>
    <t>Annexin</t>
  </si>
  <si>
    <t>ECM-affiliated</t>
  </si>
  <si>
    <t>AnxB10</t>
  </si>
  <si>
    <t>FBgn0000084</t>
  </si>
  <si>
    <t>P22465</t>
  </si>
  <si>
    <t>ANXA1; ANXA10; ANXA11; ANXA13; ANXA2; ANXA3; ANXA4; ANXA5; ANXA6; ANXA7; ANXA8; ANXA8L1; ANXA9</t>
  </si>
  <si>
    <t>membrane [GO:0016020]</t>
  </si>
  <si>
    <t>AnxB10 AnnX CG9579</t>
  </si>
  <si>
    <t>AnxB11</t>
  </si>
  <si>
    <t>FBgn0030749</t>
  </si>
  <si>
    <t>Q9VXG4</t>
  </si>
  <si>
    <t>Annexin B11</t>
  </si>
  <si>
    <t>AnxB11 CG9968</t>
  </si>
  <si>
    <t>AnxB9</t>
  </si>
  <si>
    <t>FBgn0000083</t>
  </si>
  <si>
    <t>cell cortex [GO:0005938]; endomembrane system [GO:0012505]</t>
  </si>
  <si>
    <t>basolateral protein localization [GO:0061467]; endosome transport via multivesicular body sorting pathway [GO:0032509]; maintenance of cell polarity [GO:0030011]; regulation of multivesicular body size involved in endosome transport [GO:0010797]; wing disc dorsal/ventral pattern formation [GO:0048190]</t>
  </si>
  <si>
    <t>AnxB9 AnnIX CG5730</t>
  </si>
  <si>
    <t>Secreted Factors</t>
  </si>
  <si>
    <t>aos</t>
  </si>
  <si>
    <t>FBgn0004569</t>
  </si>
  <si>
    <t>Q00805</t>
  </si>
  <si>
    <t>Protein giant-lens (Protein argos) (Protein strawberry)</t>
  </si>
  <si>
    <t>establishment of ommatidial planar polarity [GO:0042067]; eye-antennal disc morphogenesis [GO:0007455]; eye development [GO:0001654]; genital disc development [GO:0035215]; haltere development [GO:0007482]; imaginal disc-derived wing morphogenesis [GO:0007476]; imaginal disc-derived wing vein specification [GO:0007474]; lateral inhibition [GO:0046331]; negative regulation of cell differentiation [GO:0045596]; negative regulation of cell fate specification [GO:0009996]; negative regulation of epidermal growth factor receptor signaling pathway [GO:0042059]; negative regulation of neurogenesis [GO:0050768]; negative regulation of stem cell differentiation [GO:2000737]; oenocyte delamination [GO:0060233]; ommatidial rotation [GO:0016318]; ovarian follicle cell development [GO:0030707]; positive regulation of apoptotic process [GO:0043065]; response to stimulus [GO:0050896]; visual perception [GO:0007601]; wing disc morphogenesis [GO:0007472]</t>
  </si>
  <si>
    <t>aos gil sty CG4531</t>
  </si>
  <si>
    <t>atk</t>
  </si>
  <si>
    <t>FBgn0036995</t>
  </si>
  <si>
    <t>Q9VPF0</t>
  </si>
  <si>
    <t>Protein artichoke</t>
  </si>
  <si>
    <t>CHAD; CHADL; CPN2</t>
  </si>
  <si>
    <t>cytoplasm [GO:0005737]; extracellular matrix [GO:0031012]; proteinaceous extracellular matrix [GO:0005578]</t>
  </si>
  <si>
    <t>cilium assembly [GO:0060271]; locomotion [GO:0040011]; response to stimulus [GO:0050896]; sensory organ development [GO:0007423]</t>
  </si>
  <si>
    <t>atk CG5195</t>
  </si>
  <si>
    <t>FBgn0036226</t>
  </si>
  <si>
    <t>Q9VTR1</t>
  </si>
  <si>
    <t>BcDNA:LP01340 Dmel\CG7252 CG7252 Dmel_CG7252</t>
  </si>
  <si>
    <t>FBgn0052284</t>
  </si>
  <si>
    <t>Q8MS92</t>
  </si>
  <si>
    <t>BcDNA:LP03531 Dmel\CG32284 CG32284 Dmel_CG32284</t>
  </si>
  <si>
    <t>FBgn0040502</t>
  </si>
  <si>
    <t>BEST:GH10831 CG8343 Dmel_CG8343</t>
  </si>
  <si>
    <t>FBgn0263038</t>
  </si>
  <si>
    <t>Q8IP52</t>
  </si>
  <si>
    <t>extracellular space [GO:0005615]; proteinaceous extracellular matrix [GO:0005578]</t>
  </si>
  <si>
    <t>cell adhesion [GO:0007155]; extracellular matrix organization [GO:0030198]</t>
  </si>
  <si>
    <t>BG:DS01523.2 Dmel\CG43333 CG15291 CG32972 CG43333 Dmel_CG43333</t>
  </si>
  <si>
    <t>bnl</t>
  </si>
  <si>
    <t>FBgn0014135</t>
  </si>
  <si>
    <t>Fibroblast growth factor (FGF)</t>
  </si>
  <si>
    <t>FGF1; FGF10; FGF11; FGF12; FGF13; FGF14; FGF16; FGF17; FGF18; FGF19; FGF2; FGF20; FGF21; FGF22; FGF23; FGF3; FGF4; FGF5; FGF6; FGF7; FGF8; FGF9</t>
  </si>
  <si>
    <t>activation of MAPK activity [GO:0000187]; chemotaxis [GO:0006935]; cytoneme assembly [GO:0035231]; epithelial cell migration, open tracheal system [GO:0007427]; fibroblast growth factor receptor signaling pathway [GO:0008543]; filopodium assembly [GO:0046847]; genital disc development [GO:0035215]; glial cell migration [GO:0008347]; morphogenesis of a branching structure [GO:0001763]; open tracheal system development [GO:0007424]; positive chemotaxis [GO:0050918]; primary branching, open tracheal system [GO:0007428]; regulation of epithelial cell migration, open tracheal system [GO:2000274]; regulation of tube architecture, open tracheal system [GO:0035152]; secondary branching, open tracheal system [GO:0007429]; terminal branching, open tracheal system [GO:0007430]; tracheal outgrowth, open tracheal system [GO:0007426]</t>
  </si>
  <si>
    <t>bnl CG4608 Dmel_CG4608</t>
  </si>
  <si>
    <t>BP1001</t>
  </si>
  <si>
    <t>FBgn0053258</t>
  </si>
  <si>
    <t>Q2PDZ1</t>
  </si>
  <si>
    <t>Uncharacterized protein, isoform B (Uncharacterized protein, isoform C)</t>
  </si>
  <si>
    <t>BP1001 CR33258 Dmel\CG33258 CG33258 Dmel_CG33258</t>
  </si>
  <si>
    <t>c12.2</t>
  </si>
  <si>
    <t>FBgn0040234</t>
  </si>
  <si>
    <t>c12.2 CG12149 Dmel_CG12149</t>
  </si>
  <si>
    <t>C901</t>
  </si>
  <si>
    <t>FBgn0021742</t>
  </si>
  <si>
    <t>MEGF6</t>
  </si>
  <si>
    <t>cell communication [GO:0007154]</t>
  </si>
  <si>
    <t>C901 C901-RA CG1567 Dmel_CG1567</t>
  </si>
  <si>
    <t>cathD</t>
  </si>
  <si>
    <t>FBgn0029093</t>
  </si>
  <si>
    <t>Q7K485</t>
  </si>
  <si>
    <t>CTSD; CTSE</t>
  </si>
  <si>
    <t>extracellular region [GO:0005576]; lysosome [GO:0005764]</t>
  </si>
  <si>
    <t>apoptotic process [GO:0006915]; autophagic cell death [GO:0048102]; defense response to Gram-negative bacterium [GO:0050829]; nurse cell apoptotic process [GO:0045476]; protein catabolic process [GO:0030163]; proteolysis [GO:0006508]; salivary gland cell autophagic cell death [GO:0035071]</t>
  </si>
  <si>
    <t>cathD CG1548 Dmel_CG1548</t>
  </si>
  <si>
    <t>Ccn</t>
  </si>
  <si>
    <t>FBgn0052183</t>
  </si>
  <si>
    <t>Q9VVK3</t>
  </si>
  <si>
    <t>NOV; BMPER; CRIM1; CTGF; CYR61; NELL2; WISP1; WISP2; WISP3</t>
  </si>
  <si>
    <t>proteinaceous extracellular matrix [GO:0005578]</t>
  </si>
  <si>
    <t>cell adhesion [GO:0007155]; cell-cell signaling [GO:0007267]; negative regulation of cell death [GO:0060548]; signal transduction [GO:0007165]</t>
  </si>
  <si>
    <t>Ccn dCCN Dmel\CG32183 CG13735 CG13736 CG32183 Dmel_CG32183</t>
  </si>
  <si>
    <t>Ccp84Aa</t>
  </si>
  <si>
    <t>FBgn0004783</t>
  </si>
  <si>
    <t>Q9V3L8</t>
  </si>
  <si>
    <t>Ccp84Aa (Cuticle protein) (RH14104p)</t>
  </si>
  <si>
    <t>Ccp84Aa CG2360 Dmel_CG2360</t>
  </si>
  <si>
    <t>Ccp84Ab</t>
  </si>
  <si>
    <t>FBgn0004782</t>
  </si>
  <si>
    <t>Ccp84Ab (Cuticle protein)</t>
  </si>
  <si>
    <t>Ccp84Ab CG1252 Dmel_CG1252</t>
  </si>
  <si>
    <t>Ccp84Ac</t>
  </si>
  <si>
    <t>FBgn0004781</t>
  </si>
  <si>
    <t>O97060</t>
  </si>
  <si>
    <t>Ccp84Ac (Cuticle protein) (RE27148p)</t>
  </si>
  <si>
    <t>Ccp84Ac CG1327 Dmel_CG1327</t>
  </si>
  <si>
    <t>Ccp84Ad</t>
  </si>
  <si>
    <t>FBgn0004780</t>
  </si>
  <si>
    <t>O97061</t>
  </si>
  <si>
    <t>Ccp84Ad (Cuticle protein)</t>
  </si>
  <si>
    <t>extracellular matrix [GO:0031012]; extracellular space [GO:0005615]</t>
  </si>
  <si>
    <t>chitin-based cuticle development [GO:0040003]; multicellular organism reproduction [GO:0032504]</t>
  </si>
  <si>
    <t>Ccp84Ad CG2341 Dmel_CG2341</t>
  </si>
  <si>
    <t>Ccp84Ae</t>
  </si>
  <si>
    <t>FBgn0004779</t>
  </si>
  <si>
    <t>O97062</t>
  </si>
  <si>
    <t>Ccp84Ae (Cuticle protein) (RE04882p)</t>
  </si>
  <si>
    <t>Ccp84Ae CG1330 Dmel_CG1330</t>
  </si>
  <si>
    <t>Ccp84Af</t>
  </si>
  <si>
    <t>FBgn0004778</t>
  </si>
  <si>
    <t>O97063</t>
  </si>
  <si>
    <t>Ccp84Af (Cuticle protein) (GEO11149p1)</t>
  </si>
  <si>
    <t>Ccp84Af CG1331 Dmel_CG1331</t>
  </si>
  <si>
    <t>Ccp84Ag</t>
  </si>
  <si>
    <t>FBgn0004777</t>
  </si>
  <si>
    <t>Ccp84Ag (Cuticle protein)</t>
  </si>
  <si>
    <t>Ccp84Ag CG2342 Dmel_CG2342</t>
  </si>
  <si>
    <t>Cda4</t>
  </si>
  <si>
    <t>FBgn0052499</t>
  </si>
  <si>
    <t>Q9VR69</t>
  </si>
  <si>
    <t>Chitin deacetylase-like 4 (EC 3.5.-.-) (RE51076p)</t>
  </si>
  <si>
    <t>perivitelline space [GO:0098595]</t>
  </si>
  <si>
    <t>carbohydrate metabolic process [GO:0005975]; chitin catabolic process [GO:0006032]</t>
  </si>
  <si>
    <t>Cda4 CG32499 Dmel_CG32499</t>
  </si>
  <si>
    <t>Cda5</t>
  </si>
  <si>
    <t>FBgn0051973</t>
  </si>
  <si>
    <t>Chitin deacetylase-like 5, isoform G (EC 3.5.-.-)</t>
  </si>
  <si>
    <t>carbohydrate metabolic process [GO:0005975]; chitin metabolic process [GO:0006030]</t>
  </si>
  <si>
    <t>Cda5 BcDNA:RH43162 DmCDA5 Dmel\CG31973 CG2761 CG2776 CG31973 Dmel_CG31973</t>
  </si>
  <si>
    <t>Cda9</t>
  </si>
  <si>
    <t>FBgn0034197</t>
  </si>
  <si>
    <t>A1ZAQ7</t>
  </si>
  <si>
    <t>Chitin deacetylase-like 9, isoform A (EC 3.5.-.-) (Chitin deacetylase-like 9, isoform B) (IP10922p)</t>
  </si>
  <si>
    <t>OVGP1</t>
  </si>
  <si>
    <t>cytoplasm [GO:0005737]; extracellular region [GO:0005576]</t>
  </si>
  <si>
    <t>Cda9 CG15918-RA CG15918 Dmel_CG15918</t>
  </si>
  <si>
    <t>cer</t>
  </si>
  <si>
    <t>FBgn0034443</t>
  </si>
  <si>
    <t>A1ZBK7</t>
  </si>
  <si>
    <t>CTSB; CTSC; CTSH; CTSK; CTSL; CTSS; CTSV; CTSZ</t>
  </si>
  <si>
    <t>endomembrane system [GO:0012505]; lysosome [GO:0005764]</t>
  </si>
  <si>
    <t>inhibition of cysteine-type endopeptidase activity [GO:0097340]; long-term memory [GO:0007616]; short-term memory [GO:0007614]</t>
  </si>
  <si>
    <t>cer cer-RA CG10460 Dmel_CG10460</t>
  </si>
  <si>
    <t>CG10140</t>
  </si>
  <si>
    <t>FBgn0036363</t>
  </si>
  <si>
    <t>Q9VU74</t>
  </si>
  <si>
    <t>Uncharacterized protein</t>
  </si>
  <si>
    <t>MATN2</t>
  </si>
  <si>
    <t>Dmel\CG10140 CG10140 Dmel_CG10140</t>
  </si>
  <si>
    <t>CG10154</t>
  </si>
  <si>
    <t>FBgn0036361</t>
  </si>
  <si>
    <t>Dmel\CG10154 CG10154 Dmel_CG10154</t>
  </si>
  <si>
    <t>CG10359</t>
  </si>
  <si>
    <t>FBgn0035452</t>
  </si>
  <si>
    <t>FGA; FGB; FGG; FGL1; FGL2; MFAP4; TNC; TNN; TNR; TNXB; FCN1; FCN2; FCN3; ANGPT1; ANGPT2; ANGPT4; ANGPTL1; ANGPTL2; ANGPTL3; ANGPTL4; ANGPTL5; ANGPTL6; ANGPTL7</t>
  </si>
  <si>
    <t>G-protein coupled receptor signaling pathway [GO:0007186]</t>
  </si>
  <si>
    <t>Dmel\CG10359 AAF47782 FBpp0072995 CG10359 Dmel_CG10359</t>
  </si>
  <si>
    <t>CG10725</t>
  </si>
  <si>
    <t>FBgn0036362</t>
  </si>
  <si>
    <t>Dmel\CG10725 CG10725 Dmel_CG10725</t>
  </si>
  <si>
    <t>CG11211</t>
  </si>
  <si>
    <t>FBgn0033067</t>
  </si>
  <si>
    <t>Q7JWF7</t>
  </si>
  <si>
    <t>COLEC11</t>
  </si>
  <si>
    <t>CG11211 Dmel_CG11211</t>
  </si>
  <si>
    <t>CG1136</t>
  </si>
  <si>
    <t>FBgn0035490</t>
  </si>
  <si>
    <t>Q9VZJ2</t>
  </si>
  <si>
    <t>Dmel\CG1136 novel CG1136 Dmel_CG1136</t>
  </si>
  <si>
    <t>Galectin</t>
  </si>
  <si>
    <t>CG11374</t>
  </si>
  <si>
    <t>FBgn0031214</t>
  </si>
  <si>
    <t>Q9VPI7</t>
  </si>
  <si>
    <t>CLC; HSPC159; LGALS1; LGALS12; LGALS13; LGALS14; LGALS2; LGALS3; LGALS4; LGALS7; LGALS8; LGALS9; LGALS9B; LGALS9C</t>
  </si>
  <si>
    <t>Dmel\CG11374 CG11374 Dmel_CG11374</t>
  </si>
  <si>
    <t>CG11459</t>
  </si>
  <si>
    <t>FBgn0037396</t>
  </si>
  <si>
    <t>Q9VNK6</t>
  </si>
  <si>
    <t>immune response [GO:0006955]; positive regulation of apoptotic signaling pathway [GO:2001235]; positive regulation of peptidase activity [GO:0010952]; proteolysis involved in cellular protein catabolic process [GO:0051603]</t>
  </si>
  <si>
    <t>CG11459 Dmel_CG11459</t>
  </si>
  <si>
    <t>CG11674</t>
  </si>
  <si>
    <t>FBgn0030551</t>
  </si>
  <si>
    <t>Q9VY49</t>
  </si>
  <si>
    <t>TNFAIP6; MEGF10; MEGF11; MEGF6</t>
  </si>
  <si>
    <t>CG11674 Dmel_CG11674</t>
  </si>
  <si>
    <t>CG11828</t>
  </si>
  <si>
    <t>FBgn0039616</t>
  </si>
  <si>
    <t>Q9VAR7</t>
  </si>
  <si>
    <t>P4HA1; P4HA2; P4HA3; P4HTM</t>
  </si>
  <si>
    <t>endoplasmic reticulum [GO:0005783]</t>
  </si>
  <si>
    <t>CG11828 Dmel_CG11828</t>
  </si>
  <si>
    <t>CG12111</t>
  </si>
  <si>
    <t>FBgn0030050</t>
  </si>
  <si>
    <t>Q9W3D8</t>
  </si>
  <si>
    <t>BCAN; CLEC11A; CLEC17A; CLEC3A; CLEC4A; CLEC4C; CLEC4D; CLEC4E; CLEC5A; CLEC6A; COLEC10; COLEC11; COLEC12; MBL2; SFTPA1; SFTPA2; SFTPD</t>
  </si>
  <si>
    <t>CG12111 Dmel_CG12111</t>
  </si>
  <si>
    <t>FBgn0053293</t>
  </si>
  <si>
    <t>Q95TA8</t>
  </si>
  <si>
    <t>CTSF; CTSK; CTSL; CTSO; CTSS; CTSV; CTSW</t>
  </si>
  <si>
    <t>CG12163 CG33293-RA CG33293 Dmel_CG33293</t>
  </si>
  <si>
    <t>CG12594</t>
  </si>
  <si>
    <t>FBgn0037941</t>
  </si>
  <si>
    <t>Q9VGJ0</t>
  </si>
  <si>
    <t>THBS1; THBS2</t>
  </si>
  <si>
    <t>CG12594 Dmel_CG12594</t>
  </si>
  <si>
    <t>CG13075</t>
  </si>
  <si>
    <t>FBgn0036563</t>
  </si>
  <si>
    <t>Q9VUX8</t>
  </si>
  <si>
    <t>Dmel\CG13075 CG13075 Dmel_CG13075</t>
  </si>
  <si>
    <t>CG13086</t>
  </si>
  <si>
    <t>FBgn0032770</t>
  </si>
  <si>
    <t>Dmel\CG13086 CG13086 Dmel_CG13086</t>
  </si>
  <si>
    <t>CG13308</t>
  </si>
  <si>
    <t>FBgn0035932</t>
  </si>
  <si>
    <t>Dmel\CG13308 CG13308 Dmel_CG13308</t>
  </si>
  <si>
    <t>CG13312</t>
  </si>
  <si>
    <t>FBgn0035931</t>
  </si>
  <si>
    <t>Q9VSQ5</t>
  </si>
  <si>
    <t>Dmel\CG13312 CG13312 Dmel_CG13312</t>
  </si>
  <si>
    <t>CG13587</t>
  </si>
  <si>
    <t>FBgn0035031</t>
  </si>
  <si>
    <t>Q9W142</t>
  </si>
  <si>
    <t>CLEC10A; CLEC17A; CLEC4M; REG1A</t>
  </si>
  <si>
    <t>integral component of plasma membrane [GO:0005887]</t>
  </si>
  <si>
    <t>CG13587 Dmel_CG13587</t>
  </si>
  <si>
    <t>CG13643</t>
  </si>
  <si>
    <t>FBgn0040601</t>
  </si>
  <si>
    <t>CG13643 CG13643 Dmel_CG13643</t>
  </si>
  <si>
    <t>CG13676</t>
  </si>
  <si>
    <t>FBgn0035844</t>
  </si>
  <si>
    <t>Dmel\CG13676 CG13676 Dmel_CG13676</t>
  </si>
  <si>
    <t>CG13806</t>
  </si>
  <si>
    <t>FBgn0035325</t>
  </si>
  <si>
    <t>Q8SXL5</t>
  </si>
  <si>
    <t>Dmel\CG13806 CG13806 Dmel_CG13806</t>
  </si>
  <si>
    <t>CG13837</t>
  </si>
  <si>
    <t>FBgn0039042</t>
  </si>
  <si>
    <t>Q9VCS0</t>
  </si>
  <si>
    <t>CG13837 CG13837 Dmel_CG13837</t>
  </si>
  <si>
    <t>CG13950</t>
  </si>
  <si>
    <t>FBgn0031289</t>
  </si>
  <si>
    <t>Q9VPU6</t>
  </si>
  <si>
    <t>Dmel\CG13950 CG13950 Dmel_CG13950</t>
  </si>
  <si>
    <t>CG14089</t>
  </si>
  <si>
    <t>FBgn0036861</t>
  </si>
  <si>
    <t>Q9VVY2</t>
  </si>
  <si>
    <t>Dmel\CG14089 CG14089 Dmel_CG14089</t>
  </si>
  <si>
    <t>CG14125</t>
  </si>
  <si>
    <t>FBgn0036232</t>
  </si>
  <si>
    <t>Dmel\CG14125 CG14125 Dmel_CG14125</t>
  </si>
  <si>
    <t>CG14244</t>
  </si>
  <si>
    <t>FBgn0040607</t>
  </si>
  <si>
    <t>Q9VBC3</t>
  </si>
  <si>
    <t>CG14244 CG14244 Dmel_CG14244</t>
  </si>
  <si>
    <t>FBgn0039452</t>
  </si>
  <si>
    <t>Q9VBC2</t>
  </si>
  <si>
    <t>CG14246-RA CG14245 Dmel_CG14245</t>
  </si>
  <si>
    <t>FBgn0039454</t>
  </si>
  <si>
    <t>Q4V5R2</t>
  </si>
  <si>
    <t>CG14247-RA CG14247 Dmel_CG14247</t>
  </si>
  <si>
    <t>CG14300</t>
  </si>
  <si>
    <t>FBgn0038643</t>
  </si>
  <si>
    <t>Q59DW1</t>
  </si>
  <si>
    <t>CG14300 CG14300 Dmel_CG14300</t>
  </si>
  <si>
    <t>FBgn0038632</t>
  </si>
  <si>
    <t>Q9VE56</t>
  </si>
  <si>
    <t>CG14301-RB CG14301 Dmel_CG14301</t>
  </si>
  <si>
    <t>FBgn0038629</t>
  </si>
  <si>
    <t>CG14304-RB CG14304 Dmel_CG14304</t>
  </si>
  <si>
    <t>CG14499</t>
  </si>
  <si>
    <t>FBgn0034317</t>
  </si>
  <si>
    <t>A0A0B4KEZ3</t>
  </si>
  <si>
    <t>CG14499 Dmel_CG14499</t>
  </si>
  <si>
    <t>CG14500</t>
  </si>
  <si>
    <t>FBgn0034318</t>
  </si>
  <si>
    <t>CG14500 Dmel_CG14500</t>
  </si>
  <si>
    <t>FBgn0037488</t>
  </si>
  <si>
    <t>Q9VI81</t>
  </si>
  <si>
    <t>CG14607-RB CG14607 Dmel_CG14607</t>
  </si>
  <si>
    <t>CG14645</t>
  </si>
  <si>
    <t>FBgn0040687</t>
  </si>
  <si>
    <t>Q9VN06</t>
  </si>
  <si>
    <t>CG14645 CG14645 Dmel_CG14645</t>
  </si>
  <si>
    <t>CG14762</t>
  </si>
  <si>
    <t>FBgn0033250</t>
  </si>
  <si>
    <t>SLIT1; SLIT2; SLIT3; ASPN</t>
  </si>
  <si>
    <t>neuron projection morphogenesis [GO:0048812]</t>
  </si>
  <si>
    <t>CG14762 Dmel_CG14762</t>
  </si>
  <si>
    <t>CG14866</t>
  </si>
  <si>
    <t>FBgn0038315</t>
  </si>
  <si>
    <t>CD209; CLEC10A; CLEC17A; CLEC4A; CLEC4C; CLEC4D; CLEC4E; CLEC4F; CLEC4G; CLEC4M; CLEC6A; CLEC9A</t>
  </si>
  <si>
    <t>CG14866 Dmel_CG14866</t>
  </si>
  <si>
    <t>CG14879</t>
  </si>
  <si>
    <t>FBgn0038419</t>
  </si>
  <si>
    <t>CG14879 Dmel_CG14879</t>
  </si>
  <si>
    <t>CG14880</t>
  </si>
  <si>
    <t>FBgn0038422</t>
  </si>
  <si>
    <t>Q9VEW1</t>
  </si>
  <si>
    <t>CG14880 CG14880 Dmel_CG14880</t>
  </si>
  <si>
    <t>CG14957</t>
  </si>
  <si>
    <t>FBgn0035412</t>
  </si>
  <si>
    <t>Q9VZT6</t>
  </si>
  <si>
    <t>Dmel\CG14957 CG14957 Dmel_CG14957</t>
  </si>
  <si>
    <t>CG15080</t>
  </si>
  <si>
    <t>FBgn0034391</t>
  </si>
  <si>
    <t>POSTN; TGFBI</t>
  </si>
  <si>
    <t>CG15080 Dmel_CG15080</t>
  </si>
  <si>
    <t>CG15358</t>
  </si>
  <si>
    <t>FBgn0031373</t>
  </si>
  <si>
    <t>Q9VQ53</t>
  </si>
  <si>
    <t>CD209; CLEC1B; CLEC4M; CLEC7A; COLEC10; COLEC11; MBL2; SFTPA1; SFTPA2; SFTPD</t>
  </si>
  <si>
    <t>Dmel\CG15358 mdcds_4396 CG15358 Dmel_CG15358</t>
  </si>
  <si>
    <t>CG15515</t>
  </si>
  <si>
    <t>FBgn0039719</t>
  </si>
  <si>
    <t>CG15515 CG15515 Dmel_CG15515</t>
  </si>
  <si>
    <t>CG15539</t>
  </si>
  <si>
    <t>FBgn0039782</t>
  </si>
  <si>
    <t>CG15539 Dmel_CG15539</t>
  </si>
  <si>
    <t>CG15754</t>
  </si>
  <si>
    <t>FBgn0030492</t>
  </si>
  <si>
    <t>Q9VYC3</t>
  </si>
  <si>
    <t>CG15754 Dmel_CG15754</t>
  </si>
  <si>
    <t>CG15756</t>
  </si>
  <si>
    <t>FBgn0030493</t>
  </si>
  <si>
    <t>Q9VYC2</t>
  </si>
  <si>
    <t>CG15756 CG15756 Dmel_CG15756</t>
  </si>
  <si>
    <t>CG15765</t>
  </si>
  <si>
    <t>FBgn0029814</t>
  </si>
  <si>
    <t>Q9W468</t>
  </si>
  <si>
    <t>nervous system development [GO:0007399]</t>
  </si>
  <si>
    <t>CG15765 Dmel_CG15765</t>
  </si>
  <si>
    <t>CG15818</t>
  </si>
  <si>
    <t>FBgn0031910</t>
  </si>
  <si>
    <t>Q9VM16</t>
  </si>
  <si>
    <t>CLEC1B; CLEC4A; CLEC7A; COLEC10; COLEC11; MBL2; SFTPA1; SFTPA2; SFTPD</t>
  </si>
  <si>
    <t>Dmel\CG15818 CG15818 Dmel_CG15818</t>
  </si>
  <si>
    <t>CG15864</t>
  </si>
  <si>
    <t>FBgn0040528</t>
  </si>
  <si>
    <t>Q9VHU7</t>
  </si>
  <si>
    <t>CG15864 Dmel_CG15864</t>
  </si>
  <si>
    <t>CG17145</t>
  </si>
  <si>
    <t>FBgn0036953</t>
  </si>
  <si>
    <t>Dmel\CG17145 CG17145-RA CG17145 Dmel_CG17145</t>
  </si>
  <si>
    <t>FBgn0260393</t>
  </si>
  <si>
    <t>F3YDE1</t>
  </si>
  <si>
    <t>CG17147-RA Dmel\CG17147 CG17147 Dmel_CG17147</t>
  </si>
  <si>
    <t>CG17211</t>
  </si>
  <si>
    <t>FBgn0032414</t>
  </si>
  <si>
    <t>Q9VKA7</t>
  </si>
  <si>
    <t>epithelial tube morphogenesis [GO:0060562]</t>
  </si>
  <si>
    <t>Dmel\CG17211 CG17211 Dmel_CG17211</t>
  </si>
  <si>
    <t>CG17826</t>
  </si>
  <si>
    <t>FBgn0036227</t>
  </si>
  <si>
    <t>Q9VTR2</t>
  </si>
  <si>
    <t>Dmel\CG17826 CG17826 Dmel_CG17826</t>
  </si>
  <si>
    <t>Clotting</t>
  </si>
  <si>
    <t>CG1791</t>
  </si>
  <si>
    <t>FBgn0030163</t>
  </si>
  <si>
    <t>negative regulation of apoptotic process [GO:0043066]</t>
  </si>
  <si>
    <t>CG1791 Dmel_CG1791</t>
  </si>
  <si>
    <t>CG18278</t>
  </si>
  <si>
    <t>FBgn0033836</t>
  </si>
  <si>
    <t>Q5BIL9</t>
  </si>
  <si>
    <t>SULF1; SULF2</t>
  </si>
  <si>
    <t>glycosaminoglycan metabolic process [GO:0030203]</t>
  </si>
  <si>
    <t>CG18278 Dmel_CG18278</t>
  </si>
  <si>
    <t>CG1889</t>
  </si>
  <si>
    <t>FBgn0030164</t>
  </si>
  <si>
    <t>CG1889 Dmel_CG1889</t>
  </si>
  <si>
    <t>FBgn0000299</t>
  </si>
  <si>
    <t>P08120</t>
  </si>
  <si>
    <t>Collagen alpha-1(IV) chain</t>
  </si>
  <si>
    <t>COLQ; VWA1; VWA2; COL11A1; COL11A2; COL14A1; COL16A1; COL17A1; COL19A1; COL1A1; COL1A2; COL20A1; COL22A1; COL24A1; COL26A1; COL27A1; COL2A1; COL3A1; COL4A1; COL4A2; COL4A3; COL4A4; COL4A5; COL4A6; COL5A1; COL5A2; COL5A3; COL6A1; COL6A3; COL6A5; COL6A6; COL7A1; COL9A1; COL9A2; COL9A3</t>
  </si>
  <si>
    <t>basement membrane [GO:0005604]; collagen type IV trimer [GO:0005587]</t>
  </si>
  <si>
    <t>cardiac muscle cell development [GO:0055013]; dorsal closure [GO:0007391]; intestinal epithelial structure maintenance [GO:0060729]; oviduct morphogenesis [GO:0035848]; post-embryonic digestive tract morphogenesis [GO:0048621]</t>
  </si>
  <si>
    <t>Cg25C DCg1 CG4145</t>
  </si>
  <si>
    <t>CG2839</t>
  </si>
  <si>
    <t>FBgn0031273</t>
  </si>
  <si>
    <t>Q9VPS3</t>
  </si>
  <si>
    <t>CLEC10A; CLEC11A; CLEC12B; CLEC1B; CLEC3A; CLEC4A; COLEC10; COLEC11; MBL2; SFTPA1; SFTPA2; SFTPD; TCHH</t>
  </si>
  <si>
    <t>Dmel\CG2839 CG2839 Dmel_CG2839</t>
  </si>
  <si>
    <t>CG30280</t>
  </si>
  <si>
    <t>FBgn0050280</t>
  </si>
  <si>
    <t>CG30280 Dmel_CG30280</t>
  </si>
  <si>
    <t>CG31077</t>
  </si>
  <si>
    <t>FBgn0051077</t>
  </si>
  <si>
    <t>Q8IMQ3</t>
  </si>
  <si>
    <t>CG31077 Dmel_CG31077</t>
  </si>
  <si>
    <t>CG31145</t>
  </si>
  <si>
    <t>FBgn0051145</t>
  </si>
  <si>
    <t>A4VCL2</t>
  </si>
  <si>
    <t>FAM20A; FAM20B; FAM20C</t>
  </si>
  <si>
    <t>extracellular region [GO:0005576]; Golgi apparatus [GO:0005794]; Golgi membrane [GO:0000139]; integral component of membrane [GO:0016021]</t>
  </si>
  <si>
    <t>protein phosphorylation [GO:0006468]</t>
  </si>
  <si>
    <t>CG31268</t>
  </si>
  <si>
    <t>FBgn0051268</t>
  </si>
  <si>
    <t>CG31268 Dmel_CG31268</t>
  </si>
  <si>
    <t>CG31437</t>
  </si>
  <si>
    <t>FBgn0051437</t>
  </si>
  <si>
    <t>Q8IMT0</t>
  </si>
  <si>
    <t>CG31437 Dmel_CG31437</t>
  </si>
  <si>
    <t>CG31869</t>
  </si>
  <si>
    <t>FBgn0051869</t>
  </si>
  <si>
    <t>OTOG; SSPO; TECTA; MUC19; MUC2; MUC5AC; MUC5B; MUC6</t>
  </si>
  <si>
    <t>Dmel\CG31869 CG17130 CG18499 CG31869 Dmel_CG31869</t>
  </si>
  <si>
    <t>CG32024</t>
  </si>
  <si>
    <t>FBgn0052024</t>
  </si>
  <si>
    <t>Q8IQB0</t>
  </si>
  <si>
    <t>Dmel\CG32024 CG32024-RA CG32024 Dmel_CG32024</t>
  </si>
  <si>
    <t>CG32036</t>
  </si>
  <si>
    <t>FBgn0052036</t>
  </si>
  <si>
    <t>Q9VT02</t>
  </si>
  <si>
    <t>Dmel\CG32036 CG32036 CG3426 Dmel_CG32036</t>
  </si>
  <si>
    <t>CG32302</t>
  </si>
  <si>
    <t>FBgn0052302</t>
  </si>
  <si>
    <t>Dmel\CG32302 CG13805 CG32302 Dmel_CG32302</t>
  </si>
  <si>
    <t>CG33263</t>
  </si>
  <si>
    <t>FBgn0053263</t>
  </si>
  <si>
    <t>Q7KUJ0</t>
  </si>
  <si>
    <t>Dmel\CG33263 CG14106 CG33263 Dmel_CG33263</t>
  </si>
  <si>
    <t>CG34033</t>
  </si>
  <si>
    <t>FBgn0054033</t>
  </si>
  <si>
    <t>Q6IGS3</t>
  </si>
  <si>
    <t>CD209; CLEC10A; CLEC17A; CLEC4A; CLEC4C; CLEC4D; CLEC4E; CLEC4F; CLEC4G; CLEC4M; CLEC6A</t>
  </si>
  <si>
    <t>CG34033 Dmel_CG34033 HDC05479</t>
  </si>
  <si>
    <t>CG34220</t>
  </si>
  <si>
    <t>FBgn0085249</t>
  </si>
  <si>
    <t>A8DY89</t>
  </si>
  <si>
    <t>CG34220 CG34220 Dmel_CG34220</t>
  </si>
  <si>
    <t>CG34282</t>
  </si>
  <si>
    <t>FBgn0085311</t>
  </si>
  <si>
    <t>Q9VE43</t>
  </si>
  <si>
    <t>CG34282 CG34282 Dmel_CG34282</t>
  </si>
  <si>
    <t>ADAM10; ADAM17</t>
  </si>
  <si>
    <t>FBgn0085353</t>
  </si>
  <si>
    <t>Q9VYC9</t>
  </si>
  <si>
    <t>CG34324-RA CG12726 CG34324 Dmel_CG34324</t>
  </si>
  <si>
    <t>CG34426</t>
  </si>
  <si>
    <t>FBgn0085455</t>
  </si>
  <si>
    <t>A8JNN8</t>
  </si>
  <si>
    <t>Dmel\CG34426 CG13307 CG34426 Dmel_CG34426</t>
  </si>
  <si>
    <t>CG34427</t>
  </si>
  <si>
    <t>FBgn0085456</t>
  </si>
  <si>
    <t>A8JNN9</t>
  </si>
  <si>
    <t>Dmel\CG34427 CG13307 CG34427 Dmel_CG34427</t>
  </si>
  <si>
    <t>CG34454</t>
  </si>
  <si>
    <t>FBgn0085483</t>
  </si>
  <si>
    <t>A8JNG6</t>
  </si>
  <si>
    <t>extracellular region [GO:0005576]; mitochondrion [GO:0005739]</t>
  </si>
  <si>
    <t>Dmel\CG34454 CG34018 CG34454 Dmel_CG34454</t>
  </si>
  <si>
    <t>CG3631</t>
  </si>
  <si>
    <t>FBgn0038268</t>
  </si>
  <si>
    <t>Q95T10</t>
  </si>
  <si>
    <t>endoplasmic reticulum [GO:0005783]; Golgi apparatus [GO:0005794]</t>
  </si>
  <si>
    <t>CG4096</t>
  </si>
  <si>
    <t>FBgn0029791</t>
  </si>
  <si>
    <t>PAPLN; THSD4; COL6A3; ADAMTS1; ADAMTS10; ADAMTS12; ADAMTS13; ADAMTS14; ADAMTS15; ADAMTS16; ADAMTS17; ADAMTS18; ADAMTS19; ADAMTS2; ADAMTS20; ADAMTS3; ADAMTS4; ADAMTS6; ADAMTS7; ADAMTS8; ADAMTS9; ADAMTSL1; ADAMTSL4; ADAMTSL5</t>
  </si>
  <si>
    <t>negative regulation of epidermal growth factor receptor signaling pathway [GO:0042059]</t>
  </si>
  <si>
    <t>CG4096 Dmel_CG4096</t>
  </si>
  <si>
    <t>CG4115</t>
  </si>
  <si>
    <t>FBgn0038017</t>
  </si>
  <si>
    <t>Q9VGA3</t>
  </si>
  <si>
    <t>CLEC3A; CLEC3B</t>
  </si>
  <si>
    <t>CG4115 Dmel_CG4115</t>
  </si>
  <si>
    <t>CG41520</t>
  </si>
  <si>
    <t>FBgn0087011</t>
  </si>
  <si>
    <t>activation of transmembrane receptor protein tyrosine kinase activity [GO:0007171]; negative regulation of apoptotic process [GO:0043066]</t>
  </si>
  <si>
    <t>CG41520 Dmel_CG41520</t>
  </si>
  <si>
    <t>CG42296</t>
  </si>
  <si>
    <t>FBgn0259192</t>
  </si>
  <si>
    <t>Q9VQ68</t>
  </si>
  <si>
    <t>chitin catabolic process [GO:0006032]</t>
  </si>
  <si>
    <t>Dmel\CG42296 CG15378 CG42296 Dmel_CG42296</t>
  </si>
  <si>
    <t>CG42342</t>
  </si>
  <si>
    <t>FBgn0259244</t>
  </si>
  <si>
    <t>COLQ; VWA1; VWA2; COL11A1; COL11A2; COL13A1; COL14A1; COL16A1; COL17A1; COL19A1; COL1A1; COL1A2; COL20A1; COL21A1; COL22A1; COL23A1; COL24A1; COL25A1; COL27A1; COL2A1; COL3A1; COL4A1; COL4A2; COL4A3; COL4A4; COL4A5; COL4A6; COL5A1; COL5A2; COL5A3; COL6A1; COL6A3; COL6A5; COL6A6; COL7A1; COL9A1; COL9A2; COL9A3</t>
  </si>
  <si>
    <t>collagen trimer [GO:0005581]; integral component of membrane [GO:0016021]; plasma membrane [GO:0005886]</t>
  </si>
  <si>
    <t>CG42367</t>
  </si>
  <si>
    <t>FBgn0259713</t>
  </si>
  <si>
    <t>R9PY51</t>
  </si>
  <si>
    <t>Dmel\CG42367 CG31878 CG42367 CG4588 Dmel_CG42367</t>
  </si>
  <si>
    <t>CG42397</t>
  </si>
  <si>
    <t>FBgn0259748</t>
  </si>
  <si>
    <t>Q6ILC6</t>
  </si>
  <si>
    <t>Dmel\CG42397 CG42397 Dmel_CG42397 HDC09735</t>
  </si>
  <si>
    <t>CG42404</t>
  </si>
  <si>
    <t>FBgn0259823</t>
  </si>
  <si>
    <t>CG42404 Dmel_CG42404</t>
  </si>
  <si>
    <t>CG42494</t>
  </si>
  <si>
    <t>FBgn0260026</t>
  </si>
  <si>
    <t>E1JIB5</t>
  </si>
  <si>
    <t>Dmel\CG42494 CG42494 Dmel_CG42494</t>
  </si>
  <si>
    <t>CG42525</t>
  </si>
  <si>
    <t>FBgn0260430</t>
  </si>
  <si>
    <t>Dmel\CG42525 CG42525 Dmel_CG42525</t>
  </si>
  <si>
    <t>CG42729</t>
  </si>
  <si>
    <t>FBgn0261682</t>
  </si>
  <si>
    <t>Q2PDY6</t>
  </si>
  <si>
    <t>Dmel\CG42729 CG42729-RA CG17014 CG33984 CG42729 CG7973 Dmel_CG42729</t>
  </si>
  <si>
    <t>CG43055</t>
  </si>
  <si>
    <t>FBgn0262357</t>
  </si>
  <si>
    <t>M9NE79</t>
  </si>
  <si>
    <t>induction of bacterial agglutination [GO:0043152]</t>
  </si>
  <si>
    <t>Dmel\CG43055 MB8.chr2L.pasa.5 CG43055 Dmel_CG43055</t>
  </si>
  <si>
    <t>CG43218</t>
  </si>
  <si>
    <t>FBgn0262854</t>
  </si>
  <si>
    <t>C6SUT0</t>
  </si>
  <si>
    <t>Dmel\CG43218 MB8.chr3L.pasa.58 CG43218 Dmel_CG43218</t>
  </si>
  <si>
    <t>Serpin</t>
  </si>
  <si>
    <t>CG43366</t>
  </si>
  <si>
    <t>FBgn0263109</t>
  </si>
  <si>
    <t>A1Z6I3</t>
  </si>
  <si>
    <t>SERPINA1; SERPINA11; SERPINA12; SERPINA2; SERPINA3; SERPINA4; SERPINA5; SERPINA6; SERPINA7; SERPINA9</t>
  </si>
  <si>
    <t>CG43366 Dmel_CG43366</t>
  </si>
  <si>
    <t>CG43673</t>
  </si>
  <si>
    <t>FBgn0263748</t>
  </si>
  <si>
    <t>M9PEP7</t>
  </si>
  <si>
    <t>CG43673 CG43673 Dmel_CG43673</t>
  </si>
  <si>
    <t>CG43797</t>
  </si>
  <si>
    <t>FBgn0264341</t>
  </si>
  <si>
    <t>M9PB26</t>
  </si>
  <si>
    <t>Dmel\CG43797 CG43797 Dmel_CG43797</t>
  </si>
  <si>
    <t>CG43896</t>
  </si>
  <si>
    <t>FBgn0264488</t>
  </si>
  <si>
    <t>Dmel\CG43896 CG17824 CG43896 CG6947 Dmel_CG43896</t>
  </si>
  <si>
    <t>CG4835</t>
  </si>
  <si>
    <t>FBgn0035607</t>
  </si>
  <si>
    <t>Q9VRL7</t>
  </si>
  <si>
    <t>Dmel\CG4835 CG4835 Dmel_CG4835</t>
  </si>
  <si>
    <t>CG4847</t>
  </si>
  <si>
    <t>FBgn0034229</t>
  </si>
  <si>
    <t>CTSB; CTSC; CTSH; CTSK; CTSL; CTSO; CTSS; CTSV; CTSW; CTSZ</t>
  </si>
  <si>
    <t>multicellular organism reproduction [GO:0032504]; proteolysis [GO:0006508]</t>
  </si>
  <si>
    <t>CG4847 Dmel_CG4847</t>
  </si>
  <si>
    <t>FBgn0013763</t>
  </si>
  <si>
    <t>FBgn0034365</t>
  </si>
  <si>
    <t>CG5335-RA CG5335 Dmel_CG5335</t>
  </si>
  <si>
    <t>CG5367</t>
  </si>
  <si>
    <t>FBgn0032228</t>
  </si>
  <si>
    <t>Q9VKY4</t>
  </si>
  <si>
    <t>Dmel\CG5367 CG5367 Dmel_CG5367</t>
  </si>
  <si>
    <t>CG5550</t>
  </si>
  <si>
    <t>FBgn0034160</t>
  </si>
  <si>
    <t>CG5550 Dmel_CG5550</t>
  </si>
  <si>
    <t>CG5756</t>
  </si>
  <si>
    <t>FBgn0034301</t>
  </si>
  <si>
    <t>CG5756 CG5756 Dmel_CG5756</t>
  </si>
  <si>
    <t>CG5883</t>
  </si>
  <si>
    <t>FBgn0036225</t>
  </si>
  <si>
    <t>Dmel\CG5883 CG5883 Dmel_CG5883</t>
  </si>
  <si>
    <t>CG5897</t>
  </si>
  <si>
    <t>FBgn0036220</t>
  </si>
  <si>
    <t>E1JHY5</t>
  </si>
  <si>
    <t>Dmel\CG5897 CG5897 Dmel_CG5897</t>
  </si>
  <si>
    <t>CG6055</t>
  </si>
  <si>
    <t>FBgn0031918</t>
  </si>
  <si>
    <t>Q9VM07</t>
  </si>
  <si>
    <t>CLEC3B</t>
  </si>
  <si>
    <t>Dmel\CG6055 CG6055 Dmel_CG6055</t>
  </si>
  <si>
    <t>CG6337</t>
  </si>
  <si>
    <t>FBgn0033873</t>
  </si>
  <si>
    <t>Q7JYA0</t>
  </si>
  <si>
    <t>CTSB; CTSC; CTSF; CTSH; CTSK; CTSL; CTSS; CTSV; CTSW; CTSZ</t>
  </si>
  <si>
    <t>CG6337 Dmel_CG6337</t>
  </si>
  <si>
    <t>CG6347</t>
  </si>
  <si>
    <t>FBgn0033874</t>
  </si>
  <si>
    <t>Q7K0S6</t>
  </si>
  <si>
    <t>CG6347 Dmel_CG6347</t>
  </si>
  <si>
    <t>CG6357</t>
  </si>
  <si>
    <t>FBgn0033875</t>
  </si>
  <si>
    <t>CG6357 Dmel_CG6357</t>
  </si>
  <si>
    <t>CG6403</t>
  </si>
  <si>
    <t>FBgn0039453</t>
  </si>
  <si>
    <t>CG6403 CG6403 Dmel_CG6403</t>
  </si>
  <si>
    <t>CG6749</t>
  </si>
  <si>
    <t>FBgn0036040</t>
  </si>
  <si>
    <t>Q9VT44</t>
  </si>
  <si>
    <t>IGFALS; CHAD; CHADL; CPN2</t>
  </si>
  <si>
    <t>Dmel\CG6749 CG6749 Dmel_CG6749</t>
  </si>
  <si>
    <t>CG6788</t>
  </si>
  <si>
    <t>FBgn0030880</t>
  </si>
  <si>
    <t>Q9VX04</t>
  </si>
  <si>
    <t>FGA; FGB; FGG; FGL1; FGL2; FNDC7; MFAP4; TNC; TNN; TNR; TNXB; FCN1; FCN2; FCN3; ANGPT1; ANGPT2; ANGPT4; ANGPTL1; ANGPTL2; ANGPTL3; ANGPTL4; ANGPTL5; ANGPTL6; ANGPTL7</t>
  </si>
  <si>
    <t>CG6788 Dmel_CG6788</t>
  </si>
  <si>
    <t>FBgn0030887</t>
  </si>
  <si>
    <t>motor neuron axon guidance [GO:0008045]; synaptic target inhibition [GO:0016201]</t>
  </si>
  <si>
    <t>CG6867-RA CG6867 Dmel_CG6867</t>
  </si>
  <si>
    <t>CG6933</t>
  </si>
  <si>
    <t>FBgn0036952</t>
  </si>
  <si>
    <t>Dmel\CG6933 CG6933 Dmel_CG6933</t>
  </si>
  <si>
    <t>CG6996</t>
  </si>
  <si>
    <t>FBgn0036950</t>
  </si>
  <si>
    <t>Q9VW92</t>
  </si>
  <si>
    <t>extracellular region [GO:0005576]; integral component of membrane [GO:0016021]</t>
  </si>
  <si>
    <t>Dmel\CG6996 CG6996 Dmel_CG6996</t>
  </si>
  <si>
    <t>CG7017</t>
  </si>
  <si>
    <t>FBgn0036951</t>
  </si>
  <si>
    <t>Q9VW93</t>
  </si>
  <si>
    <t>Dmel\CG7017 CG7017 Dmel_CG7017</t>
  </si>
  <si>
    <t>CG7248</t>
  </si>
  <si>
    <t>FBgn0036229</t>
  </si>
  <si>
    <t>Dmel\CG7248 CG7248 Dmel_CG7248</t>
  </si>
  <si>
    <t>CG7290</t>
  </si>
  <si>
    <t>FBgn0036949</t>
  </si>
  <si>
    <t>Q9VW91</t>
  </si>
  <si>
    <t>Dmel\CG7290 CG7290 Dmel_CG7290</t>
  </si>
  <si>
    <t>CG7408</t>
  </si>
  <si>
    <t>FBgn0036765</t>
  </si>
  <si>
    <t>SULF1</t>
  </si>
  <si>
    <t>defense response to bacterium [GO:0042742]; metabolic process [GO:0008152]</t>
  </si>
  <si>
    <t>Dmel\CG7408 CG7408 Dmel_CG7408</t>
  </si>
  <si>
    <t>MEGF8</t>
  </si>
  <si>
    <t>Dmel\CG7466 CG7466 Dmel_CG7466</t>
  </si>
  <si>
    <t>CG7714</t>
  </si>
  <si>
    <t>FBgn0038645</t>
  </si>
  <si>
    <t>Q9VE40</t>
  </si>
  <si>
    <t>chitin metabolic process [GO:0006030]; lateral inhibition [GO:0046331]</t>
  </si>
  <si>
    <t>CG7714 CG7714 Dmel_CG7714</t>
  </si>
  <si>
    <t>FBgn0038646</t>
  </si>
  <si>
    <t>CG7715-RA CG7715 Dmel_CG7715</t>
  </si>
  <si>
    <t>CG7763</t>
  </si>
  <si>
    <t>FBgn0040503</t>
  </si>
  <si>
    <t>A1Z8L7</t>
  </si>
  <si>
    <t>CLEC11A; CLEC3A; COLEC10; COLEC11; MBL2; SFTPA1; SFTPA2; SFTPD</t>
  </si>
  <si>
    <t>CG7763 Dmel_CG7763</t>
  </si>
  <si>
    <t>FBgn0034030</t>
  </si>
  <si>
    <t>CG8192-RA CG8192 Dmel_CG8192</t>
  </si>
  <si>
    <t>CG8460</t>
  </si>
  <si>
    <t>FBgn0031996</t>
  </si>
  <si>
    <t>Q9VLS0</t>
  </si>
  <si>
    <t>endomembrane system [GO:0012505]; extracellular region [GO:0005576]; extracellular space [GO:0005615]</t>
  </si>
  <si>
    <t>Dmel\CG8460 CG8460 Dmel_CG8460</t>
  </si>
  <si>
    <t>CG8642</t>
  </si>
  <si>
    <t>FBgn0033312</t>
  </si>
  <si>
    <t>A1Z7G6</t>
  </si>
  <si>
    <t>FGA; FGB; FGG; FGL1; FGL2; FN1; MFAP4; TNC; TNN; TNR; TNXB; FCN1; FCN2; FCN3; ANGPT1; ANGPT2; ANGPT4; ANGPTL1; ANGPTL2; ANGPTL3; ANGPTL4; ANGPTL5; ANGPTL6; ANGPTL7</t>
  </si>
  <si>
    <t>CG8642 Dmel_CG8642</t>
  </si>
  <si>
    <t>CG8927</t>
  </si>
  <si>
    <t>FBgn0038405</t>
  </si>
  <si>
    <t>CG8927 Dmel_CG8927</t>
  </si>
  <si>
    <t>CG9500</t>
  </si>
  <si>
    <t>FBgn0031804</t>
  </si>
  <si>
    <t>Q9VME7</t>
  </si>
  <si>
    <t>Dmel\CG9500 AAF52372 FBpp0078910 CG9500 Dmel_CG9500</t>
  </si>
  <si>
    <t>CG9572</t>
  </si>
  <si>
    <t>EYS; FBLN7; LTBP1; MATN3; SNED1; SVEP1; VWA1; VWCE; COL14A1; COL22A1; F12; HABP2; CFC1; CFC1B; EGFL7; HGFAC; SCUBE2; SCUBE3; TDGF1</t>
  </si>
  <si>
    <t>CG9572 Dmel_CG9572</t>
  </si>
  <si>
    <t>CG9593</t>
  </si>
  <si>
    <t>FBgn0038365</t>
  </si>
  <si>
    <t>Q9VF34</t>
  </si>
  <si>
    <t>CG9593 Dmel_CG9593</t>
  </si>
  <si>
    <t>Cht10</t>
  </si>
  <si>
    <t>FBgn0250907</t>
  </si>
  <si>
    <t>chitin catabolic process [GO:0006032]; polysaccharide catabolic process [GO:0000272]</t>
  </si>
  <si>
    <t>Cht10 Cht1 Cht3 CG18140</t>
  </si>
  <si>
    <t>Cht11</t>
  </si>
  <si>
    <t>FBgn0029913</t>
  </si>
  <si>
    <t>Q9W3V1</t>
  </si>
  <si>
    <t>Cht11 (EC 3.2.1.14) (RE35233p)</t>
  </si>
  <si>
    <t>cytoplasm [GO:0005737]; extracellular region [GO:0005576]; integral component of membrane [GO:0016021]</t>
  </si>
  <si>
    <t>Cht11 CG3044 Dmel_CG3044</t>
  </si>
  <si>
    <t>Cht12</t>
  </si>
  <si>
    <t>FBgn0050293</t>
  </si>
  <si>
    <t>Cht12 (EC 3.2.1.14)</t>
  </si>
  <si>
    <t>carbohydrate metabolic process [GO:0005975]; chitin-based cuticle development [GO:0040003]; chitin catabolic process [GO:0006032]; ecdysis, chitin-based cuticle [GO:0018990]; wound healing [GO:0042060]</t>
  </si>
  <si>
    <t>Cht12 CG30293 Dmel_CG30293</t>
  </si>
  <si>
    <t>Cht2</t>
  </si>
  <si>
    <t>FBgn0022702</t>
  </si>
  <si>
    <t>Probable chitinase 2 (EC 3.2.1.14)</t>
  </si>
  <si>
    <t>cytoplasm [GO:0005737]; extracellular region [GO:0005576]; extracellular space [GO:0005615]</t>
  </si>
  <si>
    <t>chitin-based cuticle development [GO:0040003]; chitin-based embryonic cuticle biosynthetic process [GO:0008362]; chitin catabolic process [GO:0006032]; ecdysis, chitin-based cuticle [GO:0018990]; larval chitin-based cuticle development [GO:0008363]; polysaccharide catabolic process [GO:0000272]; wound healing [GO:0042060]</t>
  </si>
  <si>
    <t>Cht2 CG2054</t>
  </si>
  <si>
    <t>Cht4</t>
  </si>
  <si>
    <t>FBgn0022700</t>
  </si>
  <si>
    <t>Chitinase 4 (EC 3.2.1.14) (RE62779p)</t>
  </si>
  <si>
    <t>cytoplasm [GO:0005737]; extracellular space [GO:0005615]</t>
  </si>
  <si>
    <t>Cht4 CG3986 Dmel_CG3986</t>
  </si>
  <si>
    <t>Cht5</t>
  </si>
  <si>
    <t>FBgn0038180</t>
  </si>
  <si>
    <t>Q9VFR3</t>
  </si>
  <si>
    <t>Cht5 (EC 3.2.1.14) (LP08894p)</t>
  </si>
  <si>
    <t>Cht5 CG9307 Dmel_CG9307</t>
  </si>
  <si>
    <t>Cht6</t>
  </si>
  <si>
    <t>FBgn0263132</t>
  </si>
  <si>
    <t>Cht6, isoform J (EC 3.2.1.14)</t>
  </si>
  <si>
    <t>carbohydrate metabolic process [GO:0005975]; chitin metabolic process [GO:0006030]; ecdysis, chitin-based cuticle [GO:0018990]</t>
  </si>
  <si>
    <t>Cht6 CG43374 Dmel_CG43374</t>
  </si>
  <si>
    <t>Cht7</t>
  </si>
  <si>
    <t>FBgn0035398</t>
  </si>
  <si>
    <t>Q9VZV2</t>
  </si>
  <si>
    <t>Chitinase 7 (EC 3.2.1.14) (LD45559p)</t>
  </si>
  <si>
    <t>Cht7 DmCHT7 DmCht7 Dmel\CG1869 CG1869 Dmel_CG1869</t>
  </si>
  <si>
    <t>Cht8</t>
  </si>
  <si>
    <t>FBgn0034580</t>
  </si>
  <si>
    <t>Cht8 (EC 3.2.1.14)</t>
  </si>
  <si>
    <t>carbohydrate metabolic process [GO:0005975]; chitin catabolic process [GO:0006032]; ecdysis, chitin-based cuticle [GO:0018990]</t>
  </si>
  <si>
    <t>Cht8 CG9357 Dmel_CG9357</t>
  </si>
  <si>
    <t>Cht9</t>
  </si>
  <si>
    <t>FBgn0034582</t>
  </si>
  <si>
    <t>Cht9 (EC 3.2.1.14)</t>
  </si>
  <si>
    <t>Cht9 CG10531 Dmel_CG10531</t>
  </si>
  <si>
    <t>ckd</t>
  </si>
  <si>
    <t>FBgn0035427</t>
  </si>
  <si>
    <t>Cracked, isoform C (Cracked, isoform D) (Cracked, isoform E) (RE24633p)</t>
  </si>
  <si>
    <t>ckd BcDNA:RH52423 CKD Dmel\CG14959 EP(2)3139 EP(3)0714 EP3139 EP714 CG14959 Dmel_CG14959</t>
  </si>
  <si>
    <t>Clect27</t>
  </si>
  <si>
    <t>FBgn0031629</t>
  </si>
  <si>
    <t>Q8SZK9</t>
  </si>
  <si>
    <t>Clect27 Dmel\CG3244 CG3244 Dmel_CG3244</t>
  </si>
  <si>
    <t>conv</t>
  </si>
  <si>
    <t>FBgn0261269</t>
  </si>
  <si>
    <t>A1Z9N6</t>
  </si>
  <si>
    <t>IGFALS; NYX</t>
  </si>
  <si>
    <t>defense response to bacterium [GO:0042742]; innate immune response [GO:0045087]; motor neuron axon guidance [GO:0008045]; MyD88-dependent toll-like receptor signaling pathway [GO:0002755]; open tracheal system development [GO:0007424]; positive regulation of cytokine production [GO:0001819]; regulation of cytokine secretion [GO:0050707]; regulation of tube length, open tracheal system [GO:0035159]; regulation of tube size, open tracheal system [GO:0035151]; toll-like receptor 5 signaling pathway [GO:0034146]</t>
  </si>
  <si>
    <t>conv Als CG8561 Dmel_CG8561</t>
  </si>
  <si>
    <t>Proteoglycans</t>
  </si>
  <si>
    <t>Cow</t>
  </si>
  <si>
    <t>FBgn0039054</t>
  </si>
  <si>
    <t>SPOCK1; SPOCK2; SPOCK3</t>
  </si>
  <si>
    <t>establishment of protein localization to extracellular region [GO:0035592]; extracellular transport [GO:0006858]; regulation of Wnt signaling pathway [GO:0030111]; signal transduction [GO:0007165]</t>
  </si>
  <si>
    <t>Cow CG13830</t>
  </si>
  <si>
    <t>Cp1</t>
  </si>
  <si>
    <t>FBgn0013770</t>
  </si>
  <si>
    <t>CTSB; CTSC; CTSF; CTSH; CTSK; CTSL; CTSO; CTSS; CTSV; CTSW; CTSZ</t>
  </si>
  <si>
    <t>extracellular space [GO:0005615]; fusome [GO:0045169]; lysosome [GO:0005764]</t>
  </si>
  <si>
    <t>autophagic cell death [GO:0048102]; digestion [GO:0007586]; proteolysis [GO:0006508]; proteolysis involved in cellular protein catabolic process [GO:0051603]; salivary gland cell autophagic cell death [GO:0035071]</t>
  </si>
  <si>
    <t>Cp1 fs(2)50Ca CG6692</t>
  </si>
  <si>
    <t>Cp15</t>
  </si>
  <si>
    <t>FBgn0000355</t>
  </si>
  <si>
    <t>P07185</t>
  </si>
  <si>
    <t>Chorion protein S15</t>
  </si>
  <si>
    <t>chorion [GO:0042600]; extracellular region [GO:0005576]</t>
  </si>
  <si>
    <t>multicellular organism development [GO:0007275]</t>
  </si>
  <si>
    <t>Cp15 s15 CG6519</t>
  </si>
  <si>
    <t>Cp16</t>
  </si>
  <si>
    <t>FBgn0000356</t>
  </si>
  <si>
    <t>P22977</t>
  </si>
  <si>
    <t>Chorion protein S16</t>
  </si>
  <si>
    <t>dorsal appendage formation [GO:0046843]; multicellular organism development [GO:0007275]</t>
  </si>
  <si>
    <t>Cp16 s16 CG6533</t>
  </si>
  <si>
    <t>Cp18</t>
  </si>
  <si>
    <t>FBgn0000357</t>
  </si>
  <si>
    <t>P07184</t>
  </si>
  <si>
    <t>Chorion protein S18</t>
  </si>
  <si>
    <t>Cp18 s18 CG6517</t>
  </si>
  <si>
    <t>Cp19</t>
  </si>
  <si>
    <t>FBgn0000358</t>
  </si>
  <si>
    <t>P07186</t>
  </si>
  <si>
    <t>Chorion protein S19</t>
  </si>
  <si>
    <t>Cp19 s19 CG6524</t>
  </si>
  <si>
    <t>Cp36</t>
  </si>
  <si>
    <t>FBgn0000359</t>
  </si>
  <si>
    <t>P07182</t>
  </si>
  <si>
    <t>Chorion protein S36</t>
  </si>
  <si>
    <t>eggshell chorion assembly [GO:0007306]; oogenesis [GO:0048477]; vitelline membrane formation involved in chorion-containing eggshell formation [GO:0007305]</t>
  </si>
  <si>
    <t>Cp36 s36 CG1478</t>
  </si>
  <si>
    <t>Cpr100A</t>
  </si>
  <si>
    <t>FBgn0039805</t>
  </si>
  <si>
    <t>Q9VA32</t>
  </si>
  <si>
    <t>Cuticular protein 100A (RE11283p)</t>
  </si>
  <si>
    <t>Cpr100A CG12045 Dmel_CG12045</t>
  </si>
  <si>
    <t>Cpr11A</t>
  </si>
  <si>
    <t>FBgn0030394</t>
  </si>
  <si>
    <t>Q9VYM5</t>
  </si>
  <si>
    <t>Cuticular protein 11A (RE57452p)</t>
  </si>
  <si>
    <t>Cpr11A CG2560 Dmel_CG2560</t>
  </si>
  <si>
    <t>Cpr11B</t>
  </si>
  <si>
    <t>FBgn0030398</t>
  </si>
  <si>
    <t>Cuticular protein 11B, isoform B</t>
  </si>
  <si>
    <t>Cpr11B CG2555 Dmel_CG2555</t>
  </si>
  <si>
    <t>Cpr12A</t>
  </si>
  <si>
    <t>FBgn0030494</t>
  </si>
  <si>
    <t>Q9VYC1</t>
  </si>
  <si>
    <t>Cuticular protein 12A (LP12385p)</t>
  </si>
  <si>
    <t>Cpr12A CG15757 Dmel_CG15757</t>
  </si>
  <si>
    <t>Cpr23B</t>
  </si>
  <si>
    <t>FBgn0031467</t>
  </si>
  <si>
    <t>Q9VQH5</t>
  </si>
  <si>
    <t>Cuticular protein 23B (RE33041p)</t>
  </si>
  <si>
    <t>Cpr23B Dmel\CG2973 DmelCpr23B CG2973 Dmel_CG2973</t>
  </si>
  <si>
    <t>Cpr30B</t>
  </si>
  <si>
    <t>FBgn0032125</t>
  </si>
  <si>
    <t>Q9VLB1</t>
  </si>
  <si>
    <t>Cuticular protein 30B (GEO11772p1) (RT03304p)</t>
  </si>
  <si>
    <t>Cpr30B Cpr30B-RA Dmel\CG3818 DmelCpr30B CG3818 Dmel_CG3818</t>
  </si>
  <si>
    <t>Cpr30F</t>
  </si>
  <si>
    <t>FBgn0051876</t>
  </si>
  <si>
    <t>Q8IPD8</t>
  </si>
  <si>
    <t>Cuticular protein 30F (GEO02645p1) (RT03505p)</t>
  </si>
  <si>
    <t>Cpr30F Cpr30F-RA Dmel\CG31876 DmelCpr30F CG31876 CG5879 Dmel_CG31876</t>
  </si>
  <si>
    <t>Cpr31A</t>
  </si>
  <si>
    <t>FBgn0053302</t>
  </si>
  <si>
    <t>Q8IPD5</t>
  </si>
  <si>
    <t>Cuticular protein 31A (RE37955p)</t>
  </si>
  <si>
    <t>Cpr31A CG4791-PB Dmel\CG33302 CG33302 CG4791 Dmel_CG33302</t>
  </si>
  <si>
    <t>Cpr35B</t>
  </si>
  <si>
    <t>FBgn0028871</t>
  </si>
  <si>
    <t>Q9V3P9</t>
  </si>
  <si>
    <t>Cuticular protein 35B</t>
  </si>
  <si>
    <t>Cpr35B BG:DS06238.4 Dmel\CG3474 DmelCpr35B DS06283.4 CG3474 Dmel_CG3474</t>
  </si>
  <si>
    <t>Cpr47Ea</t>
  </si>
  <si>
    <t>FBgn0033597</t>
  </si>
  <si>
    <t>A1Z8H1</t>
  </si>
  <si>
    <t>Cuticular protein 47Ea (GEO11542p1)</t>
  </si>
  <si>
    <t>Cpr47Ea CG9079 Dmel_CG9079</t>
  </si>
  <si>
    <t>Cpr47Eb</t>
  </si>
  <si>
    <t>FBgn0033598</t>
  </si>
  <si>
    <t>Q7K0A2</t>
  </si>
  <si>
    <t>Cuticular protein 47Eb (RE71379p)</t>
  </si>
  <si>
    <t>Cpr47Eb CG13224 Dmel_CG13224</t>
  </si>
  <si>
    <t>Cpr47Ec</t>
  </si>
  <si>
    <t>FBgn0033600</t>
  </si>
  <si>
    <t>A1Z8H4</t>
  </si>
  <si>
    <t>Cuticular protein 47Ec (GEO11780p1) (RT03506p)</t>
  </si>
  <si>
    <t>Cpr47Ec Cpr47Ec-RA CG9077 Dmel_CG9077</t>
  </si>
  <si>
    <t>Cpr47Ed</t>
  </si>
  <si>
    <t>FBgn0033601</t>
  </si>
  <si>
    <t>A1Z8H5</t>
  </si>
  <si>
    <t>Cuticular protein 47Ed</t>
  </si>
  <si>
    <t>Cpr47Ed CG9076 Dmel_CG9076</t>
  </si>
  <si>
    <t>Cpr47Ee</t>
  </si>
  <si>
    <t>FBgn0033602</t>
  </si>
  <si>
    <t>Cuticular protein 47Ee (FI11945p)</t>
  </si>
  <si>
    <t>Cpr47Ee Cpr47Ee-RA CG13222 Dmel_CG13222</t>
  </si>
  <si>
    <t>Cpr47Ef</t>
  </si>
  <si>
    <t>FBgn0033603</t>
  </si>
  <si>
    <t>Cuticular protein 47Ef, isoform C</t>
  </si>
  <si>
    <t>Cpr47Ef CG13214 Dmel_CG13214</t>
  </si>
  <si>
    <t>Cpr47Eg</t>
  </si>
  <si>
    <t>FBgn0086519</t>
  </si>
  <si>
    <t>Q7JZV0</t>
  </si>
  <si>
    <t>Cuticular protein 47Eg (Larval cuticle protein 2A)</t>
  </si>
  <si>
    <t>Cpr47Eg Lcp2a CG9070</t>
  </si>
  <si>
    <t>Cpr49Aa</t>
  </si>
  <si>
    <t>FBgn0050045</t>
  </si>
  <si>
    <t>A8DRW0</t>
  </si>
  <si>
    <t>Cuticular protein 49Aa</t>
  </si>
  <si>
    <t>Cpr49Aa CG30045 Dmel_CG30045</t>
  </si>
  <si>
    <t>Cpr49Ab</t>
  </si>
  <si>
    <t>FBgn0050042</t>
  </si>
  <si>
    <t>A1Z8Y3</t>
  </si>
  <si>
    <t>Cuticular protein 49Ab</t>
  </si>
  <si>
    <t>Cpr49Ab CG30042 Dmel_CG30042</t>
  </si>
  <si>
    <t>Cpr49Ac</t>
  </si>
  <si>
    <t>FBgn0033725</t>
  </si>
  <si>
    <t>Cuticular protein 49Ac, isoform D</t>
  </si>
  <si>
    <t>extracellular matrix [GO:0031012]; extracellular region [GO:0005576]</t>
  </si>
  <si>
    <t>chitin-based cuticle development [GO:0040003]; hemolymph coagulation [GO:0042381]</t>
  </si>
  <si>
    <t>Cpr49Ac CG8502 Dmel_CG8502</t>
  </si>
  <si>
    <t>Cpr49Ad</t>
  </si>
  <si>
    <t>FBgn0033726</t>
  </si>
  <si>
    <t>A1Z8Y8</t>
  </si>
  <si>
    <t>Cuticular protein 49Ad</t>
  </si>
  <si>
    <t>Cpr49Ad CG8836 Dmel_CG8836</t>
  </si>
  <si>
    <t>Cpr49Ae</t>
  </si>
  <si>
    <t>FBgn0033728</t>
  </si>
  <si>
    <t>Q95RB2</t>
  </si>
  <si>
    <t>Cuticular protein 49Ae (GEO04354p1) (LD46766p)</t>
  </si>
  <si>
    <t>Cpr49Ae CG8505 Dmel_CG8505</t>
  </si>
  <si>
    <t>Cpr49Af</t>
  </si>
  <si>
    <t>FBgn0033729</t>
  </si>
  <si>
    <t>A1Z8Z2</t>
  </si>
  <si>
    <t>Cuticular protein 49Af, isoform A (Cuticular protein 49Af, isoform B)</t>
  </si>
  <si>
    <t>Cpr49Af CG8510 Dmel_CG8510</t>
  </si>
  <si>
    <t>Cpr49Ag</t>
  </si>
  <si>
    <t>FBgn0033730</t>
  </si>
  <si>
    <t>A1Z8Z3</t>
  </si>
  <si>
    <t>Cuticular protein 49Ag (GEO02325p1)</t>
  </si>
  <si>
    <t>Cpr49Ag CG8511 Dmel_CG8511</t>
  </si>
  <si>
    <t>Cpr49Ah</t>
  </si>
  <si>
    <t>FBgn0033731</t>
  </si>
  <si>
    <t>A1Z8Z7</t>
  </si>
  <si>
    <t>Cuticular protein 49Ah</t>
  </si>
  <si>
    <t>Cpr49Ah CG8515 Dmel_CG8515</t>
  </si>
  <si>
    <t>Cpr50Ca</t>
  </si>
  <si>
    <t>FBgn0033867</t>
  </si>
  <si>
    <t>Q7JZ94</t>
  </si>
  <si>
    <t>Cuticular protein 50Ca (RE53044p)</t>
  </si>
  <si>
    <t>Cpr50Ca CG13338 Dmel_CG13338</t>
  </si>
  <si>
    <t>Cpr50Cb</t>
  </si>
  <si>
    <t>FBgn0033869</t>
  </si>
  <si>
    <t>Q7K2P1</t>
  </si>
  <si>
    <t>Cuticular protein 50Cb (GH20904p)</t>
  </si>
  <si>
    <t>Cpr50Cb CG6305 Dmel_CG6305</t>
  </si>
  <si>
    <t>Cpr51A</t>
  </si>
  <si>
    <t>FBgn0033942</t>
  </si>
  <si>
    <t>Q7JZW0</t>
  </si>
  <si>
    <t>Cuticular protein 51A (GEO07308p1) (RE08808p)</t>
  </si>
  <si>
    <t>Cpr51A CG10112 Dmel_CG10112</t>
  </si>
  <si>
    <t>Cpr56F</t>
  </si>
  <si>
    <t>FBgn0034499</t>
  </si>
  <si>
    <t>Q7JZJ3</t>
  </si>
  <si>
    <t>Cuticular protein 56F (RE26879p)</t>
  </si>
  <si>
    <t>Cpr56F CG9036 Dmel_CG9036</t>
  </si>
  <si>
    <t>Cpr57A</t>
  </si>
  <si>
    <t>FBgn0034517</t>
  </si>
  <si>
    <t>Q7K5J8</t>
  </si>
  <si>
    <t>Cuticular protein 57A, isoform A (Cuticular protein 57A, isoform B) (GH09112p)</t>
  </si>
  <si>
    <t>Cpr57A CG18066 Dmel_CG18066</t>
  </si>
  <si>
    <t>Cpr5C</t>
  </si>
  <si>
    <t>FBgn0029811</t>
  </si>
  <si>
    <t>Q9W471</t>
  </si>
  <si>
    <t>Cuticular protein 5C</t>
  </si>
  <si>
    <t>Cpr5C CG4052 Dmel_CG4052</t>
  </si>
  <si>
    <t>Cpr60D</t>
  </si>
  <si>
    <t>FBgn0050163</t>
  </si>
  <si>
    <t>Q8MLN7</t>
  </si>
  <si>
    <t>Cuticular protein 60D, isoform A (Cuticular protein 60D, isoform B) (GEO09634p1) (RH24125p)</t>
  </si>
  <si>
    <t>Cpr60D CG30163 Dmel_CG30163</t>
  </si>
  <si>
    <t>Cpr62Ba</t>
  </si>
  <si>
    <t>FBgn0035279</t>
  </si>
  <si>
    <t>Q9W079</t>
  </si>
  <si>
    <t>Cuticular protein 62Ba, isoform B (Cuticular protein 62Ba, isoform C)</t>
  </si>
  <si>
    <t>Cpr62Ba Dmel\CG13934 DmelCpr62Ba CG13934 Dmel_CG13934</t>
  </si>
  <si>
    <t>Cpr62Bb</t>
  </si>
  <si>
    <t>FBgn0035280</t>
  </si>
  <si>
    <t>Q9W078</t>
  </si>
  <si>
    <t>Cuticular protein 62Bb, isoform A (Cuticular protein 62Bb, isoform B) (Cuticular protein 62Bb, isoform C) (RH05746p)</t>
  </si>
  <si>
    <t>Cpr62Bb Dmel\CG13935 DmelCpr62Bb CG13935 Dmel_CG13935</t>
  </si>
  <si>
    <t>Cpr62Bc</t>
  </si>
  <si>
    <t>FBgn0035281</t>
  </si>
  <si>
    <t>Q9W077</t>
  </si>
  <si>
    <t>Cuticular protein 62Bc, isoform A (Cuticular protein 62Bc, isoform B) (LD12613p)</t>
  </si>
  <si>
    <t>Cpr62Bc Dmel\CG1919 DmelCpr62Bc CG1919 Dmel_CG1919</t>
  </si>
  <si>
    <t>Cpr64Aa</t>
  </si>
  <si>
    <t>FBgn0035510</t>
  </si>
  <si>
    <t>Q9VZG2</t>
  </si>
  <si>
    <t>Cuticular protein 64Aa (RH01578p)</t>
  </si>
  <si>
    <t>Cpr64Aa Dmel\CG15006 DmelCpr64Aa CG15006 Dmel_CG15006</t>
  </si>
  <si>
    <t>Cpr64Ab</t>
  </si>
  <si>
    <t>FBgn0035511</t>
  </si>
  <si>
    <t>Q9VZG1</t>
  </si>
  <si>
    <t>Cuticular protein 64Ab (GEO10707p1)</t>
  </si>
  <si>
    <t>Cpr64Ab Dmel\CG15007 DmelCpr64Ab CG15007 Dmel_CG15007</t>
  </si>
  <si>
    <t>Cpr64Ac</t>
  </si>
  <si>
    <t>FBgn0035512</t>
  </si>
  <si>
    <t>Q9VZG0</t>
  </si>
  <si>
    <t>Cuticular protein 64Ac</t>
  </si>
  <si>
    <t>Cpr64Ac Dmel\CG15008 DmelCpr64Ac CG15008 Dmel_CG15008</t>
  </si>
  <si>
    <t>Cpr64Ad</t>
  </si>
  <si>
    <t>FBgn0035513</t>
  </si>
  <si>
    <t>Q9VZF9</t>
  </si>
  <si>
    <t>Cuticular protein 64Ad (RE69226p)</t>
  </si>
  <si>
    <t>Cpr64Ad Dmel\CG1259 DmelCpr64Ad CG1259 Dmel_CG1259</t>
  </si>
  <si>
    <t>Cpr65Au</t>
  </si>
  <si>
    <t>FBgn0042119</t>
  </si>
  <si>
    <t>Q9I7Q5</t>
  </si>
  <si>
    <t>Cuticular protein 65Au, isoform A (Cuticular protein 65Au, isoform B) (GEO08955p1) (GH21145p)</t>
  </si>
  <si>
    <t>Cpr65Au BcDNA:GH21145 Dmel\CG18778 DmelCpr65Au CG18778 Dmel_CG18778</t>
  </si>
  <si>
    <t>Cpr65Av</t>
  </si>
  <si>
    <t>FBgn0052405</t>
  </si>
  <si>
    <t>Q8I0P8</t>
  </si>
  <si>
    <t>Cuticular protein 65Av (GEO08489p1) (RE31218p)</t>
  </si>
  <si>
    <t>Cpr65Av BcDNA:RE31218 Dmel\CG32405 DmelCpr65Av CG10461 CG32405 Dmel_CG32405</t>
  </si>
  <si>
    <t>Cpr65Aw</t>
  </si>
  <si>
    <t>FBgn0052404</t>
  </si>
  <si>
    <t>Cuticular protein 65Aw, isoform A</t>
  </si>
  <si>
    <t>Cpr65Aw C32404 Dmel\CG32404 DmelCpr65Aw CG10461 CG32404 Dmel_CG32404</t>
  </si>
  <si>
    <t>Cpr65Ax1</t>
  </si>
  <si>
    <t>FBgn0086900</t>
  </si>
  <si>
    <t>Q9I7C6</t>
  </si>
  <si>
    <t>Cuticular protein 65Ax1 (Cuticular protein 65Ax2, isoform A) (Cuticular protein 65Ax2, isoform B) (RT04155p)</t>
  </si>
  <si>
    <t>Cpr65Ax1 BcDNA:RE62456 Cpr65Ax1-RA Cpr65Ax2 Dmel\CG18777 Dmel\CG34270 DmelCpr65Ax2 CG18774 CG18777 CG34270 Dmel_CG18777 Dmel_CG34270</t>
  </si>
  <si>
    <t>Cpr65Ay</t>
  </si>
  <si>
    <t>FBgn0085300</t>
  </si>
  <si>
    <t>A8JNL8</t>
  </si>
  <si>
    <t>Cuticular protein 65Ay</t>
  </si>
  <si>
    <t>Cpr65Ay Dmel\CG34271 CG34271 Dmel_CG34271</t>
  </si>
  <si>
    <t>Cpr65Az</t>
  </si>
  <si>
    <t>FBgn0035686</t>
  </si>
  <si>
    <t>Q9VRU9</t>
  </si>
  <si>
    <t>Cuticular protein 65Az</t>
  </si>
  <si>
    <t>Cpr65Az Dmel\CG12330 DmelCpr65Az CG12330 Dmel_CG12330</t>
  </si>
  <si>
    <t>Cpr65Ea</t>
  </si>
  <si>
    <t>FBgn0035735</t>
  </si>
  <si>
    <t>Q9VS12</t>
  </si>
  <si>
    <t>Cuticular protein 65Ea</t>
  </si>
  <si>
    <t>ADAM2</t>
  </si>
  <si>
    <t>Cpr65Ea Dmel\CG8640 DmelCpr65Ea CG8640 Dmel_CG8640</t>
  </si>
  <si>
    <t>Cpr65Eb</t>
  </si>
  <si>
    <t>FBgn0035736</t>
  </si>
  <si>
    <t>Q8MZ06</t>
  </si>
  <si>
    <t>Cuticular protein 65Eb (RE28679p)</t>
  </si>
  <si>
    <t>Cpr65Eb BcDNA:RE28679 Dmel\CG8638 DmelCpr65Eb CG8638 Dmel_CG8638</t>
  </si>
  <si>
    <t>Cpr65Ec</t>
  </si>
  <si>
    <t>FBgn0035737</t>
  </si>
  <si>
    <t>Cuticular protein 65Ec (LP01270p)</t>
  </si>
  <si>
    <t>Cpr65Ec Cpr65Ec-RA Dmel\CG8634 DmelCpr65Ec CG8634 Dmel_CG8634</t>
  </si>
  <si>
    <t>Cpr66Ca</t>
  </si>
  <si>
    <t>FBgn0085491</t>
  </si>
  <si>
    <t>A8JNN4</t>
  </si>
  <si>
    <t>MIP24917p</t>
  </si>
  <si>
    <t>Cpr66Ca CG34462-RA Dmel\CG34462 DmelCpr66Ca CG34462 CG7072 Dmel_CG34462</t>
  </si>
  <si>
    <t>Cpr66Cb</t>
  </si>
  <si>
    <t>FBgn0035875</t>
  </si>
  <si>
    <t>Q9VSH7</t>
  </si>
  <si>
    <t>Cuticular protein 66Cb (GEO11540p1) (IP05056p)</t>
  </si>
  <si>
    <t>Cpr66Cb Dmel\CG7076 DmelCpr66Cb CG7076 Dmel_CG7076</t>
  </si>
  <si>
    <t>Cpr66D</t>
  </si>
  <si>
    <t>FBgn0052029</t>
  </si>
  <si>
    <t>Q9VSN3</t>
  </si>
  <si>
    <t>Cuticular protein 66D (RE57183p)</t>
  </si>
  <si>
    <t>Cpr66D Dmel\CG32029 DmelCpr66D CG32029 CG6458 CG6469 Dmel_CG32029</t>
  </si>
  <si>
    <t>Cpr67B</t>
  </si>
  <si>
    <t>FBgn0035985</t>
  </si>
  <si>
    <t>Q9VSY0</t>
  </si>
  <si>
    <t>Cuticular protein 67B (GH12638p)</t>
  </si>
  <si>
    <t>chitin-based cuticle development [GO:0040003]; sleep [GO:0030431]</t>
  </si>
  <si>
    <t>Cpr67B Dmel\CG3672 CG3672 Dmel_CG3672</t>
  </si>
  <si>
    <t>Cpr67Fa1</t>
  </si>
  <si>
    <t>FBgn0036108</t>
  </si>
  <si>
    <t>Cuticular protein 67Fa1 (GEO13290p1)</t>
  </si>
  <si>
    <t>Cpr67Fa1 BcDNA:RE57116 Dmel\CG7941 DmelCpr67Fa1 CG7941 Dmel_CG7941</t>
  </si>
  <si>
    <t>Cpr67Fa2</t>
  </si>
  <si>
    <t>FBgn0036109</t>
  </si>
  <si>
    <t>Cuticular protein 67Fa2</t>
  </si>
  <si>
    <t>Cpr67Fa2 BcDNA:LP01241 Dmel\CG18349 DmelCpr67Fa2 CG18349 Dmel_CG18349</t>
  </si>
  <si>
    <t>Cpr67Fb</t>
  </si>
  <si>
    <t>FBgn0036110</t>
  </si>
  <si>
    <t>Q9VTC8</t>
  </si>
  <si>
    <t>Cuticular protein 67Fb (GEO12069p1)</t>
  </si>
  <si>
    <t>Cpr67Fb Dmel\CG18348 DmelCpr67Fb CG18348 Dmel_CG18348</t>
  </si>
  <si>
    <t>Cpr72Ea</t>
  </si>
  <si>
    <t>FBgn0036617</t>
  </si>
  <si>
    <t>Cuticular protein 72Ea</t>
  </si>
  <si>
    <t>Cpr72Ea Dmel\CG4818 CG4818 Dmel_CG4818</t>
  </si>
  <si>
    <t>Cpr72Eb</t>
  </si>
  <si>
    <t>FBgn0036618</t>
  </si>
  <si>
    <t>Q9VV45</t>
  </si>
  <si>
    <t>Cuticular protein 72Eb (RT03140p)</t>
  </si>
  <si>
    <t>Cpr72Eb Cpr72Eb-RA Dmel\CG12255 CG12255 Dmel_CG12255</t>
  </si>
  <si>
    <t>Cpr72Ec</t>
  </si>
  <si>
    <t>FBgn0036619</t>
  </si>
  <si>
    <t>Q9VV46</t>
  </si>
  <si>
    <t>Cuticular protein 72Ec (GH03623p)</t>
  </si>
  <si>
    <t>Cpr72Ec CT15377 Dmel\CG4784 CG4784 Dmel_CG4784</t>
  </si>
  <si>
    <t>Cpr73D</t>
  </si>
  <si>
    <t>FBgn0036680</t>
  </si>
  <si>
    <t>Cuticular protein 73D, isoform B</t>
  </si>
  <si>
    <t>Cpr73D Dmel\CG9665 CG9665 Dmel_CG9665</t>
  </si>
  <si>
    <t>Cpr76Ba</t>
  </si>
  <si>
    <t>FBgn0036878</t>
  </si>
  <si>
    <t>Q9VW02</t>
  </si>
  <si>
    <t>CG9283 protein (CG9283-PA) (Cuticular protein 76Ba) (RT03232p)</t>
  </si>
  <si>
    <t>Cpr76Ba Cpr76Ba-RA Dmel\CG9283 DmelCpr76Ba CG9283 Dmel_CG9283</t>
  </si>
  <si>
    <t>Cpr76Bb</t>
  </si>
  <si>
    <t>FBgn0036879</t>
  </si>
  <si>
    <t>Q9VW03</t>
  </si>
  <si>
    <t>Cuticular protein 76Bb (RT03811p)</t>
  </si>
  <si>
    <t>Cpr76Bb Cpr76Bb-RA Dmel\CG9290 DmelCpr76Bb CG9290 Dmel_CG9290</t>
  </si>
  <si>
    <t>Cpr76Bc</t>
  </si>
  <si>
    <t>FBgn0036880</t>
  </si>
  <si>
    <t>Q4V6L8</t>
  </si>
  <si>
    <t>Cuticular protein 76Bc, isoform C (Cuticular protein 76Bc, isoform D) (IP11272p) (IP11372p) (IP11472p) (IP11572p)</t>
  </si>
  <si>
    <t>Cpr76Bc Dmel\CG9295 DmelCpr76Bc CG9295 Dmel_CG9295</t>
  </si>
  <si>
    <t>Cpr76Bd</t>
  </si>
  <si>
    <t>FBgn0036881</t>
  </si>
  <si>
    <t>Cuticular protein 76Bd, isoform C</t>
  </si>
  <si>
    <t>Cpr76Bd Dmel\CG9299 DmelCpr76Bd CG9299 Dmel_CG9299</t>
  </si>
  <si>
    <t>Cpr78Ca</t>
  </si>
  <si>
    <t>FBgn0037067</t>
  </si>
  <si>
    <t>Q9VP56</t>
  </si>
  <si>
    <t>Cuticular protein 78Ca (RT03410p)</t>
  </si>
  <si>
    <t>Cpr78Ca Cpr78Ca-RA Dmel\CG11310 DmelCpr78Ca CG11310 Dmel_CG11310</t>
  </si>
  <si>
    <t>Cpr78Cb</t>
  </si>
  <si>
    <t>FBgn0037068</t>
  </si>
  <si>
    <t>Q9VP55</t>
  </si>
  <si>
    <t>Cuticular protein 78Cb, isoform A (Cuticular protein 78Cb, isoform B) (RE38359p)</t>
  </si>
  <si>
    <t>Cpr78Cb anon-EST:ParkEST240 BcDNA:RE38359 Cpr78Cb-RA Dmel\CG7663 DmelCpr78Cb CG7663 Dmel_CG7663</t>
  </si>
  <si>
    <t>Cpr78Cc</t>
  </si>
  <si>
    <t>FBgn0037069</t>
  </si>
  <si>
    <t>Q9VP53</t>
  </si>
  <si>
    <t>Cuticular protein 78Cc (GEO07638p1) (RE32113p)</t>
  </si>
  <si>
    <t>Cpr78Cc anon-EST:ParkEST167 BcDNA:RE32113 Dmel\CG7658 DmelCpr78Cc CG7658 Dmel_CG7658</t>
  </si>
  <si>
    <t>Cpr78E</t>
  </si>
  <si>
    <t>FBgn0037114</t>
  </si>
  <si>
    <t>Q9VP00</t>
  </si>
  <si>
    <t>Cuticular protein 78E (GEO09075p1) (LP06027p)</t>
  </si>
  <si>
    <t>Cpr78E BcDNA:LP06027 Cpi78E Dmel\CG7160 DmelCpr78E CG7160 Dmel_CG7160</t>
  </si>
  <si>
    <t>Cpr92A</t>
  </si>
  <si>
    <t>FBgn0038714</t>
  </si>
  <si>
    <t>Q4V480</t>
  </si>
  <si>
    <t>Cuticular protein 92A (IP08564p) (IP08764p)</t>
  </si>
  <si>
    <t>Cpr92A CG6240 Dmel_CG6240</t>
  </si>
  <si>
    <t>Cpr92F</t>
  </si>
  <si>
    <t>FBgn0038819</t>
  </si>
  <si>
    <t>Cuticular protein 92F (FI18925p1)</t>
  </si>
  <si>
    <t>Cpr92F Cpr92F-RA CG5494 Dmel_CG5494</t>
  </si>
  <si>
    <t>Cpr97Ea</t>
  </si>
  <si>
    <t>FBgn0039480</t>
  </si>
  <si>
    <t>Cuticular protein 97Ea, isoform B</t>
  </si>
  <si>
    <t>Cpr97Ea CG6131 Dmel_CG6131</t>
  </si>
  <si>
    <t>Cpr97Eb</t>
  </si>
  <si>
    <t>FBgn0039481</t>
  </si>
  <si>
    <t>Q9VB81</t>
  </si>
  <si>
    <t>Cuticular protein 97Eb (RE05963p)</t>
  </si>
  <si>
    <t>Cpr97Eb CG15884 Dmel_CG15884</t>
  </si>
  <si>
    <t>Crys</t>
  </si>
  <si>
    <t>FBgn0005664</t>
  </si>
  <si>
    <t>Crystallin, isoform A (Crystallin, isoform B) (RH66281p)</t>
  </si>
  <si>
    <t>compound eye corneal lens development [GO:0048058]; visual perception [GO:0007601]</t>
  </si>
  <si>
    <t>Crys c Cry dcy Dmel\CG16963 DmelCry CG16963 Dmel_CG16963</t>
  </si>
  <si>
    <t>CtsB1</t>
  </si>
  <si>
    <t>FBgn0030521</t>
  </si>
  <si>
    <t>Q9VY87</t>
  </si>
  <si>
    <t>extracellular space [GO:0005615]; lysosome [GO:0005764]; perivitelline space [GO:0098595]</t>
  </si>
  <si>
    <t>autophagic cell death [GO:0048102]; proteolysis [GO:0006508]; proteolysis involved in cellular protein catabolic process [GO:0051603]; regulation of catalytic activity [GO:0050790]; salivary gland cell autophagic cell death [GO:0035071]</t>
  </si>
  <si>
    <t>CtsB1 CG10992 Dmel_CG10992</t>
  </si>
  <si>
    <t>cv-2</t>
  </si>
  <si>
    <t>FBgn0000395</t>
  </si>
  <si>
    <t>BMPER; KCP; CHRDL2; VWC2; VWC2L</t>
  </si>
  <si>
    <t>cell surface [GO:0009986]</t>
  </si>
  <si>
    <t>endothelial cell differentiation [GO:0045446]; imaginal disc-derived wing morphogenesis [GO:0007476]; imaginal disc-derived wing vein specification [GO:0007474]; negative regulation of BMP signaling pathway [GO:0030514]; regulation of BMP signaling pathway [GO:0030510]</t>
  </si>
  <si>
    <t>cv-2 cv-2-RA CG15671 Dmel_CG15671</t>
  </si>
  <si>
    <t>Glypican</t>
  </si>
  <si>
    <t>dally</t>
  </si>
  <si>
    <t>FBgn0263930</t>
  </si>
  <si>
    <t>GPC1; GPC2; GPC3; GPC4; GPC5; GPC6</t>
  </si>
  <si>
    <t>anchored component of membrane [GO:0031225]; cell surface [GO:0009986]; perivitelline space [GO:0098595]; plasma membrane [GO:0005886]; proteinaceous extracellular matrix [GO:0005578]</t>
  </si>
  <si>
    <t>adult chitin-containing cuticle pigmentation [GO:0048085]; axonogenesis [GO:0007409]; chaeta development [GO:0022416]; chaeta morphogenesis [GO:0008407]; compound eye development [GO:0048749]; decapentaplegic signaling pathway [GO:0008101]; dendrite morphogenesis [GO:0048813]; female germ-line stem cell asymmetric division [GO:0048132]; germ-line stem cell population maintenance [GO:0030718]; imaginal disc-derived leg morphogenesis [GO:0007480]; imaginal disc-derived wing vein morphogenesis [GO:0008586]; motor neuron axon guidance [GO:0008045]; negative regulation of semaphorin-plexin signaling pathway [GO:2001261]; positive regulation of BMP signaling pathway [GO:0030513]; regulation of BMP signaling pathway [GO:0030510]; regulation of cell cycle [GO:0051726]; regulation of imaginal disc growth [GO:0045570]; regulation of multicellular organism growth [GO:0040014]; sensory organ boundary specification [GO:0008052]; wing disc development [GO:0035220]; wing disc dorsal/ventral pattern formation [GO:0048190]; wing disc morphogenesis [GO:0007472]; Wnt signaling pathway [GO:0016055]</t>
  </si>
  <si>
    <t>dally CG4974</t>
  </si>
  <si>
    <t>daw</t>
  </si>
  <si>
    <t>Q9VQG9</t>
  </si>
  <si>
    <t>activin receptor signaling pathway [GO:0032924]; axon guidance [GO:0007411]; determination of adult lifespan [GO:0008340]; negative regulation of autophagy [GO:0010507]; positive regulation of activin receptor signaling pathway [GO:0032927]; positive regulation of pathway-restricted SMAD protein phosphorylation [GO:0010862]; regulation of apoptotic process [GO:0042981]; regulation of insulin secretion [GO:0050796]; regulation of MAPK cascade [GO:0043408]; SMAD protein signal transduction [GO:0060395]; transforming growth factor beta receptor signaling pathway [GO:0007179]</t>
  </si>
  <si>
    <t>daw Alp ALP23B Alp23B Alp23b DAW Daw Dmel\CG16987 CG16987 Dmel_CG16987</t>
  </si>
  <si>
    <t>dec-1</t>
  </si>
  <si>
    <t>FBgn0000427</t>
  </si>
  <si>
    <t>Defective chorion-1 protein, FC125 isoform</t>
  </si>
  <si>
    <t>chorion-containing eggshell formation [GO:0007304]; eggshell chorion assembly [GO:0007306]</t>
  </si>
  <si>
    <t>dec-1 CG2175</t>
  </si>
  <si>
    <t>dlp</t>
  </si>
  <si>
    <t>FBgn0041604</t>
  </si>
  <si>
    <t>anchored component of membrane [GO:0031225]; external side of plasma membrane [GO:0009897]; extracellular region [GO:0005576]; integral component of membrane [GO:0016021]; neuromuscular junction [GO:0031594]; perivitelline space [GO:0098595]; plasma membrane [GO:0005886]; proteinaceous extracellular matrix [GO:0005578]; synapse [GO:0045202]</t>
  </si>
  <si>
    <t>axon guidance [GO:0007411]; compound eye development [GO:0048749]; detection of light stimulus involved in visual perception [GO:0050908]; imaginal disc-derived wing margin morphogenesis [GO:0008587]; negative regulation of Wnt signaling pathway [GO:0030178]; neuromuscular junction development [GO:0007528]; positive regulation of smoothened signaling pathway [GO:0045880]; positive regulation of Wnt signaling pathway [GO:0030177]; regulation of imaginal disc growth [GO:0045570]; regulation of smoothened signaling pathway [GO:0008589]; segment polarity determination [GO:0007367]; smoothened signaling pathway [GO:0007224]; wing disc dorsal/ventral pattern formation [GO:0048190]; Wnt signaling pathway [GO:0016055]</t>
  </si>
  <si>
    <t>dlp CT16138 D-gpcB Dally-like DLP Dlp Dly dly Dmel\CG32146 CG17703 CG32146 CG5031 Dmel_CG32146</t>
  </si>
  <si>
    <t>dpp</t>
  </si>
  <si>
    <t>FBgn0000490</t>
  </si>
  <si>
    <t>P07713</t>
  </si>
  <si>
    <t>extracellular space [GO:0005615]; intracellular [GO:0005622]</t>
  </si>
  <si>
    <t>amnioserosa formation [GO:0007378]; anterior/posterior axis specification [GO:0009948]; anterior/posterior pattern specification, imaginal disc [GO:0007448]; anterior Malpighian tubule development [GO:0061327]; BMP signaling pathway [GO:0030509]; BMP signaling pathway involved in Malpighian tubule cell chemotaxis [GO:0061353]; branched duct epithelial cell fate determination, open tracheal system [GO:0046845]; branch fusion, open tracheal system [GO:0035147]; cardioblast differentiation [GO:0010002]; cell fate determination [GO:0001709]; cell fate specification [GO:0001708]; chorion-containing eggshell formation [GO:0007304]; compound eye morphogenesis [GO:0001745]; developmental pigmentation [GO:0048066]; dorsal/ventral axis specification [GO:0009950]; dorsal/ventral pattern formation, imaginal disc [GO:0007450]; dorsal appendage formation [GO:0046843]; dorsal closure [GO:0007391]; dorsal closure, leading edge cell fate determination [GO:0007393]; ectodermal cell fate specification [GO:0001715]; ectoderm development [GO:0007398]; embryonic hindgut morphogenesis [GO:0048619]; epithelial cell fate determination, open tracheal system [GO:0007425]; epithelial cell migration, open tracheal system [GO:0007427]; eye-antennal disc development [GO:0035214]; eye-antennal disc morphogenesis [GO:0007455]; female germ-line stem cell population maintenance [GO:0036099]; foregut morphogenesis [GO:0007440]; fusion cell fate specification [GO:0035156]; genital disc anterior/posterior pattern formation [GO:0035224]; genital disc development [GO:0035215]; genital disc sexually dimorphic development [GO:0035263]; germ cell development [GO:0007281]; germ cell migration [GO:0008354]; germ-line stem cell division [GO:0042078]; germ-line stem cell population maintenance [GO:0030718]; head morphogenesis [GO:0060323]; heart development [GO:0007507]; hemocyte development [GO:0007516]; hindgut morphogenesis [GO:0007442]; imaginal disc-derived wing morphogenesis [GO:0007476]; imaginal disc-derived wing vein morphogenesis [GO:0008586]; imaginal disc-derived wing vein specification [GO:0007474]; imaginal disc development [GO:0007444]; imaginal disc growth [GO:0007446]; imaginal disc pattern formation [GO:0007447]; labial disc development [GO:0035217]; larval lymph gland hemocyte differentiation [GO:0035168]; leg disc proximal/distal pattern formation [GO:0007479]; lymph gland development [GO:0048542]; male germ-line stem cell population maintenance [GO:0036098]; Malpighian tubule morphogenesis [GO:0007443]; maternal specification of dorsal/ventral axis, oocyte, soma encoded [GO:0007313]; mesoderm development [GO:0007498]; negative regulation of cell proliferation [GO:0008285]; negative regulation of gene expression [GO:0010629]; negative regulation of salivary gland boundary specification [GO:0045705]; nurse cell apoptotic process [GO:0045476]; open tracheal system development [GO:0007424]; ovarian follicle cell development [GO:0030707]; pericardial nephrocyte differentiation [GO:0061320]; positive regulation of muscle organ development [GO:0048636]; positive regulation of pathway-restricted SMAD protein phosphorylation [GO:0010862]; progression of morphogenetic furrow involved in compound eye morphogenesis [GO:0007458]; regulation of apoptotic process [GO:0042981]; regulation of cell differentiation [GO:0045595]; regulation of cell proliferation [GO:0042127]; regulation of cell shape [GO:0008360]; regulation of imaginal disc growth [GO:0045570]; regulation of MAPK cascade [GO:0043408]; regulation of organ growth [GO:0046620]; regulation of tube diameter, open tracheal system [GO:0035158]; sensory organ development [GO:0007423]; SMAD protein signal transduction [GO:0060395]; spectrosome organization [GO:0030721]; stem cell division [GO:0017145]; stem cell population maintenance [GO:0019827]; transforming growth factor beta receptor signaling pathway [GO:0007179]; wing and notum subfield formation [GO:0035309]; wing disc anterior/posterior pattern formation [GO:0048100]; wing disc pattern formation [GO:0035222]; wing disc proximal/distal pattern formation [GO:0007473]; zygotic determination of anterior/posterior axis, embryo [GO:0007354]; zygotic specification of dorsal/ventral axis [GO:0007352]</t>
  </si>
  <si>
    <t>dpp CG9885</t>
  </si>
  <si>
    <t>dpy</t>
  </si>
  <si>
    <t>FBgn0053196</t>
  </si>
  <si>
    <t>Dumpy, isoform W</t>
  </si>
  <si>
    <t>EYS; FBLN7; FBN2; LTBP1; LTBP2; LTBP3; LTBP4; MATN3; OTOG; SNED1; SSPO; SVEP1; VWA1; VWCE; VWF; COL14A1; COL22A1; MUC16; MUC17; MUC19; MUC2; MUC4; MUC5B; MUC6; F12; HABP2; CFC1; CFC1B; EGFL7; HGFAC; SCUBE2; SCUBE3; TDGF1</t>
  </si>
  <si>
    <t>extracellular matrix [GO:0031012]; integral component of membrane [GO:0016021]; nucleus [GO:0005634]</t>
  </si>
  <si>
    <t>apposition of dorsal and ventral imaginal disc-derived wing surfaces [GO:0007475]; chitin-based cuticle attachment to epithelium [GO:0040005]; chitin-based embryonic cuticle biosynthetic process [GO:0008362]; lateral inhibition [GO:0046331]; open tracheal system development [GO:0007424]; regulation of imaginal disc-derived wing size [GO:0044719]</t>
  </si>
  <si>
    <t>dpy BcDNA:SD02173 CR33195 CT35799 Dmel\CG33196 DP Dp dp DPY l(2)24Fd Mur24F olv[D] Q8IQ18_DROME SP460 CG15637 CG31724 CG31725 CG31726 CG31727 CG31964 CG31965 CG31966 CG31967 CG31968 CG33000 CG33086 CG33196 Dmel_CG33196</t>
  </si>
  <si>
    <t>dsx-c73A</t>
  </si>
  <si>
    <t>FBgn0261799</t>
  </si>
  <si>
    <t>Q9VV62</t>
  </si>
  <si>
    <t>Doublesex cognate 73A (RE23490p)</t>
  </si>
  <si>
    <t>extracellular region [GO:0005576]; perivitelline space [GO:0098595]</t>
  </si>
  <si>
    <t>dsx-c73A Dmel\CG32159 DSC73 dsc73 dsx-c73 l(3)j10E8 CG13034 CG32159 CG4541 Dmel_CG32159</t>
  </si>
  <si>
    <t>Edg78E</t>
  </si>
  <si>
    <t>FBgn0000551</t>
  </si>
  <si>
    <t>Pupal cuticle protein Edg-78E</t>
  </si>
  <si>
    <t>Edg78E EDG-78E CG7673</t>
  </si>
  <si>
    <t>Edg84A</t>
  </si>
  <si>
    <t>FBgn0000552</t>
  </si>
  <si>
    <t>P27780</t>
  </si>
  <si>
    <t>Pupal cuticle protein Edg-84A</t>
  </si>
  <si>
    <t>Edg84A EDG-84A CG2345</t>
  </si>
  <si>
    <t>egr</t>
  </si>
  <si>
    <t>FBgn0033483</t>
  </si>
  <si>
    <t>Q8MUJ1</t>
  </si>
  <si>
    <t>Protein eiger [Cleaved into: Protein eiger, membrane form; Protein eiger, soluble form]</t>
  </si>
  <si>
    <t>EDA; TNFSF12; TNFSF13; TNFSF13B</t>
  </si>
  <si>
    <t>extracellular space [GO:0005615]; intracellular [GO:0005622]; plasma membrane [GO:0005886]; spanning component of plasma membrane [GO:0044214]</t>
  </si>
  <si>
    <t>apical protein localization [GO:0045176]; apoptotic process [GO:0006915]; asymmetric protein localization involved in cell fate determination [GO:0045167]; defense response to Gram-negative bacterium [GO:0050829]; engulfment of apoptotic cell [GO:0043652]; extrinsic apoptotic signaling pathway [GO:0097191]; glial cell proliferation [GO:0014009]; immune response [GO:0006955]; innate immune response [GO:0045087]; JNK cascade [GO:0007254]; melanization defense response [GO:0035006]; negative regulation of neuromuscular synaptic transmission [GO:1900074]; neuron cellular homeostasis [GO:0070050]; positive regulation of sensory perception of pain [GO:1904058]</t>
  </si>
  <si>
    <t>egr Darth CG12919</t>
  </si>
  <si>
    <t>eys</t>
  </si>
  <si>
    <t>FBgn0031414</t>
  </si>
  <si>
    <t>AGRN; EGFLAM; EYS; FBLN7; LTBP1; MATN3; SNED1; SVEP1; VWA1; VWCE; COL14A1; COL22A1; HSPG2; F12; HABP2; CFC1; CFC1B; EGFL7; HGFAC; SCUBE2; SCUBE3; TDGF1</t>
  </si>
  <si>
    <t>cell surface [GO:0009986]; extracellular region [GO:0005576]; extracellular space [GO:0005615]; integral component of membrane [GO:0016021]; non-motile cilium [GO:0097730]</t>
  </si>
  <si>
    <t>cell morphogenesis [GO:0000902]; rhabdomere development [GO:0042052]; temperature compensation of the circadian clock [GO:0010378]</t>
  </si>
  <si>
    <t>eys spam CG33955</t>
  </si>
  <si>
    <t>fat-spondin</t>
  </si>
  <si>
    <t>FBgn0026721</t>
  </si>
  <si>
    <t>Fat-spondin (GH05860p)</t>
  </si>
  <si>
    <t>SPON1; SPON2; ADAMTS9</t>
  </si>
  <si>
    <t>extracellular region [GO:0005576]; proteinaceous extracellular matrix [GO:0005578]</t>
  </si>
  <si>
    <t>fat-spondin CG6953 Dmel_CG6953</t>
  </si>
  <si>
    <t>FBgn0053986</t>
  </si>
  <si>
    <t>Q2PDY8</t>
  </si>
  <si>
    <t>FBgn0036507 Dmel\CG33986 CG17014 CG33986 CG7973 Dmel_CG33986</t>
  </si>
  <si>
    <t>fog</t>
  </si>
  <si>
    <t>Protein folded gastrulation [Cleaved into: Protein folded gastrulation; G protein-coupled receptor ligand]</t>
  </si>
  <si>
    <t>cytoplasm [GO:0005737]; extracellular region [GO:0005576]; proteinaceous extracellular matrix [GO:0005578]</t>
  </si>
  <si>
    <t>actin-mediated cell contraction [GO:0070252]; apical constriction involved in gastrulation [GO:0003384]; axon guidance [GO:0007411]; gastrulation [GO:0007369]; glial cell development [GO:0021782]; G-protein coupled receptor signaling pathway [GO:0007186]; imaginal disc-derived wing morphogenesis [GO:0007476]; mesectoderm development [GO:0048383]; mesoderm development [GO:0007498]; mesoderm migration involved in gastrulation [GO:0007509]; mitochondrial fission [GO:0000266]; morphogenesis of embryonic epithelium [GO:0016331]; nervous system development [GO:0007399]; posterior midgut invagination [GO:0007374]; regulation of cell shape [GO:0008360]; regulation of development, heterochronic [GO:0040034]; regulation of myosin II filament organization [GO:0043519]; salivary gland morphogenesis [GO:0007435]; terminal region determination [GO:0007362]; torso signaling pathway [GO:0008293]; ventral furrow formation [GO:0007370]; wing disc morphogenesis [GO:0007472]</t>
  </si>
  <si>
    <t>fog CG9559</t>
  </si>
  <si>
    <t>fon</t>
  </si>
  <si>
    <t>FBgn0032773</t>
  </si>
  <si>
    <t>hemolymph coagulation [GO:0042381]; metamorphosis [GO:0007552]</t>
  </si>
  <si>
    <t>fon Dmel\CG15825 FON Fon CG15825 Dmel_CG15825</t>
  </si>
  <si>
    <t>frac</t>
  </si>
  <si>
    <t>FBgn0035798</t>
  </si>
  <si>
    <t>EYS; FBLN1; FBLN2; FBLN5; FBLN7; FBN1; FBN2; FBN3; LTBP2; MATN2; VWA2; COL6A5; SCUBE1; SCUBE2; SCUBE3</t>
  </si>
  <si>
    <t>axon target recognition [GO:0007412]</t>
  </si>
  <si>
    <t>frac CT16044 Dmel\CG7526 CG7526 Dmel_CG7526</t>
  </si>
  <si>
    <t>Fs</t>
  </si>
  <si>
    <t>SPARC; SPARCL1; FST; FSTL3</t>
  </si>
  <si>
    <t>negative regulation of activin receptor signaling pathway [GO:0032926]; negative regulation of decapentaplegic signaling pathway [GO:0090099]; positive regulation of activin receptor signaling pathway [GO:0032927]</t>
  </si>
  <si>
    <t>Fs CG33466 Dmel_CG33466</t>
  </si>
  <si>
    <t>fs(1)M3</t>
  </si>
  <si>
    <t>FBgn0005390</t>
  </si>
  <si>
    <t>Female sterile (1) M3</t>
  </si>
  <si>
    <t>external side of plasma membrane [GO:0009897]; extracellular region [GO:0005576]</t>
  </si>
  <si>
    <t>chorion-containing eggshell formation [GO:0007304]; terminal region determination [GO:0007362]; vitelline membrane formation involved in chorion-containing eggshell formation [GO:0007305]</t>
  </si>
  <si>
    <t>fs(1)M3 CG4790 Dmel_CG4790</t>
  </si>
  <si>
    <t>fs(1)N</t>
  </si>
  <si>
    <t>FBgn0004650</t>
  </si>
  <si>
    <t>O76904</t>
  </si>
  <si>
    <t>EG:8D8.1 protein (Female sterile (1) nasrat) (RE10379p)</t>
  </si>
  <si>
    <t>BSPH1; ELSPBP1</t>
  </si>
  <si>
    <t>cytoplasm [GO:0005737]; external side of plasma membrane [GO:0009897]; extracellular region [GO:0005576]; germline ring canal [GO:0045172]; vitelline envelope [GO:0060388]</t>
  </si>
  <si>
    <t>anterior/posterior axis specification, embryo [GO:0008595]; chorion-containing eggshell formation [GO:0007304]; eggshell chorion assembly [GO:0007306]; oogenesis [GO:0048477]; terminal region determination [GO:0007362]; vitelline membrane formation involved in chorion-containing eggshell formation [GO:0007305]</t>
  </si>
  <si>
    <t>fs(1)N EG:8D8.1 CG11411 Dmel_CG11411</t>
  </si>
  <si>
    <t>galectin</t>
  </si>
  <si>
    <t>FBgn0031213</t>
  </si>
  <si>
    <t>CLC; GRIFIN; HSPC159; LGALS1; LGALS12; LGALS13; LGALS14; LGALS2; LGALS3; LGALS4; LGALS7; LGALS8; LGALS9; LGALS9B; LGALS9C</t>
  </si>
  <si>
    <t>cytosol [GO:0005829]</t>
  </si>
  <si>
    <t>synaptic target recognition [GO:0008039]</t>
  </si>
  <si>
    <t>galectin Dmel\CG11372 Dmgal CG11372 Dmel_CG11372</t>
  </si>
  <si>
    <t>gbb</t>
  </si>
  <si>
    <t>FBgn0024234</t>
  </si>
  <si>
    <t>Protein 60A (Protein glass bottom boat)</t>
  </si>
  <si>
    <t>dense core granule [GO:0031045]; endomembrane system [GO:0012505]; extracellular region [GO:0005576]; extracellular space [GO:0005615]; type III terminal bouton [GO:0097467]</t>
  </si>
  <si>
    <t>BMP signaling pathway [GO:0030509]; dorsal closure [GO:0007391]; female germ-line stem cell population maintenance [GO:0036099]; imaginal disc-derived wing vein morphogenesis [GO:0008586]; imaginal disc-derived wing vein specification [GO:0007474]; neuromuscular junction development [GO:0007528]; neuromuscular synaptic transmission [GO:0007274]; ovarian follicle cell development [GO:0030707]; positive regulation of muscle organ development [GO:0048636]; positive regulation of pathway-restricted SMAD protein phosphorylation [GO:0010862]; positive regulation of synaptic growth at neuromuscular junction [GO:0045887]; regulation of apoptotic process [GO:0042981]; regulation of MAPK cascade [GO:0043408]; regulation of neurotransmitter secretion [GO:0046928]; SMAD protein signal transduction [GO:0060395]; synaptic vesicle cycle [GO:0099504]; ventral cord development [GO:0007419]; wing disc pattern formation [GO:0035222]</t>
  </si>
  <si>
    <t>gbb 60A gbb-60A TGFb-60A CG5562</t>
  </si>
  <si>
    <t>GCS2alpha</t>
  </si>
  <si>
    <t>FBgn0027588</t>
  </si>
  <si>
    <t>Q7KMM4</t>
  </si>
  <si>
    <t>endomembrane system [GO:0012505]; extracellular region [GO:0005576]</t>
  </si>
  <si>
    <t>GCS2alpha BcDNA.GH04962 CG14476 Dmel_CG14476</t>
  </si>
  <si>
    <t>gd</t>
  </si>
  <si>
    <t>FBgn0000808</t>
  </si>
  <si>
    <t>O62589</t>
  </si>
  <si>
    <t>Serine protease gd (EC 3.4.21.-) (Protein gastrulation defective)</t>
  </si>
  <si>
    <t>dorsal/ventral axis specification [GO:0009950]; maternal specification of dorsal/ventral axis, oocyte, germ-line encoded [GO:0007311]; protein processing [GO:0016485]; proteolysis [GO:0006508]; Toll signaling pathway [GO:0008063]</t>
  </si>
  <si>
    <t>gd CG1505</t>
  </si>
  <si>
    <t>Glt</t>
  </si>
  <si>
    <t>FBgn0001114</t>
  </si>
  <si>
    <t>Glutactin</t>
  </si>
  <si>
    <t>basement membrane [GO:0005604]; cell surface [GO:0009986]; integral component of plasma membrane [GO:0005887]; intracellular [GO:0005622]; synapse [GO:0045202]</t>
  </si>
  <si>
    <t>defense response to other organism [GO:0098542]; modulation of synaptic transmission [GO:0050804]; motor neuron axon guidance [GO:0008045]; neuron cell-cell adhesion [GO:0007158]; postsynaptic membrane assembly [GO:0097104]; presynaptic membrane assembly [GO:0097105]; synaptic target inhibition [GO:0016201]; synaptic vesicle endocytosis [GO:0048488]</t>
  </si>
  <si>
    <t>Glt CG9280</t>
  </si>
  <si>
    <t>grk</t>
  </si>
  <si>
    <t>FBgn0001137</t>
  </si>
  <si>
    <t>P42287</t>
  </si>
  <si>
    <t>HRG; NRG1</t>
  </si>
  <si>
    <t>endoplasmic reticulum [GO:0005783]; extracellular region [GO:0005576]; Golgi membrane [GO:0000139]; integral component of membrane [GO:0016021]; plasma membrane [GO:0005886]</t>
  </si>
  <si>
    <t>anterior/posterior axis specification, follicular epithelium [GO:0030714]; anterior/posterior pattern specification [GO:0009952]; border follicle cell migration [GO:0007298]; cargo loading into COPII-coated vesicle [GO:0090110]; cell fate determination [GO:0001709]; cell fate specification [GO:0001708]; chorion-containing eggshell pattern formation [GO:0030381]; dorsal/ventral axis specification, ovarian follicular epithelium [GO:0008069]; dorsal appendage formation [GO:0046843]; embryonic axis specification [GO:0000578]; epidermal growth factor receptor signaling pathway [GO:0007173]; establishment of oocyte nucleus localization involved in oocyte dorsal/ventral axis specification [GO:0030722]; gurken signaling pathway [GO:0008314]; maternal determination of dorsal/ventral axis, ovarian follicular epithelium, germ-line encoded [GO:0008070]; oocyte anterior/posterior axis specification [GO:0007314]; oocyte axis specification [GO:0007309]; oocyte dorsal/ventral axis specification [GO:0007310]; oocyte microtubule cytoskeleton organization [GO:0016325]</t>
  </si>
  <si>
    <t>grk CG17610</t>
  </si>
  <si>
    <t>Hasp</t>
  </si>
  <si>
    <t>FBgn0032797</t>
  </si>
  <si>
    <t>SVEP1; F13B</t>
  </si>
  <si>
    <t>synaptic cleft [GO:0043083]</t>
  </si>
  <si>
    <t>Hasp anon-EST:Posey189 CT28647 Dmel\CG10186 hasp CG10186 Dmel_CG10186</t>
  </si>
  <si>
    <t>hh</t>
  </si>
  <si>
    <t>FBgn0004644</t>
  </si>
  <si>
    <t>Q02936</t>
  </si>
  <si>
    <t>Protein hedgehog [Cleaved into: Protein hedgehog N-product (Hh-Np) (N-Hh); Protein hedgehog C-product (Hh-Cp) (C-Hh)]</t>
  </si>
  <si>
    <t>DHH; IHH; SHH</t>
  </si>
  <si>
    <t>cytoplasm [GO:0005737]; cytoplasmic vesicle [GO:0031410]; endocytic vesicle [GO:0030139]; endosome [GO:0005768]; extracellular region [GO:0005576]; extracellular space [GO:0005615]; nucleus [GO:0005634]; plasma membrane [GO:0005886]</t>
  </si>
  <si>
    <t>analia development [GO:0007487]; anterior/posterior axis specification, embryo [GO:0008595]; anterior/posterior lineage restriction, imaginal disc [GO:0048099]; anterior commissure morphogenesis [GO:0021960]; anterior head segmentation [GO:0035288]; Bolwig's organ morphogenesis [GO:0001746]; cell-cell signaling involved in cell fate commitment [GO:0045168]; compartment pattern specification [GO:0007386]; compound eye morphogenesis [GO:0001745]; compound eye photoreceptor cell differentiation [GO:0001751]; cytoneme assembly [GO:0035231]; developmental pigmentation [GO:0048066]; ectoderm development [GO:0007398]; embryonic pattern specification [GO:0009880]; epidermis development [GO:0008544]; epithelial cell migration, open tracheal system [GO:0007427]; eye morphogenesis [GO:0048592]; foregut morphogenesis [GO:0007440]; genital disc anterior/posterior pattern formation [GO:0035224]; genital disc development [GO:0035215]; germ cell attraction [GO:0035232]; germ cell migration [GO:0008354]; germ-line stem cell division [GO:0042078]; glial cell migration [GO:0008347]; gonadal mesoderm development [GO:0007506]; growth [GO:0040007]; heart development [GO:0007507]; heart formation [GO:0060914]; hindgut morphogenesis [GO:0007442]; imaginal disc-derived wing vein specification [GO:0007474]; imaginal disc growth [GO:0007446]; imaginal disc pattern formation [GO:0007447]; intein-mediated protein splicing [GO:0016539]; labial disc development [GO:0035217]; leg disc morphogenesis [GO:0007478]; mesoderm development [GO:0007498]; morphogenesis of larval imaginal disc epithelium [GO:0016335]; mucosal immune response [GO:0002385]; negative regulation of protein ubiquitination [GO:0031397]; negative regulation of proteolysis [GO:0045861]; open tracheal system development [GO:0007424]; ovarian follicle cell development [GO:0030707]; ovarian follicle cell stalk formation [GO:0030713]; pole cell migration [GO:0007280]; positive regulation of fibroblast growth factor receptor signaling pathway [GO:0045743]; positive regulation of hh target transcription factor activity [GO:0007228]; positive regulation of protein localization to cell surface [GO:2000010]; positive regulation of smoothened signaling pathway [GO:0045880]; positive regulation of transcription factor import into nucleus [GO:0042993]; posterior head segmentation [GO:0035289]; progression of morphogenetic furrow involved in compound eye morphogenesis [GO:0007458]; protein autoprocessing [GO:0016540]; R8 cell fate specification [GO:0045464]; regulation of cell proliferation [GO:0042127]; regulation of epithelial cell migration, open tracheal system [GO:2000274]; regulation of mitotic cell cycle [GO:0007346]; regulation of organ growth [GO:0046620]; regulation of protein import into nucleus [GO:0042306]; regulation of transcription from RNA polymerase II promoter [GO:0006357]; segment polarity determination [GO:0007367]; smoothened signaling pathway [GO:0007224]; somatic stem cell division [GO:0048103]; spiracle morphogenesis, open tracheal system [GO:0035277]; trunk segmentation [GO:0035290]; ventral midline development [GO:0007418]; wing disc anterior/posterior pattern formation [GO:0048100]; wing disc proximal/distal pattern formation [GO:0007473]</t>
  </si>
  <si>
    <t>hh CG4637</t>
  </si>
  <si>
    <t>hig</t>
  </si>
  <si>
    <t>FBgn0010114</t>
  </si>
  <si>
    <t>Q09101</t>
  </si>
  <si>
    <t>F13B</t>
  </si>
  <si>
    <t>neuronal cell body [GO:0043025]; synaptic cleft [GO:0043083]</t>
  </si>
  <si>
    <t>hig CG2040</t>
  </si>
  <si>
    <t>Hil</t>
  </si>
  <si>
    <t>FBgn0050147</t>
  </si>
  <si>
    <t>Q0E908</t>
  </si>
  <si>
    <t>KY</t>
  </si>
  <si>
    <t>cell cortex [GO:0005938]; cleavage furrow [GO:0032154]</t>
  </si>
  <si>
    <t>Hil CG30147</t>
  </si>
  <si>
    <t>Hml</t>
  </si>
  <si>
    <t>FBgn0029167</t>
  </si>
  <si>
    <t>Hemolectin, isoform B</t>
  </si>
  <si>
    <t>FRAS1; OTOG; SSPO; TECTA; VWCE; VWF; MUC16; MUC17; MUC19; MUC2; MUC4; MUC5AC; MUC5B; MUC6</t>
  </si>
  <si>
    <t>chitin metabolic process [GO:0006030]; hemolymph coagulation [GO:0042381]; hemostasis [GO:0007599]; wound healing [GO:0042060]</t>
  </si>
  <si>
    <t>Hml CT21553 d-hml Dmel\CG7002 hml CG7002 Dmel_CG7002</t>
  </si>
  <si>
    <t>Idgf1</t>
  </si>
  <si>
    <t>FBgn0020416</t>
  </si>
  <si>
    <t>Q8MM24</t>
  </si>
  <si>
    <t>Chitinase-like protein Idgf1 (Imaginal disk growth factor protein 1)</t>
  </si>
  <si>
    <t>carbohydrate metabolic process [GO:0005975]; chitin-based cuticle development [GO:0040003]; chitin catabolic process [GO:0006032]; ecdysis, chitin-based cuticle [GO:0018990]; imaginal disc development [GO:0007444]; wound healing [GO:0042060]</t>
  </si>
  <si>
    <t>Idgf1 CG4472</t>
  </si>
  <si>
    <t>Idgf2</t>
  </si>
  <si>
    <t>FBgn0020415</t>
  </si>
  <si>
    <t>Chitinase-like protein Idgf2 (Imaginal disk growth factor protein 2)</t>
  </si>
  <si>
    <t>carbohydrate metabolic process [GO:0005975]; chitin catabolic process [GO:0006032]; imaginal disc development [GO:0007444]; negative regulation of apoptotic process [GO:0043066]; positive regulation of cell proliferation [GO:0008284]</t>
  </si>
  <si>
    <t>Idgf2 CG4475</t>
  </si>
  <si>
    <t>Idgf3</t>
  </si>
  <si>
    <t>FBgn0020414</t>
  </si>
  <si>
    <t>Chitinase-like protein Idgf3 (Imaginal disk growth factor protein 3)</t>
  </si>
  <si>
    <t>Idgf3 CG4559</t>
  </si>
  <si>
    <t>Idgf4</t>
  </si>
  <si>
    <t>FBgn0026415</t>
  </si>
  <si>
    <t>Chitinase-like protein Idgf4 (Imaginal disk growth factor protein 4)</t>
  </si>
  <si>
    <t>Idgf4 CG1780</t>
  </si>
  <si>
    <t>Idgf5</t>
  </si>
  <si>
    <t>FBgn0064237</t>
  </si>
  <si>
    <t>Q8T0R7</t>
  </si>
  <si>
    <t>Chitinase-like protein Idgf5 (Imaginal disk growth factor protein 5)</t>
  </si>
  <si>
    <t>carbohydrate metabolic process [GO:0005975]; chitin-based cuticle development [GO:0040003]; chitin catabolic process [GO:0006032]; imaginal disc development [GO:0007444]; wound healing [GO:0042060]</t>
  </si>
  <si>
    <t>Idgf5 CG5154</t>
  </si>
  <si>
    <t>Idgf6</t>
  </si>
  <si>
    <t>CG5210, isoform B (EC 3.2.1.14)</t>
  </si>
  <si>
    <t>carbohydrate metabolic process [GO:0005975]</t>
  </si>
  <si>
    <t>Idgf6 CG5210 Dmel_CG5210</t>
  </si>
  <si>
    <t>Kal1</t>
  </si>
  <si>
    <t>FBgn0039155</t>
  </si>
  <si>
    <t>KAL1</t>
  </si>
  <si>
    <t>cell surface [GO:0009986]; external side of plasma membrane [GO:0009897]; extracellular region [GO:0005576]; proteinaceous extracellular matrix [GO:0005578]</t>
  </si>
  <si>
    <t>Kal1 kal-1 CG6173 Dmel_CG6173</t>
  </si>
  <si>
    <t>Krn</t>
  </si>
  <si>
    <t>FBgn0052179</t>
  </si>
  <si>
    <t>Q9VVJ6</t>
  </si>
  <si>
    <t>endoplasmic reticulum [GO:0005783]; extracellular region [GO:0005576]; integral component of membrane [GO:0016021]</t>
  </si>
  <si>
    <t>border follicle cell migration [GO:0007298]; compound eye development [GO:0048749]; epidermal growth factor receptor signaling pathway [GO:0007173]; MAPK cascade [GO:0000165]; olfactory learning [GO:0008355]; ommatidial rotation [GO:0016318]; positive regulation of cell proliferation [GO:0008284]; positive regulation of epidermal growth factor-activated receptor activity [GO:0045741]; regulation of epidermal growth factor receptor signaling pathway [GO:0042058]</t>
  </si>
  <si>
    <t>Krn CT19073 Dmel\CG32179 gritz Ker Keren keren krn s-krn skrn spitz2 CG32179 CG8056 Dmel_CG32179</t>
  </si>
  <si>
    <t>ADAM</t>
  </si>
  <si>
    <t>Kul</t>
  </si>
  <si>
    <t>FBgn0039688</t>
  </si>
  <si>
    <t>membrane protein ectodomain proteolysis [GO:0006509]; regulation of Notch signaling pathway [GO:0008593]</t>
  </si>
  <si>
    <t>Kul CG1964 Dmel_CG1964</t>
  </si>
  <si>
    <t>kuz</t>
  </si>
  <si>
    <t>FBgn0259984</t>
  </si>
  <si>
    <t>integral component of membrane [GO:0016021]; perivitelline space [GO:0098595]</t>
  </si>
  <si>
    <t>axon guidance [GO:0007411]; border follicle cell migration [GO:0007298]; cardiocyte differentiation [GO:0035051]; central nervous system development [GO:0007417]; glial cell migration [GO:0008347]; heart morphogenesis [GO:0003007]; lymph gland development [GO:0048542]; membrane protein ectodomain proteolysis [GO:0006509]; muscle tissue development [GO:0060537]; neuroblast fate determination [GO:0007400]; Notch receptor processing [GO:0007220]; Notch signaling pathway [GO:0007219]; oogenesis [GO:0048477]; pericardial nephrocyte differentiation [GO:0061320]; phagocytosis [GO:0006909]; regulation of axon extension [GO:0030516]; regulation of Roundabout signaling pathway [GO:0035386]; skeletal muscle tissue development [GO:0007519]; ventral cord development [GO:0007419]</t>
  </si>
  <si>
    <t>kuz 11410 34Da ADAM10 BG:DS07660.3 br38 CT22079 Dmel\CG7147 GS11410 Kuz l(2)03782 l(2)34Da l(2)br38 l(2)c00136 l(2)k01403 l34Da soy nut CG7147 Dmel_CG7147</t>
  </si>
  <si>
    <t>l(3)mbn</t>
  </si>
  <si>
    <t>FBgn0002440</t>
  </si>
  <si>
    <t>Protein lethal(3)malignant blood neoplasm 1 (Mbn(83))</t>
  </si>
  <si>
    <t>extracellular matrix [GO:0031012]; perinuclear region of cytoplasm [GO:0048471]; plasma membrane [GO:0005886]</t>
  </si>
  <si>
    <t>chaeta development [GO:0022416]; chitin-based cuticle development [GO:0040003]; wing disc development [GO:0035220]</t>
  </si>
  <si>
    <t>l(3)mbn l(3)mbn-1 CG12755</t>
  </si>
  <si>
    <t>LanA</t>
  </si>
  <si>
    <t>FBgn0002526</t>
  </si>
  <si>
    <t>Q00174</t>
  </si>
  <si>
    <t>AGRN; LAMA1; LAMA2; LAMA3; LAMA4; LAMA5; LAMC1; LAMC2; LAMC3; NTNG1</t>
  </si>
  <si>
    <t>axon [GO:0030424]; basal lamina [GO:0005605]; basement membrane [GO:0005604]; cell junction [GO:0030054]; presynaptic periactive zone [GO:0036062]; synaptic vesicle [GO:0008021]</t>
  </si>
  <si>
    <t>axon guidance [GO:0007411]; brain morphogenesis [GO:0048854]; cell adhesion mediated by integrin [GO:0033627]; dorsal trunk growth, open tracheal system [GO:0035001]; female meiosis chromosome segregation [GO:0016321]; heart development [GO:0007507]; inter-male aggressive behavior [GO:0002121]; locomotion involved in locomotory behavior [GO:0031987]; melanotic encapsulation of foreign target [GO:0035011]; mesoderm development [GO:0007498]; negative regulation of synaptic growth at neuromuscular junction [GO:0045886]; regulation of cell adhesion [GO:0030155]; regulation of cell migration [GO:0030334]; regulation of embryonic development [GO:0045995]; regulation of glucose metabolic process [GO:0010906]; startle response [GO:0001964]; substrate adhesion-dependent cell spreading [GO:0034446]</t>
  </si>
  <si>
    <t>LanA lamA CG10236</t>
  </si>
  <si>
    <t>LanB1</t>
  </si>
  <si>
    <t>FBgn0261800</t>
  </si>
  <si>
    <t>P11046</t>
  </si>
  <si>
    <t>LAMB1; LAMB2; LAMB3; LAMB4; NTN4; MEGF9</t>
  </si>
  <si>
    <t>basal lamina [GO:0005605]; basement membrane [GO:0005604]; endomembrane system [GO:0012505]; extracellular matrix [GO:0031012]</t>
  </si>
  <si>
    <t>animal organ development [GO:0048513]; basement membrane assembly [GO:0070831]; cardiac muscle cell development [GO:0055013]; cell adhesion mediated by integrin [GO:0033627]; cell migration [GO:0016477]; defense response to Gram-negative bacterium [GO:0050829]; embryonic heart tube morphogenesis [GO:0003143]; extracellular matrix organization [GO:0030198]; gonad development [GO:0008406]; positive regulation of innate immune response [GO:0045089]; substrate adhesion-dependent cell spreading [GO:0034446]</t>
  </si>
  <si>
    <t>LanB1 lamB1 CG7123</t>
  </si>
  <si>
    <t>LanB2</t>
  </si>
  <si>
    <t>FBgn0267348</t>
  </si>
  <si>
    <t>LAMA1; LAMA2; LAMA3; LAMA4; LAMA5; LAMB3; LAMC1; LAMC2; LAMC3; NTN1; NTN3; NTN4; NTNG1</t>
  </si>
  <si>
    <t>basement membrane assembly [GO:0070831]; cell adhesion mediated by integrin [GO:0033627]; endodermal digestive tract morphogenesis [GO:0061031]; extracellular matrix assembly [GO:0085029]; midgut development [GO:0007494]; salivary gland morphogenesis [GO:0007435]; substrate adhesion-dependent cell spreading [GO:0034446]</t>
  </si>
  <si>
    <t>LanB2 LAMC1 LAMG1 CG3322</t>
  </si>
  <si>
    <t>Lcp1</t>
  </si>
  <si>
    <t>FBgn0002531</t>
  </si>
  <si>
    <t>Larval cuticle protein 1 (Larval cuticle protein I)</t>
  </si>
  <si>
    <t>chitin-based cuticle development [GO:0040003]; larval chitin-based cuticle development [GO:0008363]</t>
  </si>
  <si>
    <t>Lcp1 CG11650</t>
  </si>
  <si>
    <t>Lcp2</t>
  </si>
  <si>
    <t>FBgn0002533</t>
  </si>
  <si>
    <t>Larval cuticle protein 2 (Larval cuticle protein II)</t>
  </si>
  <si>
    <t>Lcp2 CG8697</t>
  </si>
  <si>
    <t>Lcp3</t>
  </si>
  <si>
    <t>FBgn0002534</t>
  </si>
  <si>
    <t>Larval cuticle protein 3 (Larval cuticle protein III)</t>
  </si>
  <si>
    <t>Lcp3 CG2043</t>
  </si>
  <si>
    <t>Lcp4</t>
  </si>
  <si>
    <t>FBgn0002535</t>
  </si>
  <si>
    <t>Larval cuticle protein 4 (Larval cuticle protein IV)</t>
  </si>
  <si>
    <t>Lcp4 CG2044</t>
  </si>
  <si>
    <t>Lcp65Aa</t>
  </si>
  <si>
    <t>FBgn0020645</t>
  </si>
  <si>
    <t>P91940</t>
  </si>
  <si>
    <t>Cuticle protein LCP65Aa (Lcp65Aa) (RT02902p)</t>
  </si>
  <si>
    <t>Lcp65Aa DCP4 Dmel\CG7287 DmelLCp65Aa DMLCP65a Lcp-a LCP65Aa Lcp65Aa-RA CG7287 Dmel_CG7287</t>
  </si>
  <si>
    <t>FBgn0020644</t>
  </si>
  <si>
    <t>Lcp65Ac</t>
  </si>
  <si>
    <t>FBgn0020642</t>
  </si>
  <si>
    <t>P92181</t>
  </si>
  <si>
    <t>Cuticle protein DCP2 (Cuticle protein LCP65Ac) (GEO07648p1) (Lcp65Ac) (RE33063p)</t>
  </si>
  <si>
    <t>Lcp65Ac DCP2 Dmel\CG6956 DMLCP65c Lcp-c LCP65Ac CG6956 Dmel_CG6956</t>
  </si>
  <si>
    <t>Lcp65Ad</t>
  </si>
  <si>
    <t>FBgn0020641</t>
  </si>
  <si>
    <t>Cuticle protein LCP65Ad (GEO09318p1) (Lcp65Ad, isoform A) (Lcp65Ad, isoform B)</t>
  </si>
  <si>
    <t>Lcp65Ad BcDNA:LP05231 DCP1 DMCLP65d Dmel\CG6955 DmelLcp65Ad Lcp-d LCP65Ad CG6955 Dmel_CG6955</t>
  </si>
  <si>
    <t>Lcp65Ae</t>
  </si>
  <si>
    <t>FBgn0020640</t>
  </si>
  <si>
    <t>P91942</t>
  </si>
  <si>
    <t>Cuticle protein LCP65Ae (GEO11775p1) (Lcp65Ae) (RT03322p)</t>
  </si>
  <si>
    <t>Lcp65Ae DCP6 Dmel\CG10529 DmelLcp65Ae DMLCP65e Lcp-e LCP65Ae Lcp65Ae-RA CG10529 Dmel_CG10529</t>
  </si>
  <si>
    <t>Lcp65Af</t>
  </si>
  <si>
    <t>FBgn0020639</t>
  </si>
  <si>
    <t>P92194</t>
  </si>
  <si>
    <t>Cuticle protein DCP7 (Cuticle protein LCP65Af) (Lcp65Af)</t>
  </si>
  <si>
    <t>Lcp65Af DCP7 Dmel\CG10533 DmelLcp65Af DMLCP65f Lcp-f LCP65Af CG10533 Dmel_CG10533</t>
  </si>
  <si>
    <t>FBgn0020638</t>
  </si>
  <si>
    <t>Lcp65Ag3</t>
  </si>
  <si>
    <t>FBgn0086611</t>
  </si>
  <si>
    <t>Q9I7Q6</t>
  </si>
  <si>
    <t>FI01403p (Larval cuticle protein)</t>
  </si>
  <si>
    <t>Lcp65Ag3 Dmel\CG18779 DmelLcp65Ag3 g3 Lcp-g3 CG18779 Dmel_CG18779</t>
  </si>
  <si>
    <t>Lcp9</t>
  </si>
  <si>
    <t>FBgn0025578</t>
  </si>
  <si>
    <t>P82384</t>
  </si>
  <si>
    <t>Larval cuticle protein 9 (Larval cuticle protein IX)</t>
  </si>
  <si>
    <t>Lcp9 CG16914</t>
  </si>
  <si>
    <t>lectin-21Ca</t>
  </si>
  <si>
    <t>FBgn0040107</t>
  </si>
  <si>
    <t>Q9VPS2</t>
  </si>
  <si>
    <t>lectin-21Ca AC 004573A AC004573a CG2826-RA Dmel\CG2826 Lectin-21Ca CG2826 Dmel_CG2826</t>
  </si>
  <si>
    <t>lectin-21Cb</t>
  </si>
  <si>
    <t>FBgn0040106</t>
  </si>
  <si>
    <t>Q9VPS1</t>
  </si>
  <si>
    <t>Lectin-21Cb</t>
  </si>
  <si>
    <t>CLEC11A; CLEC3A; CLEC3B; CLEC4A; COLEC10; COLEC11; MBL2; SFTPA1; SFTPA2; SFTPD</t>
  </si>
  <si>
    <t>lectin-21Cb AC 004573B AC004573b Dmel\CG13686 CG13686 Dmel_CG13686</t>
  </si>
  <si>
    <t>lectin-22C</t>
  </si>
  <si>
    <t>FBgn0259230</t>
  </si>
  <si>
    <t>B7YZU7</t>
  </si>
  <si>
    <t>ACAN; BCAN; VCAN; CLEC3A; COLEC11</t>
  </si>
  <si>
    <t>lectin-22C AC 004716A AC004716a Dmel\CG42295 lectin-22C-RB CG15378 CG42295 Dmel_CG42295</t>
  </si>
  <si>
    <t>lectin-24A</t>
  </si>
  <si>
    <t>FBgn0040104</t>
  </si>
  <si>
    <t>Q9VQU4</t>
  </si>
  <si>
    <t>CLEC12B; CLEC17A; CLEC3A; CLEC3B; CLEC4A; COLEC10; COLEC11; MBL2; SFTPA1; SFTPA2; SFTPD</t>
  </si>
  <si>
    <t>lectin-24A AC 005149A AC005149a Dmel\CG3410 lectin-24A-RA CG3410 Dmel_CG3410</t>
  </si>
  <si>
    <t>lectin-24Db</t>
  </si>
  <si>
    <t>FBgn0040102</t>
  </si>
  <si>
    <t>Q9VQX3</t>
  </si>
  <si>
    <t>PRG3; CLEC10A; CLEC11A; CLEC1A; CLEC1B; CLEC2B; CLEC3A; CLEC3B; CLEC4A; CLEC4E; CLEC4F; CLEC4G; CLEC4M; COLEC10; COLEC11; MBL2; SFTPA1; SFTPA2; SFTPD</t>
  </si>
  <si>
    <t>lectin-24Db AC 004371A AC004371a Dmel\CG2958 CG2958 Dmel_CG2958</t>
  </si>
  <si>
    <t>lectin-28C</t>
  </si>
  <si>
    <t>FBgn0040099</t>
  </si>
  <si>
    <t>Q9VLW1</t>
  </si>
  <si>
    <t>CLEC11A; CLEC3A; CLEC4A; COLEC10; COLEC11; MBL2; SFTPA1; SFTPA2; SFTPD</t>
  </si>
  <si>
    <t>lectin-28C AC 004723A AC004723a Dmel\CG7106 CG7106 Dmel_CG7106</t>
  </si>
  <si>
    <t>lectin-29Ca</t>
  </si>
  <si>
    <t>FBgn0040098</t>
  </si>
  <si>
    <t>CD209; CLEC17A; CLEC3A; CLEC3B; CLEC4A; COLEC10; COLEC11; MBL2; SFTPA1; SFTPA2; SFTPD</t>
  </si>
  <si>
    <t>lectin-29Ca AC 004423A AC004423a Acp29AB-I Dmel\CG17799 Lectin-29Ca CG17799 Dmel_CG17799</t>
  </si>
  <si>
    <t>lectin-30A</t>
  </si>
  <si>
    <t>FBgn0040097</t>
  </si>
  <si>
    <t>CD209; CLEC3B; COLEC10; COLEC11; SFTPD</t>
  </si>
  <si>
    <t>lectin-30A AC 005889A AC005889a CG17011-RA Dmel\CG17011 Lectin-30A CG17011 Dmel_CG17011</t>
  </si>
  <si>
    <t>lectin-33A</t>
  </si>
  <si>
    <t>FBgn0040096</t>
  </si>
  <si>
    <t>Q9VKL8</t>
  </si>
  <si>
    <t>Lectin-33A</t>
  </si>
  <si>
    <t>CLEC11A; CLEC4A; CLEC4C; SFTPD</t>
  </si>
  <si>
    <t>lectin-33A AC 007083A AC007083a Dmel\CG16834 lecti-33A lectin-33a CG16834 Dmel_CG16834</t>
  </si>
  <si>
    <t>lectin-37Da</t>
  </si>
  <si>
    <t>FBgn0053532</t>
  </si>
  <si>
    <t>Q59DY6</t>
  </si>
  <si>
    <t>CLEC4D; CLEC4E; CLEC6A; SFTPD</t>
  </si>
  <si>
    <t>calcium-dependent cell-cell adhesion via plasma membrane cell adhesion molecules [GO:0016339]</t>
  </si>
  <si>
    <t>lectin-37Da DL2 CG33532</t>
  </si>
  <si>
    <t>lectin-37Db</t>
  </si>
  <si>
    <t>FBgn0053533</t>
  </si>
  <si>
    <t>Q59DY5</t>
  </si>
  <si>
    <t>CLEC11A; CLEC3A; COLEC10</t>
  </si>
  <si>
    <t>lectin-37Db DL3 CG33533</t>
  </si>
  <si>
    <t>lectin-46Ca</t>
  </si>
  <si>
    <t>FBgn0040093</t>
  </si>
  <si>
    <t>Lectin-46Ca</t>
  </si>
  <si>
    <t>cell surface [GO:0009986]; extracellular space [GO:0005615]</t>
  </si>
  <si>
    <t>multicellular organism reproduction [GO:0032504]; protein localization [GO:0008104]; regulation of female receptivity, post-mating [GO:0046008]; sperm competition [GO:0046692]</t>
  </si>
  <si>
    <t>lectin-46Ca CG1656 Dmel_CG1656</t>
  </si>
  <si>
    <t>lectin-46Cb</t>
  </si>
  <si>
    <t>FBgn0040092</t>
  </si>
  <si>
    <t>Q7JY62</t>
  </si>
  <si>
    <t>CD209; CLEC10A; CLEC17A; CLEC1A; CLEC1B; CLEC2B; CLEC2D; CLEC4A; CLEC4C; CLEC4D; CLEC4E; CLEC4F; CLEC4G; CLEC4M; CLEC5A; CLEC6A; CLEC9A; COLEC10; COLEC12</t>
  </si>
  <si>
    <t>lectin-46Cb CG1652 Dmel_CG1652</t>
  </si>
  <si>
    <t>Lectin-galC1</t>
  </si>
  <si>
    <t>FBgn0016675</t>
  </si>
  <si>
    <t>CLEC4D; CLEC4E; CLEC6A; COLEC10; SFTPA2</t>
  </si>
  <si>
    <t>calcium-dependent cell-cell adhesion via plasma membrane cell adhesion molecules [GO:0016339]; induction of bacterial agglutination [GO:0043152]</t>
  </si>
  <si>
    <t>Lectin-galC1 AC007082a Dgal-1 DL1 Dmel\CG9976 Lecti-galC1 lectin-galC1 CG9976 Dmel_CG9976</t>
  </si>
  <si>
    <t>loh</t>
  </si>
  <si>
    <t>FBgn0032252</t>
  </si>
  <si>
    <t>THSD4; ADAMTSL2; ADAMTSL4; ADAMTSL5</t>
  </si>
  <si>
    <t>larval heart development [GO:0007508]; positive regulation of extracellular matrix assembly [GO:1901203]</t>
  </si>
  <si>
    <t>loh CT19510 Dmel\CG6232 Loh CG6232 Dmel_CG6232</t>
  </si>
  <si>
    <t>lox</t>
  </si>
  <si>
    <t>FBgn0039848</t>
  </si>
  <si>
    <t>DMBT1; LOX; LOXL1; LOXL2; LOXL3; LOXL4; PRSS12</t>
  </si>
  <si>
    <t>cell adhesion [GO:0007155]; cellular protein modification process [GO:0006464]</t>
  </si>
  <si>
    <t>lox CG11335 Dmel_CG11335</t>
  </si>
  <si>
    <t>lox2</t>
  </si>
  <si>
    <t>FBgn0034660</t>
  </si>
  <si>
    <t>lox2 CG4402 Dmel_CG4402</t>
  </si>
  <si>
    <t>magu</t>
  </si>
  <si>
    <t>FBgn0262169</t>
  </si>
  <si>
    <t>IGFBP1; IGFBP2; IGFBP3; IGFBP4; IGFBP5; IGFBP6; SMOC1; SMOC2; SPARC; SPARCL1; SPOCK1; SPOCK2</t>
  </si>
  <si>
    <t>determination of adult lifespan [GO:0008340]; germ-line stem cell population maintenance [GO:0030718]; positive regulation of BMP signaling pathway [GO:0030513]; regulation of BMP signaling pathway [GO:0030510]; regulation of imaginal disc-derived wing size [GO:0044719]; signal transduction [GO:0007165]</t>
  </si>
  <si>
    <t>magu CG2264 Dmel_CG2264</t>
  </si>
  <si>
    <t>mav</t>
  </si>
  <si>
    <t>FBgn0039914</t>
  </si>
  <si>
    <t>Maverick</t>
  </si>
  <si>
    <t>extracellular space [GO:0005615]; synaptic cleft [GO:0043083]</t>
  </si>
  <si>
    <t>BMP signaling pathway [GO:0030509]; cell development [GO:0048468]; positive regulation of pathway-restricted SMAD protein phosphorylation [GO:0010862]; regulation of apoptotic process [GO:0042981]; regulation of MAPK cascade [GO:0043408]; SMAD protein signal transduction [GO:0060395]; transforming growth factor beta receptor signaling pathway [GO:0007179]</t>
  </si>
  <si>
    <t>mav Dmel\CG1901 MAV Mav TGF-b CG1901 Dmel_CG1901</t>
  </si>
  <si>
    <t>Meltrin</t>
  </si>
  <si>
    <t>FBgn0265140</t>
  </si>
  <si>
    <t>ADAM11; ADAM12; ADAM15; ADAM17; ADAM18; ADAM19; ADAM2; ADAM20; ADAM21; ADAM22; ADAM23; ADAM28; ADAM29; ADAM30; ADAM32; ADAM33; ADAM7; ADAM8; ADAM9; ADAMDEC1</t>
  </si>
  <si>
    <t>membrane protein ectodomain proteolysis [GO:0006509]; protein oligomerization [GO:0051259]</t>
  </si>
  <si>
    <t>Meltrin Neu3 CG7649 Dmel_CG7649</t>
  </si>
  <si>
    <t>miple1</t>
  </si>
  <si>
    <t>FBgn0027111</t>
  </si>
  <si>
    <t>Midkine and pleiotrophin 1, isoform A (Midkine and pleiotrophin 1, isoform B) (Midkine and pleiotrophin 1, isoform C) (RH10518p)</t>
  </si>
  <si>
    <t>determination of adult lifespan [GO:0008340]; mesoderm morphogenesis [GO:0048332]</t>
  </si>
  <si>
    <t>miple1 anon-EST:Posey203 Dmel\CG1221 Miple miple CG1221 Dmel_CG1221</t>
  </si>
  <si>
    <t>miple2</t>
  </si>
  <si>
    <t>FBgn0029002</t>
  </si>
  <si>
    <t>Midkine and pleiotrophin 2, isoform E</t>
  </si>
  <si>
    <t>determination of adult lifespan [GO:0008340]</t>
  </si>
  <si>
    <t>miple2 Dmel\CG18321 Miple2 CG18321 Dmel_CG18321</t>
  </si>
  <si>
    <t>mmd</t>
  </si>
  <si>
    <t>FBgn0259110</t>
  </si>
  <si>
    <t>membrane protein ectodomain proteolysis [GO:0006509]</t>
  </si>
  <si>
    <t>mmd CG42252 Dmel_CG42252</t>
  </si>
  <si>
    <t>Mmp1</t>
  </si>
  <si>
    <t>FBgn0035049</t>
  </si>
  <si>
    <t>BSPH1; ELSPBP1; VTN; PRG4; HPX; MMP1; MMP10; MMP11; MMP12; MMP13; MMP14; MMP15; MMP16; MMP17; MMP19; MMP2; MMP20; MMP21; MMP23B; MMP24; MMP25; MMP26; MMP27; MMP28; MMP3; MMP7; MMP8; MMP9</t>
  </si>
  <si>
    <t>dendrite [GO:0030425]; extracellular matrix [GO:0031012]</t>
  </si>
  <si>
    <t>adult fat body development [GO:0007505]; autophagic cell death [GO:0048102]; basement membrane disassembly [GO:0034769]; basement membrane organization [GO:0071711]; cell adhesion [GO:0007155]; cell-cell junction organization [GO:0045216]; dorsal trunk growth, open tracheal system [GO:0035001]; extracellular matrix organization [GO:0030198]; fasciculation of motor neuron axon [GO:0097156]; imaginal disc eversion [GO:0007561]; instar larval development [GO:0002168]; molting cycle, chitin-based cuticle [GO:0007591]; open tracheal system development [GO:0007424]; regulation of tube length, open tracheal system [GO:0035159]; salivary gland cell autophagic cell death [GO:0035071]; tissue regeneration [GO:0042246]; ventral cord development [GO:0007419]; wound healing [GO:0042060]</t>
  </si>
  <si>
    <t>Mmp1 CG4859 Dmel_CG4859</t>
  </si>
  <si>
    <t>Mmp2</t>
  </si>
  <si>
    <t>FBgn0033438</t>
  </si>
  <si>
    <t>Q8MPP3</t>
  </si>
  <si>
    <t>dendrite [GO:0030425]; external side of plasma membrane [GO:0009897]; extracellular matrix [GO:0031012]; integral component of membrane [GO:0016021]; plasma membrane [GO:0005886]</t>
  </si>
  <si>
    <t>activation of innate immune response [GO:0002218]; adult fat body development [GO:0007505]; basement membrane disassembly [GO:0034769]; basement membrane organization [GO:0071711]; cell-cell junction organization [GO:0045216]; fasciculation of motor neuron axon [GO:0097156]; imaginal disc eversion [GO:0007561]; imaginal disc fusion, thorax closure [GO:0046529]; lateral inhibition [GO:0046331]; motor neuron axon guidance [GO:0008045]; negative regulation of canonical Wnt signaling pathway [GO:0090090]; negative regulation of fibroblast growth factor receptor signaling pathway [GO:0040037]; negative regulation of Wnt signaling pathway [GO:0030178]; open tracheal system development [GO:0007424]; ovulation [GO:0030728]; phototransduction [GO:0007602]; protein processing [GO:0016485]; tracheal outgrowth, open tracheal system [GO:0007426]; tracheal pit formation in open tracheal system [GO:0035202]; ventral cord development [GO:0007419]; wound healing [GO:0042060]</t>
  </si>
  <si>
    <t>Mmp2 CG1794</t>
  </si>
  <si>
    <t>Mp</t>
  </si>
  <si>
    <t>FBgn0260660</t>
  </si>
  <si>
    <t>COLQ; VWA1; VWA2; COL11A1; COL11A2; COL14A1; COL15A1; COL16A1; COL17A1; COL18A1; COL19A1; COL1A1; COL1A2; COL20A1; COL22A1; COL23A1; COL24A1; COL25A1; COL27A1; COL2A1; COL3A1; COL4A1; COL4A2; COL4A3; COL4A4; COL4A5; COL4A6; COL5A1; COL5A2; COL5A3; COL6A1; COL6A3; COL6A5; COL6A6; COL7A1; COL9A1; COL9A2; COL9A3</t>
  </si>
  <si>
    <t>collagen trimer [GO:0005581]; extracellular matrix [GO:0031012]</t>
  </si>
  <si>
    <t>basement membrane organization [GO:0071711]; cardiac muscle atrophy [GO:0014899]; cell adhesion [GO:0007155]; mitochondrion organization [GO:0007005]; motor neuron axon guidance [GO:0008045]; positive regulation of integrin-mediated signaling pathway [GO:2001046]; skeletal muscle atrophy [GO:0014732]</t>
  </si>
  <si>
    <t>Mp COL18A1 CT14872 Dmel\CG42543 Dmp dmp mp CG14822 CG33171 CG42543 CG8645 CG8647 Dmel_CG42543</t>
  </si>
  <si>
    <t>mspo</t>
  </si>
  <si>
    <t>FBgn0020269</t>
  </si>
  <si>
    <t>SPON1; SPON2</t>
  </si>
  <si>
    <t>regulation of myoblast fusion [GO:1901739]</t>
  </si>
  <si>
    <t>mspo CG10145 Dmel_CG10145</t>
  </si>
  <si>
    <t>mtg</t>
  </si>
  <si>
    <t>FBgn0260386</t>
  </si>
  <si>
    <t>Mind the gap, isoform F</t>
  </si>
  <si>
    <t>extracellular region [GO:0005576]; extracellular space [GO:0005615]; synaptic cleft [GO:0043083]; terminal bouton [GO:0043195]</t>
  </si>
  <si>
    <t>chitin metabolic process [GO:0006030]; synapse assembly [GO:0007416]</t>
  </si>
  <si>
    <t>mtg CG7549 Dmel_CG7549</t>
  </si>
  <si>
    <t>Muc11A</t>
  </si>
  <si>
    <t>FBgn0052656</t>
  </si>
  <si>
    <t>Mucin 11A</t>
  </si>
  <si>
    <t>COL9A1</t>
  </si>
  <si>
    <t>Muc11A CG32656 Dmel_CG32656</t>
  </si>
  <si>
    <t>Mucin</t>
  </si>
  <si>
    <t>Muc12Ea</t>
  </si>
  <si>
    <t>FBgn0052602</t>
  </si>
  <si>
    <t>Q8IR52</t>
  </si>
  <si>
    <t>Mucin 12Ea</t>
  </si>
  <si>
    <t>OTOG; SSPO; VWF; MUC1; MUC16; MUC17; MUC19; MUC2; MUC4; MUC5B; MUC6</t>
  </si>
  <si>
    <t>chorion [GO:0042600]; extracellular matrix [GO:0031012]</t>
  </si>
  <si>
    <t>chorion-containing eggshell formation [GO:0007304]</t>
  </si>
  <si>
    <t>Muc12Ea CG32602 Dmel_CG32602</t>
  </si>
  <si>
    <t>Muc14A</t>
  </si>
  <si>
    <t>FBgn0052580</t>
  </si>
  <si>
    <t>Q8IR22</t>
  </si>
  <si>
    <t>Mucin 14A</t>
  </si>
  <si>
    <t>OTOG; SSPO; VWF; MUC16; MUC17; MUC19; MUC2; MUC4; MUC5B; MUC6</t>
  </si>
  <si>
    <t>Muc14A CG32580 Dmel_CG32580</t>
  </si>
  <si>
    <t>Muc18B</t>
  </si>
  <si>
    <t>FBgn0031000</t>
  </si>
  <si>
    <t>Q9VWK2</t>
  </si>
  <si>
    <t>Mucin 18B, isoform A (Mucin 18B, isoform B) (RE41571p)</t>
  </si>
  <si>
    <t>Muc18B CG7876 Dmel_CG7876</t>
  </si>
  <si>
    <t>Muc26B</t>
  </si>
  <si>
    <t>FBgn0040950</t>
  </si>
  <si>
    <t>Mucin 26B</t>
  </si>
  <si>
    <t>chitin metabolic process [GO:0006030]; neuron projection morphogenesis [GO:0048812]</t>
  </si>
  <si>
    <t>Muc26B BcDNA:RE30702 Dmel\CG13990 CG13990 Dmel_CG13990</t>
  </si>
  <si>
    <t>Muc30E</t>
  </si>
  <si>
    <t>FBgn0053300</t>
  </si>
  <si>
    <t>Q7KTF6</t>
  </si>
  <si>
    <t>Mucin 30E</t>
  </si>
  <si>
    <t>Muc30E Dmel\CG33300 CG33300 Dmel_CG33300</t>
  </si>
  <si>
    <t>Muc4B</t>
  </si>
  <si>
    <t>FBgn0052774</t>
  </si>
  <si>
    <t>Q9W4M2</t>
  </si>
  <si>
    <t>eggshell chorion assembly [GO:0007306]</t>
  </si>
  <si>
    <t>Muc4B CG32774 Dmel_CG32774</t>
  </si>
  <si>
    <t>Muc55B</t>
  </si>
  <si>
    <t>FBgn0034294</t>
  </si>
  <si>
    <t>CLEC4F</t>
  </si>
  <si>
    <t>Muc55B CG5765 Dmel_CG5765</t>
  </si>
  <si>
    <t>Muc68Ca</t>
  </si>
  <si>
    <t>FBgn0036181</t>
  </si>
  <si>
    <t>Mucin 68Ca</t>
  </si>
  <si>
    <t>Muc68Ca Dmel\CG18331 CG18331 Dmel_CG18331</t>
  </si>
  <si>
    <t>Muc68D</t>
  </si>
  <si>
    <t>FBgn0036203</t>
  </si>
  <si>
    <t>Q9VTN2</t>
  </si>
  <si>
    <t>GH09355p (Mucin 68D)</t>
  </si>
  <si>
    <t>Muc68D anon-WO0153538.47 anon-WO0153538.48 Dmel\CG6004 CG6004 Dmel_CG6004</t>
  </si>
  <si>
    <t>Muc68E</t>
  </si>
  <si>
    <t>FBgn0053265</t>
  </si>
  <si>
    <t>Q7KUI0</t>
  </si>
  <si>
    <t>Mucin 68E</t>
  </si>
  <si>
    <t>OTOG; SSPO; VWF; IMPG1; IMPG2; VCAN; MUC1; MUC16; MUC17; MUC19; MUC2; MUC4; MUC5B; MUC6; MUC7</t>
  </si>
  <si>
    <t>Muc68E Dmel\CG33265 CG33265 Dmel_CG33265</t>
  </si>
  <si>
    <t>Muc91C</t>
  </si>
  <si>
    <t>FBgn0038642</t>
  </si>
  <si>
    <t>COL9A1; MUC1</t>
  </si>
  <si>
    <t>extracellular matrix [GO:0031012]; integral component of membrane [GO:0016021]</t>
  </si>
  <si>
    <t>Muc91C CG7709 Dmel_CG7709</t>
  </si>
  <si>
    <t>Muc96D</t>
  </si>
  <si>
    <t>FBgn0051439</t>
  </si>
  <si>
    <t>Q8IMS9</t>
  </si>
  <si>
    <t>Mucin 96D</t>
  </si>
  <si>
    <t>Muc96D CG31439 Dmel_CG31439</t>
  </si>
  <si>
    <t>Mur11Da</t>
  </si>
  <si>
    <t>FBgn0052644</t>
  </si>
  <si>
    <t>Q8IR74</t>
  </si>
  <si>
    <t>Mucin related 11Da</t>
  </si>
  <si>
    <t>Mur11Da CG32644 Dmel_CG32644</t>
  </si>
  <si>
    <t>Mur18B</t>
  </si>
  <si>
    <t>FBgn0030999</t>
  </si>
  <si>
    <t>Q9VWK3</t>
  </si>
  <si>
    <t>GH13361p (Mucin related 18B)</t>
  </si>
  <si>
    <t>Mur18B CG7874 Dmel_CG7874</t>
  </si>
  <si>
    <t>Mur29B</t>
  </si>
  <si>
    <t>FBgn0051901</t>
  </si>
  <si>
    <t>Mucin related 29B</t>
  </si>
  <si>
    <t>Mur29B BcDNA:LP08232 Dmel\CG31901 CG31901 Dmel_CG31901</t>
  </si>
  <si>
    <t>Mur2B</t>
  </si>
  <si>
    <t>FBgn0025390</t>
  </si>
  <si>
    <t>Mucin related 2B, isoform B</t>
  </si>
  <si>
    <t>Mur2B CG14796 Dmel_CG14796</t>
  </si>
  <si>
    <t>Mur82C</t>
  </si>
  <si>
    <t>FBgn0037260</t>
  </si>
  <si>
    <t>Q9VN36</t>
  </si>
  <si>
    <t>Mucin related 82C</t>
  </si>
  <si>
    <t>Mur82C CG12586 Dmel_CG12586</t>
  </si>
  <si>
    <t>Mur89F</t>
  </si>
  <si>
    <t>FBgn0038492</t>
  </si>
  <si>
    <t>Mucin related 89F, isoform B</t>
  </si>
  <si>
    <t>Mur89F CG4090 Dmel_CG4090</t>
  </si>
  <si>
    <t>myo</t>
  </si>
  <si>
    <t>FBgn0026199</t>
  </si>
  <si>
    <t>BMP signaling pathway [GO:0030509]; cell development [GO:0048468]; mushroom body development [GO:0016319]; positive regulation of pathway-restricted SMAD protein phosphorylation [GO:0010862]; regulation of apoptotic process [GO:0042981]; regulation of MAPK cascade [GO:0043408]; SMAD protein signal transduction [GO:0060395]</t>
  </si>
  <si>
    <t>myo BcDNA:LD02307 Dmel\CG1838 myg MYO Myo Myoglianin myoglianin CG1838 Dmel_CG1838</t>
  </si>
  <si>
    <t>Ndg</t>
  </si>
  <si>
    <t>FBgn0026403</t>
  </si>
  <si>
    <t>A1Z877</t>
  </si>
  <si>
    <t>NID1; NID2; SMOC1; SMOC2</t>
  </si>
  <si>
    <t>basement membrane [GO:0005604]; integral component of membrane [GO:0016021]</t>
  </si>
  <si>
    <t>cell-matrix adhesion [GO:0007160]</t>
  </si>
  <si>
    <t>Ndg CG12908 Dmel_CG12908</t>
  </si>
  <si>
    <t>nec</t>
  </si>
  <si>
    <t>FBgn0002930</t>
  </si>
  <si>
    <t>AGT; SERPINA1; SERPINA10; SERPINA11; SERPINA12; SERPINA2; SERPINA3; SERPINA4; SERPINA5; SERPINA6; SERPINA7; SERPINA9; SERPINB1; SERPINB10; SERPINB11; SERPINB12; SERPINB13; SERPINB2; SERPINB4; SERPINB5; SERPINB6; SERPINB7; SERPINB8; SERPINB9; SERPINC1; SERPIND1; SERPINE1; SERPINE2; SERPINE3; SERPINF1; SERPINF2; SERPINH1; SERPINI1; SERPINI2</t>
  </si>
  <si>
    <t>antifungal humoral response [GO:0019732]; immune response [GO:0006955]; negative regulation of Toll signaling pathway [GO:0045751]; regulation of proteolysis [GO:0030162]; response to fungus [GO:0009620]; Toll signaling pathway [GO:0008063]</t>
  </si>
  <si>
    <t>nec CG1857 Dmel_CG1857</t>
  </si>
  <si>
    <t>Netrin</t>
  </si>
  <si>
    <t>NetA</t>
  </si>
  <si>
    <t>FBgn0015773</t>
  </si>
  <si>
    <t>Netrin-A</t>
  </si>
  <si>
    <t>EGFLAM; LAMA1; LAMA2; LAMA3; LAMA4; LAMA5; LAMC1; LAMC2; LAMC3; NTN1; NTN3; NTN4; NTN5; NTNG1; NTNG2; MEGF9</t>
  </si>
  <si>
    <t>axonal growth cone [GO:0044295]; cytosol [GO:0005829]; proteinaceous extracellular matrix [GO:0005578]</t>
  </si>
  <si>
    <t>axon guidance [GO:0007411]; compound eye development [GO:0048749]; dendrite guidance [GO:0070983]; glial cell migration [GO:0008347]; motor neuron axon guidance [GO:0008045]; regulation of photoreceptor cell axon guidance [GO:2000289]</t>
  </si>
  <si>
    <t>NetA CG18657</t>
  </si>
  <si>
    <t>NetB</t>
  </si>
  <si>
    <t>FBgn0015774</t>
  </si>
  <si>
    <t>Netrin-B</t>
  </si>
  <si>
    <t>axonal growth cone [GO:0044295]; proteinaceous extracellular matrix [GO:0005578]</t>
  </si>
  <si>
    <t>axon guidance [GO:0007411]; compound eye development [GO:0048749]; dendrite guidance [GO:0070983]; glial cell migration [GO:0008347]; motor neuron axon guidance [GO:0008045]; regulation of photoreceptor cell axon guidance [GO:2000289]; salivary gland boundary specification [GO:0007432]; synaptic target attraction [GO:0016200]; synaptic target recognition [GO:0008039]</t>
  </si>
  <si>
    <t>NetB CG10521</t>
  </si>
  <si>
    <t>ng1</t>
  </si>
  <si>
    <t>FBgn0002933</t>
  </si>
  <si>
    <t>P23938</t>
  </si>
  <si>
    <t>Protein new-glue 1 (NG-1) (Salivary glue protein homolog)</t>
  </si>
  <si>
    <t>ng1 ngp CG10781</t>
  </si>
  <si>
    <t>ng2</t>
  </si>
  <si>
    <t>FBgn0010294</t>
  </si>
  <si>
    <t>P40139</t>
  </si>
  <si>
    <t>Protein new-glue 2 (NG-2)</t>
  </si>
  <si>
    <t>ng2 CG14266</t>
  </si>
  <si>
    <t>ng3</t>
  </si>
  <si>
    <t>FBgn0010295</t>
  </si>
  <si>
    <t>P40140</t>
  </si>
  <si>
    <t>Protein new-glue 3 (NG-3)</t>
  </si>
  <si>
    <t>ng3 CG10788</t>
  </si>
  <si>
    <t>ng4</t>
  </si>
  <si>
    <t>FBgn0010296</t>
  </si>
  <si>
    <t>P40141</t>
  </si>
  <si>
    <t>Protein new-glue 4 (NG-4)</t>
  </si>
  <si>
    <t>ng4 CG10789</t>
  </si>
  <si>
    <t>nolo</t>
  </si>
  <si>
    <t>FBgn0051619</t>
  </si>
  <si>
    <t>THSD4; ADAMTS1; ADAMTS10; ADAMTS12; ADAMTS13; ADAMTS14; ADAMTS15; ADAMTS16; ADAMTS17; ADAMTS18; ADAMTS19; ADAMTS20; ADAMTS4; ADAMTS6; ADAMTS7; ADAMTS8; ADAMTS9; ADAMTSL1; ADAMTSL3; ADAMTSL4; ADAMTSL5</t>
  </si>
  <si>
    <t>ventral cord development [GO:0007419]</t>
  </si>
  <si>
    <t>nolo CT6940 Dmel\CG31619 CG13236 CG2122 CG2131 CG31619 Dmel_CG31619</t>
  </si>
  <si>
    <t>NT1</t>
  </si>
  <si>
    <t>FBgn0261526</t>
  </si>
  <si>
    <t>Neurotrophin 1 (Neurotrophic factor 1) (Protein spaetzle 2) (Protein spatzle 2)</t>
  </si>
  <si>
    <t>axon guidance [GO:0007411]; central nervous system formation [GO:0021556]; motor neuron axon guidance [GO:0008045]; nervous system development [GO:0007399]; regulation of cell death [GO:0010941]; regulation of neuronal synaptic plasticity in response to neurotrophin [GO:0031637]; Toll signaling pathway [GO:0008063]</t>
  </si>
  <si>
    <t>NT1 DNT1 spz2 CG42576</t>
  </si>
  <si>
    <t>nw</t>
  </si>
  <si>
    <t>FBgn0283508</t>
  </si>
  <si>
    <t>REG1A</t>
  </si>
  <si>
    <t>regulation of imaginal disc-derived wing size [GO:0044719]</t>
  </si>
  <si>
    <t>nw CG43164 Dmel_CG43164</t>
  </si>
  <si>
    <t>obst-B</t>
  </si>
  <si>
    <t>FBgn0027600</t>
  </si>
  <si>
    <t>Q9Y156</t>
  </si>
  <si>
    <t>BcDNA.GH02976 (Obstructor-B)</t>
  </si>
  <si>
    <t>obst-B BcDNA.GH02976 BcDNA:GH02976 BEST:CK00178 CK00178 Dmel\CG4778 CG4778 Dmel_CG4778</t>
  </si>
  <si>
    <t>obst-E</t>
  </si>
  <si>
    <t>FBgn0031737</t>
  </si>
  <si>
    <t>Q9VMM6</t>
  </si>
  <si>
    <t>Protein obstructor-E</t>
  </si>
  <si>
    <t>obst-E CG11142</t>
  </si>
  <si>
    <t>obst-F</t>
  </si>
  <si>
    <t>FBgn0036947</t>
  </si>
  <si>
    <t>Q9VW89</t>
  </si>
  <si>
    <t>LP10853p (Obstructor-F)</t>
  </si>
  <si>
    <t>obst-F Dmel\CG7306 CG7306 Dmel_CG7306</t>
  </si>
  <si>
    <t>obst-G</t>
  </si>
  <si>
    <t>FBgn0036228</t>
  </si>
  <si>
    <t>Q9VTR3</t>
  </si>
  <si>
    <t>Obstructor-G</t>
  </si>
  <si>
    <t>obst-G Dmel\CG9781 CG9781 Dmel_CG9781</t>
  </si>
  <si>
    <t>obst-H</t>
  </si>
  <si>
    <t>FBgn0053983</t>
  </si>
  <si>
    <t>Q7KUN4</t>
  </si>
  <si>
    <t>IP16275p (Obstructor-H)</t>
  </si>
  <si>
    <t>obst-H CG7973(short) Dmel\CG33983 FBgn0036507 CG17014 CG33983 CG7973 Dmel_CG33983</t>
  </si>
  <si>
    <t>obst-I</t>
  </si>
  <si>
    <t>FBgn0052304</t>
  </si>
  <si>
    <t>Q8IRF4</t>
  </si>
  <si>
    <t>Obstructor-I (RT03229p)</t>
  </si>
  <si>
    <t>obst-I Dmel\CG32304 obst-I-RA CG13805 CG32304 Dmel_CG32304</t>
  </si>
  <si>
    <t>obst-J</t>
  </si>
  <si>
    <t>FBgn0036940</t>
  </si>
  <si>
    <t>Obstructor-J</t>
  </si>
  <si>
    <t>obst-J anon-EST:ParkEST360 Dmel\CG7348 CG7348 Dmel_CG7348</t>
  </si>
  <si>
    <t>Pcp</t>
  </si>
  <si>
    <t>FBgn0003046</t>
  </si>
  <si>
    <t>P14484</t>
  </si>
  <si>
    <t>Pupal cuticle protein</t>
  </si>
  <si>
    <t>Pcp CG3440</t>
  </si>
  <si>
    <t>Pex23</t>
  </si>
  <si>
    <t>FBgn0052226</t>
  </si>
  <si>
    <t>Q9VWB0</t>
  </si>
  <si>
    <t>peroxisome organization [GO:0007031]</t>
  </si>
  <si>
    <t>Pex23 CG32226</t>
  </si>
  <si>
    <t>Plexin</t>
  </si>
  <si>
    <t>PlexA</t>
  </si>
  <si>
    <t>FBgn0025741</t>
  </si>
  <si>
    <t>PLXNA1; PLXNA2; PLXNA3; PLXNA4; PLXNB1; PLXNB2; PLXNB3; PLXNC1; PLXND1</t>
  </si>
  <si>
    <t>integral component of plasma membrane [GO:0005887]; intracellular [GO:0005622]</t>
  </si>
  <si>
    <t>axon guidance [GO:0007411]; axon midline choice point recognition [GO:0016199]; motor neuron axon guidance [GO:0008045]; positive regulation of guanylate cyclase activity [GO:0031284]; Ras protein signal transduction [GO:0007265]; semaphorin-plexin signaling pathway involved in regulation of photoreceptor cell axon guidance [GO:2000305]; sensory neuron axon guidance [GO:0097374]</t>
  </si>
  <si>
    <t>PlexA BcDNA:GM05237 D-Plex A Dmel\CG11081 DPlexA lincRNA.927 plex plex A Plex1 plexA PlexA1 CG11081 Dmel_CG11081</t>
  </si>
  <si>
    <t>PlexB</t>
  </si>
  <si>
    <t>FBgn0025740</t>
  </si>
  <si>
    <t>Plexin-B</t>
  </si>
  <si>
    <t>dendrite [GO:0030425]; integral component of membrane [GO:0016021]; plasma membrane [GO:0005886]</t>
  </si>
  <si>
    <t>axon guidance [GO:0007411]; dendrite self-avoidance [GO:0070593]; motor neuron axon guidance [GO:0008045]; negative regulation of cell adhesion [GO:0007162]; negative regulation of Rac protein signal transduction [GO:0035021]; olfactory bulb axon guidance [GO:0071678]; positive regulation of axonogenesis [GO:0050772]; positive regulation of Rho protein signal transduction [GO:0035025]; regulation of cell shape [GO:0008360]; regulation of GTPase activity [GO:0043087]; sensory neuron axon guidance [GO:0097374]</t>
  </si>
  <si>
    <t>PlexB CG17245</t>
  </si>
  <si>
    <t>Plod</t>
  </si>
  <si>
    <t>FBgn0036147</t>
  </si>
  <si>
    <t>OGFOD2; PLOD1; PLOD2; PLOD3</t>
  </si>
  <si>
    <t>endoplasmic reticulum [GO:0005783]; extracellular space [GO:0005615]; perinuclear region of cytoplasm [GO:0048471]</t>
  </si>
  <si>
    <t>growth of a germarium-derived egg chamber [GO:0007295]</t>
  </si>
  <si>
    <t>Plod anon-EST:ParkEST325 anon-WO0118547.416 Dmel\CG6199 dPlod LH3 RE-H CG6199 Dmel_CG6199</t>
  </si>
  <si>
    <t>Papilin</t>
  </si>
  <si>
    <t>Ppn</t>
  </si>
  <si>
    <t>FBgn0003137</t>
  </si>
  <si>
    <t>HMCN1; PAPLN; THSD4; VWA7; COL6A3; ADAMTS10; ADAMTS12; ADAMTS13; ADAMTS16; ADAMTS17; ADAMTS18; ADAMTS19; ADAMTS6; ADAMTS7; ADAMTSL1; ADAMTSL4; ADAMTSL5; AMBP; WFIKKN1</t>
  </si>
  <si>
    <t>basement membrane [GO:0005604]</t>
  </si>
  <si>
    <t>extracellular matrix organization [GO:0030198]; multicellular organism development [GO:0007275]</t>
  </si>
  <si>
    <t>Ppn CG33103</t>
  </si>
  <si>
    <t>prc</t>
  </si>
  <si>
    <t>FBgn0028573</t>
  </si>
  <si>
    <t>Pericardin</t>
  </si>
  <si>
    <t>cell adhesion involved in heart morphogenesis [GO:0061343]; cell migration [GO:0016477]; establishment or maintenance of apical/basal cell polarity [GO:0035088]; heart development [GO:0007507]; larval heart development [GO:0007508]; morphogenesis of an epithelium [GO:0002009]</t>
  </si>
  <si>
    <t>prc BEST:CK01593 CK01593 Dmel\CG5700 EC11 PC Pc pc PRC Prc CG5700 Dmel_CG5700</t>
  </si>
  <si>
    <t>Pvf1</t>
  </si>
  <si>
    <t>FBgn0030964</t>
  </si>
  <si>
    <t>FIGF; PDGFA; PDGFB; PDGFC; PDGFD; PGF; VEGFA; VEGFB; VEGFC</t>
  </si>
  <si>
    <t>cytoplasm [GO:0005737]; extracellular region [GO:0005576]; membrane [GO:0016020]</t>
  </si>
  <si>
    <t>anterior Malpighian tubule development [GO:0061327]; border follicle cell migration [GO:0007298]; cell projection assembly [GO:0030031]; hemocyte migration [GO:0035099]; Malpighian tubule morphogenesis [GO:0007443]; negative regulation of cell death [GO:0060548]; regulation of cellular response to X-ray [GO:2000683]; salivary gland morphogenesis [GO:0007435]; vascular endothelial growth factor receptor signaling pathway [GO:0048010]</t>
  </si>
  <si>
    <t>Pvf1 CG7103 Dmel_CG7103</t>
  </si>
  <si>
    <t>Pvf2</t>
  </si>
  <si>
    <t>FBgn0031888</t>
  </si>
  <si>
    <t>Q9VM43</t>
  </si>
  <si>
    <t>PDGF-and VEGF-related factor 2 (PDGF/VEGF factor-2) (RH40211p) (VEGF27Cb)</t>
  </si>
  <si>
    <t>VEGFC</t>
  </si>
  <si>
    <t>hemocyte migration [GO:0035099]; hemocyte proliferation [GO:0035172]; salivary gland morphogenesis [GO:0007435]; vascular endothelial growth factor receptor signaling pathway [GO:0048010]</t>
  </si>
  <si>
    <t>Pvf2 Dmel\CG13780 DmVEGF-2 PV2 PVF Pvf PVF2 pvf2 PVFs VEGF VEGF-2 VEGF27Cb Vegf27Cb CG13780 Dmel_CG13780</t>
  </si>
  <si>
    <t>Pxd</t>
  </si>
  <si>
    <t>FBgn0004577</t>
  </si>
  <si>
    <t>Peroxidase (DmPO) (EC 1.11.1.7) (Chorion peroxidase)</t>
  </si>
  <si>
    <t>PXDN; PXDNL; PRG2; EPO; TPO</t>
  </si>
  <si>
    <t>eggshell chorion assembly [GO:0007306]; hydrogen peroxide catabolic process [GO:0042744]; phagocytosis [GO:0006909]; response to ethanol [GO:0045471]; response to oxidative stress [GO:0006979]</t>
  </si>
  <si>
    <t>Pxd HDC14047 PO CG3477</t>
  </si>
  <si>
    <t>Pxn</t>
  </si>
  <si>
    <t>FBgn0011828</t>
  </si>
  <si>
    <t>Q9VZZ4</t>
  </si>
  <si>
    <t>extracellular matrix organization [GO:0030198]; hydrogen peroxide catabolic process [GO:0042744]; phagocytosis [GO:0006909]; response to oxidative stress [GO:0006979]</t>
  </si>
  <si>
    <t>Pxn CG12002</t>
  </si>
  <si>
    <t>Pxt</t>
  </si>
  <si>
    <t>FBgn0261987</t>
  </si>
  <si>
    <t>Q9VEG6</t>
  </si>
  <si>
    <t>Chorion peroxidase (EC 1.11.1.7) (Peroxinectin-related protein) (Dpxt)</t>
  </si>
  <si>
    <t>chorion-containing eggshell formation [GO:0007304]; eggshell chorion assembly [GO:0007306]; hydrogen peroxide catabolic process [GO:0042744]; hydrogen peroxide metabolic process [GO:0042743]; ovarian follicle cell development [GO:0030707]; prostaglandin biosynthetic process [GO:0001516]; response to oxidative stress [GO:0006979]</t>
  </si>
  <si>
    <t>Pxt CG7660</t>
  </si>
  <si>
    <t>resilin</t>
  </si>
  <si>
    <t>FBgn0034157</t>
  </si>
  <si>
    <t>Q9V7U0</t>
  </si>
  <si>
    <t>Pro-resilin</t>
  </si>
  <si>
    <t>extracellular matrix [GO:0031012]; extracellular region [GO:0005576]; protein-carbohydrate complex [GO:0032992]</t>
  </si>
  <si>
    <t>resilin CG15920</t>
  </si>
  <si>
    <t>rgn</t>
  </si>
  <si>
    <t>FBgn0261258</t>
  </si>
  <si>
    <t>BCAN; NCAN; CLEC12A; CLEC12B; CLEC1A; CLEC1B; CLEC2A; CLEC2B; CLEC2D; CLEC2L; CLEC5A; CLEC7A; CLEC9A; COLEC12; REG1A; REG1B; REG3A; REG3G; REG4</t>
  </si>
  <si>
    <t>tissue regeneration [GO:0042246]</t>
  </si>
  <si>
    <t>rgn BcDNA.GH11973 BcDNA:GH11973 Dmel\CG6014 l(3)00534 CG6014 Dmel_CG6014</t>
  </si>
  <si>
    <t>sca</t>
  </si>
  <si>
    <t>FBgn0003326</t>
  </si>
  <si>
    <t>P21520</t>
  </si>
  <si>
    <t>extracellular region [GO:0005576]; late endosome [GO:0005770]</t>
  </si>
  <si>
    <t>chaeta morphogenesis [GO:0008407]; compound eye development [GO:0048749]; female meiosis chromosome segregation [GO:0016321]; imaginal disc-derived wing margin morphogenesis [GO:0008587]; lateral inhibition [GO:0046331]; nervous system development [GO:0007399]; Notch signaling pathway [GO:0007219]; ommatidial rotation [GO:0016318]; R8 cell fate commitment [GO:0007460]; regulation of R8 cell spacing in compound eye [GO:0045468]; response to alcohol [GO:0097305]</t>
  </si>
  <si>
    <t>sca CG17579</t>
  </si>
  <si>
    <t>scw</t>
  </si>
  <si>
    <t>FBgn0005590</t>
  </si>
  <si>
    <t>Protein screw</t>
  </si>
  <si>
    <t>amnioserosa formation [GO:0007378]; BMP signaling pathway [GO:0030509]; cell development [GO:0048468]; cell fate specification [GO:0001708]; digestive tract mesoderm development [GO:0007502]; dorsal/ventral pattern formation [GO:0009953]; gonad development [GO:0008406]; negative regulation of gene expression [GO:0010629]; positive regulation of pathway-restricted SMAD protein phosphorylation [GO:0010862]; regulation of apoptotic process [GO:0042981]; regulation of MAPK cascade [GO:0043408]; SMAD protein signal transduction [GO:0060395]; transforming growth factor beta receptor signaling pathway [GO:0007179]; zygotic determination of anterior/posterior axis, embryo [GO:0007354]</t>
  </si>
  <si>
    <t>scw CG31695</t>
  </si>
  <si>
    <t>Syndecan</t>
  </si>
  <si>
    <t>Sdc</t>
  </si>
  <si>
    <t>FBgn0010415</t>
  </si>
  <si>
    <t>SDC1; SDC2; SDC3; SDC4</t>
  </si>
  <si>
    <t>cell surface [GO:0009986]; focal adhesion [GO:0005925]; integral component of membrane [GO:0016021]; neuromuscular junction [GO:0031594]; perivitelline space [GO:0098595]; plasma membrane [GO:0005886]; synapse [GO:0045202]</t>
  </si>
  <si>
    <t>axon guidance [GO:0007411]; detection of light stimulus involved in visual perception [GO:0050908]; energy homeostasis [GO:0097009]; epithelial cell migration, open tracheal system [GO:0007427]; glial cell development [GO:0021782]; motor neuron axon guidance [GO:0008045]; muscle organ development [GO:0007517]; positive regulation of gene silencing by miRNA [GO:2000637]; positive regulation of synaptic growth at neuromuscular junction [GO:0045887]; regulation of multicellular organismal metabolic process [GO:0044246]</t>
  </si>
  <si>
    <t>Sdc Syd CG10497</t>
  </si>
  <si>
    <t>Semaphorin</t>
  </si>
  <si>
    <t>Sema1b</t>
  </si>
  <si>
    <t>FBgn0016059</t>
  </si>
  <si>
    <t>SEMA3A; SEMA3C; SEMA3D; SEMA3E; SEMA3F; SEMA3G; SEMA4A; SEMA4B; SEMA4C; SEMA4D; SEMA4F; SEMA4G; SEMA5A; SEMA5B; SEMA6A; SEMA6B; SEMA6C; SEMA6D; SEMA7A</t>
  </si>
  <si>
    <t>cytosol [GO:0005829]; integral component of plasma membrane [GO:0005887]</t>
  </si>
  <si>
    <t>embryonic development via the syncytial blastoderm [GO:0001700]</t>
  </si>
  <si>
    <t>Sema1b Sema-1b Sema-1b-RB semaphorin-like CG6446 Dmel_CG6446</t>
  </si>
  <si>
    <t>Sema2a</t>
  </si>
  <si>
    <t>FBgn0011260</t>
  </si>
  <si>
    <t>Q24323</t>
  </si>
  <si>
    <t>SEMA3A; SEMA3B; SEMA3C; SEMA3D; SEMA3E; SEMA3F; SEMA3G; SEMA4A; SEMA4B; SEMA4C; SEMA4D; SEMA4F; SEMA4G; SEMA5A; SEMA5B; SEMA6A; SEMA6B; SEMA6C; SEMA6D; SEMA7A</t>
  </si>
  <si>
    <t>cytosol [GO:0005829]; endomembrane system [GO:0012505]; extracellular region [GO:0005576]; integral component of plasma membrane [GO:0005887]</t>
  </si>
  <si>
    <t>adult behavior [GO:0030534]; axon guidance [GO:0007411]; dendrite guidance [GO:0070983]; drinking behavior [GO:0042756]; flight behavior [GO:0007629]; olfactory bulb axon guidance [GO:0071678]; sensory neuron axon guidance [GO:0097374]; synaptic target inhibition [GO:0016201]; visual behavior [GO:0007632]</t>
  </si>
  <si>
    <t>Sema2a Sema-2a CG4700</t>
  </si>
  <si>
    <t>Sema2b</t>
  </si>
  <si>
    <t>FBgn0264273</t>
  </si>
  <si>
    <t>dendrite guidance [GO:0070983]; dendrite self-avoidance [GO:0070593]; olfactory bulb axon guidance [GO:0071678]; regulation of cell-matrix adhesion [GO:0001952]; regulation of response to DNA damage stimulus [GO:2001020]; synaptic target attraction [GO:0016200]</t>
  </si>
  <si>
    <t>Sema2b Sema-2b CG33960 Dmel_CG33960</t>
  </si>
  <si>
    <t>Sema5c</t>
  </si>
  <si>
    <t>FBgn0284221</t>
  </si>
  <si>
    <t>extracellular space [GO:0005615]; integral component of membrane [GO:0016021]</t>
  </si>
  <si>
    <t>brain morphogenesis [GO:0048854]; central complex development [GO:0048036]; embryonic development via the syncytial blastoderm [GO:0001700]; locomotion involved in locomotory behavior [GO:0031987]; negative chemotaxis [GO:0050919]; olfactory behavior [GO:0042048]; startle response [GO:0001964]</t>
  </si>
  <si>
    <t>Sema5c BEST:CK02567 BG01245 CK02567 CT17880 Dmel\CG5661 Dsema3a Sema 5c sema 5c Sema-3a Sema-5C Sema-5c sema-5c Sema3A CG5661 Dmel_CG5661</t>
  </si>
  <si>
    <t>serp</t>
  </si>
  <si>
    <t>FBgn0260653</t>
  </si>
  <si>
    <t>FI03450p (Serpentine, isoform B) (Serpentine, isoform C) (EC 3.5.1.41)</t>
  </si>
  <si>
    <t>basement membrane [GO:0005604]; cytoplasm [GO:0005737]; extracellular space [GO:0005615]; late endosome [GO:0005770]</t>
  </si>
  <si>
    <t>carbohydrate metabolic process [GO:0005975]; chitin catabolic process [GO:0006032]; open tracheal system development [GO:0007424]; regulation of tube length, open tracheal system [GO:0035159]</t>
  </si>
  <si>
    <t>serp DmCDA1 Dmel\CG32209 l(3)76BDk Serp serp-RB CG32209 CG8747 CG8748 Dmel_CG32209</t>
  </si>
  <si>
    <t>Sgs1</t>
  </si>
  <si>
    <t>FBgn0003372</t>
  </si>
  <si>
    <t>Salivary gland secretion 1</t>
  </si>
  <si>
    <t>Sgs1 Dmel\CG3047 Muc25B Sgs Sgs-1 sgs-1 sgs1 CG3047 Dmel_CG3047</t>
  </si>
  <si>
    <t>Sgs3</t>
  </si>
  <si>
    <t>FBgn0003373</t>
  </si>
  <si>
    <t>P02840</t>
  </si>
  <si>
    <t>Salivary glue protein Sgs-3</t>
  </si>
  <si>
    <t>cellular response to ecdysone [GO:0071390]</t>
  </si>
  <si>
    <t>Sgs3 CG11720</t>
  </si>
  <si>
    <t>Sgs4</t>
  </si>
  <si>
    <t>FBgn0003374</t>
  </si>
  <si>
    <t>Q00725</t>
  </si>
  <si>
    <t>Salivary glue protein Sgs-4</t>
  </si>
  <si>
    <t>Sgs4 Sgs-4 CG12181</t>
  </si>
  <si>
    <t>Sgs5</t>
  </si>
  <si>
    <t>FBgn0003375</t>
  </si>
  <si>
    <t>P07701</t>
  </si>
  <si>
    <t>Salivary glue protein Sgs-5</t>
  </si>
  <si>
    <t>Sgs5 CG7596</t>
  </si>
  <si>
    <t>Sgs8</t>
  </si>
  <si>
    <t>FBgn0003378</t>
  </si>
  <si>
    <t>P02842</t>
  </si>
  <si>
    <t>Salivary glue protein Sgs-8</t>
  </si>
  <si>
    <t>Sgs8 CG6132</t>
  </si>
  <si>
    <t>shf</t>
  </si>
  <si>
    <t>FBgn0003390</t>
  </si>
  <si>
    <t>Protein shifted (WIF-1-like protein)</t>
  </si>
  <si>
    <t>VWDE; WIF1</t>
  </si>
  <si>
    <t>positive regulation of smoothened signaling pathway [GO:0045880]; protein stabilization [GO:0050821]; regulation of smoothened signaling pathway [GO:0008589]; smoothened signaling pathway [GO:0007224]; synaptic target recognition [GO:0008039]</t>
  </si>
  <si>
    <t>shf CG3135</t>
  </si>
  <si>
    <t>sli</t>
  </si>
  <si>
    <t>FBgn0264089</t>
  </si>
  <si>
    <t>ECM2; SLIT1; SLIT2; SLIT3; NYX</t>
  </si>
  <si>
    <t>extracellular matrix [GO:0031012]; extracellular region [GO:0005576]; plasma membrane [GO:0005886]; proteinaceous extracellular matrix [GO:0005578]; Slit-Robo signaling complex [GO:0071666]</t>
  </si>
  <si>
    <t>axon guidance [GO:0007411]; axon midline choice point recognition [GO:0016199]; dendrite morphogenesis [GO:0048813]; digestive tract mesoderm development [GO:0007502]; embryonic heart tube development [GO:0035050]; epithelial cell migration, open tracheal system [GO:0007427]; glial cell migration [GO:0008347]; gonad development [GO:0008406]; induction of negative chemotaxis [GO:0050929]; lateral inhibition [GO:0046331]; mesodermal cell migration [GO:0008078]; mesoderm migration involved in gastrulation [GO:0007509]; neuron differentiation [GO:0030182]; neuron migration [GO:0001764]; outflow tract morphogenesis [GO:0003151]; positive regulation of cell-cell adhesion [GO:0022409]; regulation of epithelial cell migration [GO:0010632]; regulation of epithelial cell migration, open tracheal system [GO:2000274]; Roundabout signaling pathway [GO:0035385]; salivary gland boundary specification [GO:0007432]</t>
  </si>
  <si>
    <t>sli CG43758</t>
  </si>
  <si>
    <t>slow</t>
  </si>
  <si>
    <t>FBgn0035539</t>
  </si>
  <si>
    <t>Q95RQ1</t>
  </si>
  <si>
    <t>NPNT; CFC1; CFC1B; EGFL6; EGFL7; EGFL8; TDGF1</t>
  </si>
  <si>
    <t>muscle tendon junction [GO:0005927]</t>
  </si>
  <si>
    <t>muscle attachment [GO:0016203]; regulation of imaginal disc-derived wing size [GO:0044719]; synaptic target recognition [GO:0008039]</t>
  </si>
  <si>
    <t>slow blr CT22877 Dmel\CG7447 slomo Slow CG7447 Dmel_CG7447</t>
  </si>
  <si>
    <t>sog</t>
  </si>
  <si>
    <t>FBgn0003463</t>
  </si>
  <si>
    <t>Dorsal-ventral patterning protein Sog (Short gastrulation protein)</t>
  </si>
  <si>
    <t>CHRD; CHRDL1; CHRDL2; VWC2; VWC2L</t>
  </si>
  <si>
    <t>extracellular region [GO:0005576]; Golgi membrane [GO:0000139]; integral component of membrane [GO:0016021]; plasma membrane [GO:0005886]</t>
  </si>
  <si>
    <t>amnioserosa formation [GO:0007378]; BMP signaling pathway [GO:0030509]; ectoderm development [GO:0007398]; imaginal disc-derived wing vein morphogenesis [GO:0008586]; maternal specification of dorsal/ventral axis, oocyte, soma encoded [GO:0007313]; negative regulation of transforming growth factor beta receptor signaling pathway [GO:0030512]; positive regulation of transforming growth factor beta receptor signaling pathway [GO:0030511]; posterior Malpighian tubule development [GO:0061328]; regulation of BMP signaling pathway [GO:0030510]; regulation of growth [GO:0040008]; ring gland development [GO:0035271]; terminal region determination [GO:0007362]; torso signaling pathway [GO:0008293]; zygotic determination of anterior/posterior axis, embryo [GO:0007354]</t>
  </si>
  <si>
    <t>sog CG9224</t>
  </si>
  <si>
    <t>sona</t>
  </si>
  <si>
    <t>FBgn0034903</t>
  </si>
  <si>
    <t>THSD4; ADAM17; ADAMDEC1; ADAMTS1; ADAMTS10; ADAMTS12; ADAMTS13; ADAMTS14; ADAMTS15; ADAMTS16; ADAMTS17; ADAMTS18; ADAMTS19; ADAMTS20; ADAMTS4; ADAMTS5; ADAMTS6; ADAMTS7; ADAMTS8; ADAMTS9; ADAMTSL1; ADAMTSL4; ADAMTSL5</t>
  </si>
  <si>
    <t>endosome [GO:0005768]; extracellular matrix [GO:0031012]; Golgi-associated vesicle [GO:0005798]</t>
  </si>
  <si>
    <t>imaginal disc-derived appendage development [GO:0048737]; positive regulation of Wnt signaling pathway [GO:0030177]</t>
  </si>
  <si>
    <t>sona CG9850 Dmel_CG9850</t>
  </si>
  <si>
    <t>SP2353</t>
  </si>
  <si>
    <t>FBgn0034070</t>
  </si>
  <si>
    <t>AGRN; EGFLAM; EYS; HSPG2</t>
  </si>
  <si>
    <t>cell [GO:0005623]; extracellular space [GO:0005615]</t>
  </si>
  <si>
    <t>defense response to Gram-negative bacterium [GO:0050829]; muscle cell cellular homeostasis [GO:0046716]; negative regulation of innate immune response [GO:0045824]; rhabdomere development [GO:0042052]</t>
  </si>
  <si>
    <t>SP2353 CG8403 Dmel_CG8403</t>
  </si>
  <si>
    <t>SPARC</t>
  </si>
  <si>
    <t>FBgn0026562</t>
  </si>
  <si>
    <t>SPARC; SPARCL1; SPOCK1; SPOCK2; SPOCK3</t>
  </si>
  <si>
    <t>anterior Malpighian tubule development [GO:0061327]; basement membrane assembly [GO:0070831]; cell adhesion [GO:0007155]; extracellular matrix constituent secretion [GO:0070278]; larval fat body development [GO:0007504]; larval feeding behavior [GO:0030536]; Malpighian tubule morphogenesis [GO:0007443]; mesoderm development [GO:0007498]; signal transduction [GO:0007165]; trachea development [GO:0060438]</t>
  </si>
  <si>
    <t>SPARC BM-40-SPARC BM-40-SPARC-RA BM-40/SPARC CG6378 Dmel_CG6378</t>
  </si>
  <si>
    <t>Spn100A</t>
  </si>
  <si>
    <t>FBgn0039795</t>
  </si>
  <si>
    <t>Serpin 100A</t>
  </si>
  <si>
    <t>HMSD; SERPINA10; SERPINB1; SERPINB10; SERPINB11; SERPINB12; SERPINB13; SERPINB2; SERPINB3; SERPINB4; SERPINB5; SERPINB6; SERPINB8; SERPINB9; SERPINC1; SERPINE1; SERPINE2; SERPINE3; SERPING1; SERPINH1</t>
  </si>
  <si>
    <t>Spn100A CG1342 Dmel_CG1342</t>
  </si>
  <si>
    <t>Spn27A</t>
  </si>
  <si>
    <t>FBgn0028990</t>
  </si>
  <si>
    <t>Q9V3N1</t>
  </si>
  <si>
    <t>AGT; SERPINA3; SERPINB7; SERPIND1; SERPINE1; SERPINE2; SERPINE3; SERPINF1; SERPINF2; SERPINH1; SERPINI1; SERPINI2</t>
  </si>
  <si>
    <t>behavioral response to ethanol [GO:0048149]; defense response to fungus [GO:0050832]; defense response to insect [GO:0002213]; dorsal/ventral axis specification [GO:0009950]; melanization defense response [GO:0035006]; melanotic encapsulation of foreign target [GO:0035011]; negative regulation of melanization defense response [GO:0035009]; negative regulation of proteolysis [GO:0045861]; response to wounding [GO:0009611]; sleep [GO:0030431]; Toll signaling pathway [GO:0008063]</t>
  </si>
  <si>
    <t>Spn27A CG11331</t>
  </si>
  <si>
    <t>Spn28B</t>
  </si>
  <si>
    <t>FBgn0083141</t>
  </si>
  <si>
    <t>Q9VLZ8</t>
  </si>
  <si>
    <t>HMSD; SERPINA1; SERPINA10; SERPINA11; SERPINA12; SERPINA2; SERPINA3; SERPINA4; SERPINA5; SERPINA6; SERPINA7; SERPINA9; SERPINB1; SERPINB10; SERPINB11; SERPINB12; SERPINB13; SERPINB2; SERPINB3; SERPINB4; SERPINB5; SERPINB6; SERPINB7; SERPINB8; SERPINB9; SERPINC1; SERPIND1; SERPINE1; SERPINE2; SERPINE3; SERPING1; SERPINH1; SERPINI1; SERPINI2</t>
  </si>
  <si>
    <t>multicellular organism reproduction [GO:0032504]; negative regulation of proteolysis [GO:0045861]</t>
  </si>
  <si>
    <t>Spn28B Dmel\CG6717 Spn7 CG6717 Dmel_CG6717</t>
  </si>
  <si>
    <t>Spn28Da</t>
  </si>
  <si>
    <t>FBgn0051902</t>
  </si>
  <si>
    <t>Q0E8V6</t>
  </si>
  <si>
    <t>Serpin 28Da</t>
  </si>
  <si>
    <t>HMSD; SERPINA1; SERPINA10; SERPINA11; SERPINA12; SERPINA3; SERPINA4; SERPINA5; SERPINA6; SERPINA7; SERPINA9; SERPINB1; SERPINB10; SERPINB11; SERPINB12; SERPINB13; SERPINB2; SERPINB3; SERPINB4; SERPINB5; SERPINB6; SERPINB7; SERPINB8; SERPINB9; SERPINC1; SERPIND1; SERPINE1; SERPINE2; SERPINE3; SERPING1; SERPINH1; SERPINI1; SERPINI2</t>
  </si>
  <si>
    <t>Spn28Da Dmel\CG31902 CG12318 CG31902 Dmel_CG31902</t>
  </si>
  <si>
    <t>Spn28Db</t>
  </si>
  <si>
    <t>FBgn0053121</t>
  </si>
  <si>
    <t>Q9VLV3</t>
  </si>
  <si>
    <t>Serpin 28Db</t>
  </si>
  <si>
    <t>Spn28Db Dmel\CG33121 CG12318 CG33121 Dmel_CG33121</t>
  </si>
  <si>
    <t>Spn28Dc</t>
  </si>
  <si>
    <t>FBgn0031973</t>
  </si>
  <si>
    <t>Q9VLU4</t>
  </si>
  <si>
    <t>AGT; HMSD; SERPINA1; SERPINA10; SERPINA11; SERPINA12; SERPINA2; SERPINA3; SERPINA4; SERPINA5; SERPINA6; SERPINA7; SERPINA9; SERPINB1; SERPINB10; SERPINB11; SERPINB12; SERPINB13; SERPINB2; SERPINB3; SERPINB4; SERPINB5; SERPINB6; SERPINB8; SERPINB9; SERPINC1; SERPIND1; SERPINE1; SERPINE2; SERPINE3; SERPINF1; SERPINF2; SERPING1; SERPINH1</t>
  </si>
  <si>
    <t>immune system process [GO:0002376]; melanin biosynthetic process [GO:0042438]; multicellular organism development [GO:0007275]; negative regulation of melanization defense response [GO:0035009]; negative regulation of proteolysis [GO:0045861]; response to wounding [GO:0009611]</t>
  </si>
  <si>
    <t>Spn28Dc Spn28D CG7219</t>
  </si>
  <si>
    <t>Spn28F</t>
  </si>
  <si>
    <t>FBgn0028987</t>
  </si>
  <si>
    <t>Serpin 28F</t>
  </si>
  <si>
    <t>Spn28F Dmel\CG8137 Sp2 sp2 Spn2 spn2 CG8137 Dmel_CG8137</t>
  </si>
  <si>
    <t>Spn31A</t>
  </si>
  <si>
    <t>FBgn0032178</t>
  </si>
  <si>
    <t>Q9VL44</t>
  </si>
  <si>
    <t>Spn31A CG4804-RA Dmel\CG4804 CG4804 Dmel_CG4804</t>
  </si>
  <si>
    <t>Spn38F</t>
  </si>
  <si>
    <t>FBgn0028986</t>
  </si>
  <si>
    <t>defense response to Gram-negative bacterium [GO:0050829]; multicellular organism reproduction [GO:0032504]; negative regulation of proteolysis [GO:0045861]</t>
  </si>
  <si>
    <t>Spn38F Dmel\CG9334 Sp3 sp3 Spn3 CG9334 Dmel_CG9334</t>
  </si>
  <si>
    <t>Spn42Da</t>
  </si>
  <si>
    <t>FBgn0265137</t>
  </si>
  <si>
    <t>negative regulation of endopeptidase activity [GO:0010951]; negative regulation of peptide hormone processing [GO:0060570]; negative regulation of protein processing [GO:0010955]</t>
  </si>
  <si>
    <t>Spn42Da sp4 Spn4 CG9453 Dmel_CG9453</t>
  </si>
  <si>
    <t>Spn42Db</t>
  </si>
  <si>
    <t>FBgn0033112</t>
  </si>
  <si>
    <t>negative regulation of proteolysis [GO:0045861]</t>
  </si>
  <si>
    <t>Spn42Db CG9454 Dmel_CG9454</t>
  </si>
  <si>
    <t>Spn42Dc</t>
  </si>
  <si>
    <t>FBgn0033113</t>
  </si>
  <si>
    <t>AGT; HMSD; SERPINA1; SERPINA10; SERPINA11; SERPINA12; SERPINA3; SERPINA4; SERPINA5; SERPINA6; SERPINA7; SERPINA9; SERPINB1; SERPINB10; SERPINB11; SERPINB12; SERPINB13; SERPINB2; SERPINB4; SERPINB5; SERPINB6; SERPINB7; SERPINB8; SERPINB9; SERPINC1; SERPIND1; SERPINE1; SERPINE2; SERPINE3; SERPINF1; SERPINF2; SERPINH1; SERPINI1; SERPINI2</t>
  </si>
  <si>
    <t>Spn42Dc CG9455 Dmel_CG9455</t>
  </si>
  <si>
    <t>Spn42Dd</t>
  </si>
  <si>
    <t>FBgn0028988</t>
  </si>
  <si>
    <t>Q7YTY6</t>
  </si>
  <si>
    <t>defense response to fungus [GO:0050832]; immune system process [GO:0002376]; multicellular organism reproduction [GO:0032504]; negative regulation of endopeptidase activity [GO:0010951]; negative regulation of proteolysis [GO:0045861]; regulation of antimicrobial peptide production [GO:0002784]</t>
  </si>
  <si>
    <t>Spn42Dd Spn1 CG9456</t>
  </si>
  <si>
    <t>Spn42De</t>
  </si>
  <si>
    <t>FBgn0033115</t>
  </si>
  <si>
    <t>AGT; SERPINA1; SERPINA10; SERPINA11; SERPINA12; SERPINA2; SERPINA3; SERPINA4; SERPINA5; SERPINA6; SERPINA7; SERPINA9; SERPINB1; SERPINB10; SERPINB11; SERPINB12; SERPINB13; SERPINB2; SERPINB3; SERPINB4; SERPINB5; SERPINB6; SERPINB7; SERPINB8; SERPINB9; SERPINC1; SERPIND1; SERPINE1; SERPINE2; SERPINE3; SERPINF1; SERPINF2; SERPINH1; SERPINI1; SERPINI2</t>
  </si>
  <si>
    <t>Spn42De CG9460 Dmel_CG9460</t>
  </si>
  <si>
    <t>Spn43Aa</t>
  </si>
  <si>
    <t>FBgn0024294</t>
  </si>
  <si>
    <t>Spn43Aa CG12172 Dmel_CG12172</t>
  </si>
  <si>
    <t>Spn43Ab</t>
  </si>
  <si>
    <t>FBgn0024293</t>
  </si>
  <si>
    <t>AGT; HMSD; SERPINA1; SERPINA10; SERPINA11; SERPINA12; SERPINA3; SERPINA4; SERPINA5; SERPINA6; SERPINA7; SERPINA9; SERPINB1; SERPINB10; SERPINB11; SERPINB12; SERPINB13; SERPINB2; SERPINB3; SERPINB4; SERPINB5; SERPINB6; SERPINB7; SERPINB8; SERPINB9; SERPINC1; SERPIND1; SERPINE1; SERPINE2; SERPINE3; SERPINF1; SERPINF2; SERPINH1; SERPINI1; SERPINI2</t>
  </si>
  <si>
    <t>Spn43Ab CG1865 Dmel_CG1865</t>
  </si>
  <si>
    <t>Spn43Ad</t>
  </si>
  <si>
    <t>FBgn0044011</t>
  </si>
  <si>
    <t>Q8SYY7</t>
  </si>
  <si>
    <t>Spn43Ad CG1859 Dmel_CG1859</t>
  </si>
  <si>
    <t>Spn47C</t>
  </si>
  <si>
    <t>FBgn0033574</t>
  </si>
  <si>
    <t>Q7K508</t>
  </si>
  <si>
    <t>AGT; SERPINA1; SERPINA10; SERPINA11; SERPINA12; SERPINA3; SERPINA4; SERPINA5; SERPINA6; SERPINA7; SERPINA9; SERPINB1; SERPINB10; SERPINB11; SERPINB12; SERPINB13; SERPINB2; SERPINB4; SERPINB5; SERPINB6; SERPINB7; SERPINB8; SERPINB9; SERPINC1; SERPIND1; SERPINE1; SERPINE2; SERPINE3; SERPINF1; SERPINF2; SERPINH1; SERPINI1; SERPINI2</t>
  </si>
  <si>
    <t>Spn47C CG7722 Dmel_CG7722</t>
  </si>
  <si>
    <t>Spn53F</t>
  </si>
  <si>
    <t>FBgn0034195</t>
  </si>
  <si>
    <t>Q4V3G2</t>
  </si>
  <si>
    <t>AGT; SERPINA7; SERPINB2; SERPINB7; SERPIND1; SERPINE1; SERPINE2; SERPINF1; SERPINF2; SERPINI1; SERPINI2</t>
  </si>
  <si>
    <t>Spn53F CG10956 Dmel_CG10956</t>
  </si>
  <si>
    <t>Spn55B</t>
  </si>
  <si>
    <t>FBgn0028983</t>
  </si>
  <si>
    <t>Q7JV69</t>
  </si>
  <si>
    <t>Spn55B sp6 Spn6 CG10913 Dmel_CG10913</t>
  </si>
  <si>
    <t>Spn75F</t>
  </si>
  <si>
    <t>FBgn0052203</t>
  </si>
  <si>
    <t>Q3HKQ3</t>
  </si>
  <si>
    <t>SERPINA1; SERPINA11; SERPINA12; SERPINA2; SERPINA3; SERPINA4; SERPINA5; SERPINA6; SERPINA7; SERPINA9; SERPINF2</t>
  </si>
  <si>
    <t>lateral inhibition [GO:0046331]; multicellular organism reproduction [GO:0032504]</t>
  </si>
  <si>
    <t>Spn75F 6h1 BG642378 BG642378(6h1) Dmel\CG32203 CG32203 Dmel_CG32203</t>
  </si>
  <si>
    <t>Spn77Ba</t>
  </si>
  <si>
    <t>FBgn0262057</t>
  </si>
  <si>
    <t>Q0E8C8</t>
  </si>
  <si>
    <t>AGT; SERPINB7; SERPIND1; SERPINE1; SERPINE2; SERPINE3; SERPINF1; SERPINF2; SERPINH1; SERPINI1; SERPINI2</t>
  </si>
  <si>
    <t>melanin biosynthetic process [GO:0042438]; negative regulation of melanization defense response [GO:0035009]; negative regulation of proteolysis [GO:0045861]</t>
  </si>
  <si>
    <t>Spn77Ba CG6680</t>
  </si>
  <si>
    <t>Spn77Bb</t>
  </si>
  <si>
    <t>FBgn0036969</t>
  </si>
  <si>
    <t>Q9VWB4</t>
  </si>
  <si>
    <t>Serpin 77Bb</t>
  </si>
  <si>
    <t>Spn77Bb Dmel\CG6663 Spn77 CG6266 CG6663 Dmel_CG6663</t>
  </si>
  <si>
    <t>Spn77Bc</t>
  </si>
  <si>
    <t>FBgn0036970</t>
  </si>
  <si>
    <t>Q9VPH9</t>
  </si>
  <si>
    <t>Spn77Bc Dmel\CG6289 Spn77 CG6289 Dmel_CG6289</t>
  </si>
  <si>
    <t>Spn85F</t>
  </si>
  <si>
    <t>FBgn0037772</t>
  </si>
  <si>
    <t>Q9VH46</t>
  </si>
  <si>
    <t>Serpin 85F</t>
  </si>
  <si>
    <t>Spn85F CG12807 Dmel_CG12807</t>
  </si>
  <si>
    <t>Spn88Ea</t>
  </si>
  <si>
    <t>FBgn0028984</t>
  </si>
  <si>
    <t>Q9VFC2</t>
  </si>
  <si>
    <t>AGT; SERPINB1; SERPINB3; SERPINB4; SERPINB6; SERPINB7; SERPIND1; SERPINE1; SERPINE2; SERPINE3; SERPINF1; SERPINF2; SERPINH1; SERPINI1; SERPINI2</t>
  </si>
  <si>
    <t>imaginal disc-derived wing expansion [GO:0048526]; immune system process [GO:0002376]; melanin biosynthetic process [GO:0042438]; negative regulation of proteolysis [GO:0045861]; negative regulation of Toll signaling pathway [GO:0045751]</t>
  </si>
  <si>
    <t>Spn88Ea Spn5 CG18525</t>
  </si>
  <si>
    <t>Spn88Eb</t>
  </si>
  <si>
    <t>FBgn0038299</t>
  </si>
  <si>
    <t>Q9VFC1</t>
  </si>
  <si>
    <t>AGT; SERPINB1; SERPINB3; SERPINB4; SERPINB6; SERPINB7; SERPINC1; SERPIND1; SERPINE1; SERPINE2; SERPINE3; SERPINF1; SERPINF2; SERPINH1; SERPINI1; SERPINI2</t>
  </si>
  <si>
    <t>chaeta development [GO:0022416]; negative regulation of proteolysis [GO:0045861]; response to fungus [GO:0009620]; sleep [GO:0030431]</t>
  </si>
  <si>
    <t>Spn88Eb CG6687 Dmel_CG6687</t>
  </si>
  <si>
    <t>spz</t>
  </si>
  <si>
    <t>FBgn0003495</t>
  </si>
  <si>
    <t>Protein spaetzle [Cleaved into: Protein spaetzle C-106]</t>
  </si>
  <si>
    <t>extracellular region [GO:0005576]; extracellular space [GO:0005615]; protein complex [GO:0043234]</t>
  </si>
  <si>
    <t>antifungal humoral response [GO:0019732]; defense response [GO:0006952]; defense response to fungus [GO:0050832]; defense response to Gram-negative bacterium [GO:0050829]; defense response to Gram-positive bacterium [GO:0050830]; dorsal/ventral axis specification [GO:0009950]; dorsal/ventral pattern formation [GO:0009953]; embryonic axis specification [GO:0000578]; immune response [GO:0006955]; innate immune response [GO:0045087]; killing of cells of other organism [GO:0031640]; larval somatic muscle development [GO:0007526]; maternal specification of dorsal/ventral axis, oocyte, germ-line encoded [GO:0007311]; motor neuron axon guidance [GO:0008045]; oocyte dorsal/ventral axis specification [GO:0007310]; positive regulation of antifungal peptide biosynthetic process [GO:0006967]; positive regulation of antimicrobial peptide production [GO:0002225]; positive regulation of biosynthetic process of antibacterial peptides active against Gram-positive bacteria [GO:0006965]; positive regulation of protein complex assembly [GO:0031334]; positive regulation of Toll signaling pathway [GO:0045752]; regulation of Toll signaling pathway [GO:0008592]; response to fungus [GO:0009620]; Toll signaling pathway [GO:0008063]</t>
  </si>
  <si>
    <t>spz CG6134</t>
  </si>
  <si>
    <t>spz3</t>
  </si>
  <si>
    <t>FBgn0031959</t>
  </si>
  <si>
    <t>Q9VLV7</t>
  </si>
  <si>
    <t>Protein spaetzle 3 (Protein spatzle 3)</t>
  </si>
  <si>
    <t>Toll signaling pathway [GO:0008063]</t>
  </si>
  <si>
    <t>spz3 CG7104</t>
  </si>
  <si>
    <t>spz5</t>
  </si>
  <si>
    <t>FBgn0035379</t>
  </si>
  <si>
    <t>Q9VZX1</t>
  </si>
  <si>
    <t>Protein spaetzle 5 (Neurotrophic factor 2) (Protein spatzle 5)</t>
  </si>
  <si>
    <t>spz5 DNT1 NT2 CG9972</t>
  </si>
  <si>
    <t>spz6</t>
  </si>
  <si>
    <t>FBgn0035056</t>
  </si>
  <si>
    <t>RE45222p (Spatzle 6)</t>
  </si>
  <si>
    <t>spz6 CG9196 Dmel_CG9196</t>
  </si>
  <si>
    <t>stl</t>
  </si>
  <si>
    <t>FBgn0086408</t>
  </si>
  <si>
    <t>ADAMTS1; ADAMTS13; ADAMTS15; ADAMTS20; ADAMTS4; ADAMTS5; ADAMTS8; ADAMTS9</t>
  </si>
  <si>
    <t>negative regulation of neuron migration [GO:2001223]; oogenesis [GO:0048477]; ovarian follicle cell stalk formation [GO:0030713]; ovarian follicle development [GO:0001541]</t>
  </si>
  <si>
    <t>stl CG3622 Dmel_CG3622</t>
  </si>
  <si>
    <t>Sulf1</t>
  </si>
  <si>
    <t>FBgn0040271</t>
  </si>
  <si>
    <t>cell surface [GO:0009986]; endoplasmic reticulum [GO:0005783]; extracellular space [GO:0005615]; Golgi stack [GO:0005795]</t>
  </si>
  <si>
    <t>heparin metabolic process [GO:0030202]; motor neuron axon guidance [GO:0008045]; negative regulation of epidermal growth factor receptor signaling pathway [GO:0042059]; negative regulation of smoothened signaling pathway [GO:0045879]; negative regulation of Wnt signaling pathway [GO:0030178]; positive regulation of smoothened signaling pathway [GO:0045880]; synaptic target inhibition [GO:0016201]</t>
  </si>
  <si>
    <t>Sulf1 CG6725</t>
  </si>
  <si>
    <t>Swim</t>
  </si>
  <si>
    <t>FBgn0034709</t>
  </si>
  <si>
    <t>TINAG; TINAGL1</t>
  </si>
  <si>
    <t>chorion [GO:0042600]; extracellular space [GO:0005615]</t>
  </si>
  <si>
    <t>cell adhesion [GO:0007155]; immune response [GO:0006955]; positive regulation of Wnt signaling pathway [GO:0030177]; positive regulation of Wnt signaling pathway by establishment of Wnt protein localization to extracellular region [GO:0035593]; sleep [GO:0030431]</t>
  </si>
  <si>
    <t>Swim CG3074 Dmel_CG3074</t>
  </si>
  <si>
    <t>Tace</t>
  </si>
  <si>
    <t>FBgn0039734</t>
  </si>
  <si>
    <t>Q9VAC5</t>
  </si>
  <si>
    <t>ADAM10; ADAM11; ADAM12; ADAM15; ADAM17; ADAM22; ADAM28; ADAM8; ADAM9</t>
  </si>
  <si>
    <t>Tace CG7908</t>
  </si>
  <si>
    <t>Tb</t>
  </si>
  <si>
    <t>FBgn0243586</t>
  </si>
  <si>
    <t>Q9VBD0</t>
  </si>
  <si>
    <t>RE61793p (Tubby)</t>
  </si>
  <si>
    <t>body morphogenesis [GO:0010171]; chitin-based cuticle development [GO:0040003]</t>
  </si>
  <si>
    <t>Tb CG5480 Dmel_CG5480</t>
  </si>
  <si>
    <t>Ten-a</t>
  </si>
  <si>
    <t>FBgn0267001</t>
  </si>
  <si>
    <t>TNC; TNN; TNR</t>
  </si>
  <si>
    <t>axon [GO:0030424]; cell junction [GO:0030054]; cytoskeleton of presynaptic active zone [GO:0048788]; extracellular region [GO:0005576]; integral component of plasma membrane [GO:0005887]; neuromuscular junction [GO:0031594]; neuronal cell body [GO:0043025]; presynaptic active zone [GO:0048786]; presynaptic membrane [GO:0042734]; proteinaceous extracellular matrix [GO:0005578]</t>
  </si>
  <si>
    <t>cell adhesion [GO:0007155]; central complex development [GO:0048036]; maintenance of presynaptic active zone structure [GO:0048790]; motor neuron axon guidance [GO:0008045]; neuromuscular synaptic transmission [GO:0007274]; positive regulation of heterotypic cell-cell adhesion [GO:0034116]; positive regulation of locomotion [GO:0040017]; postsynaptic membrane organization [GO:0001941]; presynaptic membrane organization [GO:0097090]; regulation of homotypic cell-cell adhesion [GO:0034110]; regulation of terminal button organization [GO:2000331]; synapse organization [GO:0050808]; synaptic growth at neuromuscular junction [GO:0051124]; synaptic target attraction [GO:0016200]; synaptic target recognition [GO:0008039]; synaptic vesicle membrane organization [GO:0048499]</t>
  </si>
  <si>
    <t>Ten-a CG42338</t>
  </si>
  <si>
    <t>Ten-m</t>
  </si>
  <si>
    <t>FBgn0004449</t>
  </si>
  <si>
    <t>cell junction [GO:0030054]; cytoplasm [GO:0005737]; integral component of plasma membrane [GO:0005887]; neuromuscular junction [GO:0031594]; neuronal cell body [GO:0043025]; neuron projection [GO:0043005]; plasma membrane [GO:0005886]; postsynaptic membrane [GO:0045211]; proteinaceous extracellular matrix [GO:0005578]</t>
  </si>
  <si>
    <t>cell adhesion [GO:0007155]; chaeta development [GO:0022416]; compound eye corneal lens development [GO:0048058]; compound eye morphogenesis [GO:0001745]; compound eye photoreceptor development [GO:0042051]; cytoplasmic microtubule organization [GO:0031122]; maintenance of presynaptic active zone structure [GO:0048790]; motor neuron axon guidance [GO:0008045]; neuromuscular synaptic transmission [GO:0007274]; positive regulation of heterotypic cell-cell adhesion [GO:0034116]; positive regulation of locomotion [GO:0040017]; postsynaptic membrane organization [GO:0001941]; presynaptic membrane organization [GO:0097090]; R7 cell development [GO:0045467]; regulation of homotypic cell-cell adhesion [GO:0034110]; regulation of terminal button organization [GO:2000331]; synapse organization [GO:0050808]; synaptic growth at neuromuscular junction [GO:0051124]; synaptic target attraction [GO:0016200]; synaptic target recognition [GO:0008039]; synaptic vesicle membrane organization [GO:0048499]</t>
  </si>
  <si>
    <t>Ten-m odz CG5723</t>
  </si>
  <si>
    <t>teq</t>
  </si>
  <si>
    <t>FBgn0023479</t>
  </si>
  <si>
    <t>Tequila, isoform D (EC 3.4.21.-)</t>
  </si>
  <si>
    <t>F12; F2; HABP2; LOXL3; LPA; PLAT; PLAU; PLG; PRSS12; HGF; HGFAC; MST1</t>
  </si>
  <si>
    <t>extracellular region [GO:0005576]; membrane [GO:0016020]</t>
  </si>
  <si>
    <t>chitin metabolic process [GO:0006030]; glucose homeostasis [GO:0042593]; long-term memory [GO:0007616]; proteolysis [GO:0006508]; regulation of insulin-like growth factor receptor signaling pathway [GO:0043567]; short-term memory [GO:0007614]</t>
  </si>
  <si>
    <t>teq anon-EST:ParkEST161 BEST:CK00198 BEST:GH18038 CK00198 Dmel\CG4821 graal SP72 Teq CG18153 CG18403 CG4821 CG4948 Dmel_CG4821</t>
  </si>
  <si>
    <t>tfc</t>
  </si>
  <si>
    <t>FBgn0035199</t>
  </si>
  <si>
    <t>ACAN; BCAN; VCAN; CD209; CLEC10A; CLEC11A; CLEC12B; CLEC17A; CLEC3A; CLEC3B; CLEC4A; CLEC4C; CLEC4D; CLEC4E; CLEC4F; CLEC4G; CLEC4M; CLEC6A; CLEC7A; COLEC10; COLEC11; MBL2; SFTPA1; SFTPA2; SFTPD</t>
  </si>
  <si>
    <t>adult chitin-containing cuticle pigmentation [GO:0048085]</t>
  </si>
  <si>
    <t>tfc Dmel\CG9134 CG9134 Dmel_CG9134</t>
  </si>
  <si>
    <t>Transglutaminase</t>
  </si>
  <si>
    <t>Tg</t>
  </si>
  <si>
    <t>FBgn0031975</t>
  </si>
  <si>
    <t>F13A1; TGM1; TGM2; TGM3; TGM4; TGM5; TGM6; TGM7</t>
  </si>
  <si>
    <t>hemolymph coagulation [GO:0042381]; innate immune response [GO:0045087]; peptide cross-linking [GO:0018149]</t>
  </si>
  <si>
    <t>Tg Dmel\CG7356 dTG dTG-alpha TG tg CG7356 Dmel_CG7356</t>
  </si>
  <si>
    <t>thw</t>
  </si>
  <si>
    <t>FBgn0037487</t>
  </si>
  <si>
    <t>Q9VI80</t>
  </si>
  <si>
    <t>chitin metabolic process [GO:0006030]; detection of temperature stimulus involved in sensory perception of pain [GO:0050965]</t>
  </si>
  <si>
    <t>thw CG14608 Dmel_CG14608</t>
  </si>
  <si>
    <t>Tig</t>
  </si>
  <si>
    <t>FBgn0011722</t>
  </si>
  <si>
    <t>Tiggrin</t>
  </si>
  <si>
    <t>basement membrane [GO:0005604]; extracellular matrix [GO:0031012]; proteinaceous extracellular matrix [GO:0005578]</t>
  </si>
  <si>
    <t>axon guidance [GO:0007411]; cell adhesion mediated by integrin [GO:0033627]; cell-substrate adhesion [GO:0031589]; phagocytosis [GO:0006909]; photoreceptor cell axon guidance [GO:0072499]; regulation of cell adhesion mediated by integrin [GO:0033628]; substrate adhesion-dependent cell spreading [GO:0034446]</t>
  </si>
  <si>
    <t>Tig CG11527</t>
  </si>
  <si>
    <t>Timp</t>
  </si>
  <si>
    <t>FBgn0025879</t>
  </si>
  <si>
    <t>Q9VH14</t>
  </si>
  <si>
    <t>Tissue inhibitor of metalloproteases</t>
  </si>
  <si>
    <t>TIMP1; TIMP2; TIMP3; TIMP4; EPO</t>
  </si>
  <si>
    <t>dendrite [GO:0030425]; extracellular space [GO:0005615]; proteinaceous extracellular matrix [GO:0005578]</t>
  </si>
  <si>
    <t>basement membrane organization [GO:0071711]; cell adhesion [GO:0007155]; delamination [GO:0060232]; imaginal disc-derived wing expansion [GO:0048526]; negative regulation of membrane protein ectodomain proteolysis [GO:0051045]; phototaxis [GO:0042331]; response to organic substance [GO:0010033]; tracheal outgrowth, open tracheal system [GO:0007426]; tracheal pit formation in open tracheal system [GO:0035202]; ventral cord development [GO:0007419]; wing disc morphogenesis [GO:0007472]</t>
  </si>
  <si>
    <t>Timp CG6281</t>
  </si>
  <si>
    <t>tnc</t>
  </si>
  <si>
    <t>FBgn0039257</t>
  </si>
  <si>
    <t>D0UGE6</t>
  </si>
  <si>
    <t>embryonic hindgut morphogenesis [GO:0048619]; epithelial tube morphogenesis [GO:0060562]; imaginal disc-derived male genitalia morphogenesis [GO:0048803]; imaginal disc-derived wing morphogenesis [GO:0007476]; regulation of tube diameter [GO:0035296]</t>
  </si>
  <si>
    <t>tnc CG13648 Dmel_CG13648</t>
  </si>
  <si>
    <t>tok</t>
  </si>
  <si>
    <t>FBgn0004885</t>
  </si>
  <si>
    <t>PCOLCE; PCOLCE2; TNFAIP6; ASTL; BMP1; MEP1A; MEP1B; TLL1; TLL2; TMPRSS15</t>
  </si>
  <si>
    <t>axon guidance [GO:0007411]; defasciculation of motor neuron axon [GO:0007415]; imaginal disc-derived wing vein morphogenesis [GO:0008586]; motor neuron axon guidance [GO:0008045]; negative regulation of gene expression [GO:0010629]; protein processing [GO:0016485]</t>
  </si>
  <si>
    <t>tok CG6863 Dmel_CG6863</t>
  </si>
  <si>
    <t>trk</t>
  </si>
  <si>
    <t>FBgn0003751</t>
  </si>
  <si>
    <t>Q24155</t>
  </si>
  <si>
    <t>Protein trunk</t>
  </si>
  <si>
    <t>anterior/posterior axis specification, embryo [GO:0008595]; maternal determination of anterior/posterior axis, embryo [GO:0008358]; terminal region determination [GO:0007362]; torso signaling pathway [GO:0008293]</t>
  </si>
  <si>
    <t>trk CG5619</t>
  </si>
  <si>
    <t>trol</t>
  </si>
  <si>
    <t>FBgn0284408</t>
  </si>
  <si>
    <t>defasciculation of motor neuron axon [GO:0007415]; maintenance of epithelial cell apical/basal polarity [GO:0045199]; motor neuron axon guidance [GO:0008045]; positive regulation of semaphorin-plexin signaling pathway [GO:2001262]; response to anesthetic [GO:0072347]</t>
  </si>
  <si>
    <t>trol CG33950 Dmel_CG33950</t>
  </si>
  <si>
    <t>tsg</t>
  </si>
  <si>
    <t>FBgn0003865</t>
  </si>
  <si>
    <t>P54356</t>
  </si>
  <si>
    <t>Protein twisted gastrulation</t>
  </si>
  <si>
    <t>negative regulation of gene expression [GO:0010629]; regulation of BMP signaling pathway [GO:0030510]; regulation of transforming growth factor beta receptor signaling pathway [GO:0017015]; terminal region determination [GO:0007362]; torso signaling pathway [GO:0008293]; zygotic determination of anterior/posterior axis, embryo [GO:0007354]</t>
  </si>
  <si>
    <t>tsg CG1502</t>
  </si>
  <si>
    <t>tsl</t>
  </si>
  <si>
    <t>FBgn0003867</t>
  </si>
  <si>
    <t>Torso-like protein</t>
  </si>
  <si>
    <t>anterior/posterior axis specification, embryo [GO:0008595]; embryonic pattern specification [GO:0009880]; positive regulation of multicellular organism growth [GO:0040018]; terminal region determination [GO:0007362]; torso signaling pathway [GO:0008293]</t>
  </si>
  <si>
    <t>tsl CG6705</t>
  </si>
  <si>
    <t>Tsp</t>
  </si>
  <si>
    <t>FBgn0031850</t>
  </si>
  <si>
    <t>COMP; NELL1; NELL2; THBS1; THBS2; THBS3; THBS4</t>
  </si>
  <si>
    <t>extracellular matrix [GO:0031012]; muscle tendon junction [GO:0005927]; protein complex [GO:0043234]</t>
  </si>
  <si>
    <t>cell adhesion mediated by integrin [GO:0033627]; muscle attachment [GO:0016203]; muscle organ development [GO:0007517]</t>
  </si>
  <si>
    <t>Tsp CT31613 D-TSP Dmel\CG11326 DTSP SP295 tsp CG11326 Dmel_CG11326</t>
  </si>
  <si>
    <t>Twdlalpha</t>
  </si>
  <si>
    <t>FBgn0052574</t>
  </si>
  <si>
    <t>Tweedlealpha</t>
  </si>
  <si>
    <t>Twdlalpha CG32574 Dmel_CG32574</t>
  </si>
  <si>
    <t>TwdlB</t>
  </si>
  <si>
    <t>FBgn0039436</t>
  </si>
  <si>
    <t>TweedleB</t>
  </si>
  <si>
    <t>TwdlB CG6478 Dmel_CG6478</t>
  </si>
  <si>
    <t>Twdlbeta</t>
  </si>
  <si>
    <t>FBgn0033658</t>
  </si>
  <si>
    <t>TwdlBeta</t>
  </si>
  <si>
    <t>Twdlbeta TwdlBeta CG8986 Dmel_CG8986</t>
  </si>
  <si>
    <t>TwdlC</t>
  </si>
  <si>
    <t>FBgn0039469</t>
  </si>
  <si>
    <t>TweedleC</t>
  </si>
  <si>
    <t>TwdlC CG14254 Dmel_CG14254</t>
  </si>
  <si>
    <t>TwdlD</t>
  </si>
  <si>
    <t>FBgn0039444</t>
  </si>
  <si>
    <t>Q9VBD2</t>
  </si>
  <si>
    <t>RE49895p (TweedleD)</t>
  </si>
  <si>
    <t>TwdlD CG14243 Dmel_CG14243</t>
  </si>
  <si>
    <t>TwdlE</t>
  </si>
  <si>
    <t>FBgn0031957</t>
  </si>
  <si>
    <t>Q8SZP2</t>
  </si>
  <si>
    <t>RE71854p (TweedleE)</t>
  </si>
  <si>
    <t>TwdlE Dmel\CG14534 CG14534 Dmel_CG14534</t>
  </si>
  <si>
    <t>TwdlF</t>
  </si>
  <si>
    <t>FBgn0037224</t>
  </si>
  <si>
    <t>Q9VMZ5</t>
  </si>
  <si>
    <t>LD19715p (TweedleF)</t>
  </si>
  <si>
    <t>TwdlF CG14639 Dmel_CG14639</t>
  </si>
  <si>
    <t>TwdlG</t>
  </si>
  <si>
    <t>FBgn0037225</t>
  </si>
  <si>
    <t>Q9VMZ6</t>
  </si>
  <si>
    <t>RE68367p (TweedleG, isoform A) (TweedleG, isoform B) (TweedleG, isoform C)</t>
  </si>
  <si>
    <t>TwdlG CG14643 Dmel_CG14643</t>
  </si>
  <si>
    <t>TwdlH</t>
  </si>
  <si>
    <t>FBgn0051080</t>
  </si>
  <si>
    <t>Q9VBD4</t>
  </si>
  <si>
    <t>RE63573p (TweedleH)</t>
  </si>
  <si>
    <t>TwdlH CG31080 Dmel_CG31080</t>
  </si>
  <si>
    <t>TwdlJ</t>
  </si>
  <si>
    <t>FBgn0039440</t>
  </si>
  <si>
    <t>Q9VBD6</t>
  </si>
  <si>
    <t>RT03118p (TweedleJ)</t>
  </si>
  <si>
    <t>TwdlJ TwdlJ-RB CG5471 Dmel_CG5471</t>
  </si>
  <si>
    <t>TwdlK</t>
  </si>
  <si>
    <t>FBgn0039439</t>
  </si>
  <si>
    <t>Q9VBD7</t>
  </si>
  <si>
    <t>TweedleK</t>
  </si>
  <si>
    <t>TwdlK CG6460 Dmel_CG6460</t>
  </si>
  <si>
    <t>TwdlL</t>
  </si>
  <si>
    <t>FBgn0039437</t>
  </si>
  <si>
    <t>LD41821p (TweedleL, isoform A)</t>
  </si>
  <si>
    <t>TwdlL CG6478 CG6447 Dmel_CG6447</t>
  </si>
  <si>
    <t>TwdlM</t>
  </si>
  <si>
    <t>FBgn0039434</t>
  </si>
  <si>
    <t>Q9VBE2</t>
  </si>
  <si>
    <t>RE40518p (TweedleM)</t>
  </si>
  <si>
    <t>TwdlM CG5468 Dmel_CG5468</t>
  </si>
  <si>
    <t>TwdlN</t>
  </si>
  <si>
    <t>FBgn0039441</t>
  </si>
  <si>
    <t>FI07246p (TweedleN)</t>
  </si>
  <si>
    <t>TwdlN TwdlN-RA CG5476 Dmel_CG5476</t>
  </si>
  <si>
    <t>TwdlO</t>
  </si>
  <si>
    <t>FBgn0039438</t>
  </si>
  <si>
    <t>Q9VBD8</t>
  </si>
  <si>
    <t>RT02919p (TweedleO)</t>
  </si>
  <si>
    <t>TwdlO TwdlO-RA CG6452 Dmel_CG6452</t>
  </si>
  <si>
    <t>TwdlP</t>
  </si>
  <si>
    <t>FBgn0039435</t>
  </si>
  <si>
    <t>Q9VBE1</t>
  </si>
  <si>
    <t>RE17678p (TweedleP)</t>
  </si>
  <si>
    <t>TwdlP CG14240 Dmel_CG14240</t>
  </si>
  <si>
    <t>TwdlQ</t>
  </si>
  <si>
    <t>FBgn0039448</t>
  </si>
  <si>
    <t>Q9VBC8</t>
  </si>
  <si>
    <t>RT03535p (TweedleQ)</t>
  </si>
  <si>
    <t>TwdlQ TwdlQ-RA CG14250 Dmel_CG14250</t>
  </si>
  <si>
    <t>TwdlR</t>
  </si>
  <si>
    <t>FBgn0051081</t>
  </si>
  <si>
    <t>Q8IMR6</t>
  </si>
  <si>
    <t>RT06777p1 (TweedleR)</t>
  </si>
  <si>
    <t>TwdlR TwdlR-RA CG31081 Dmel_CG31081</t>
  </si>
  <si>
    <t>TwdlS</t>
  </si>
  <si>
    <t>FBgn0039443</t>
  </si>
  <si>
    <t>Q9VBD3</t>
  </si>
  <si>
    <t>RT12701p1 (TweedleS)</t>
  </si>
  <si>
    <t>TwdlS TwdlS-RA CG14242 Dmel_CG14242</t>
  </si>
  <si>
    <t>TwdlT</t>
  </si>
  <si>
    <t>FBgn0029170</t>
  </si>
  <si>
    <t>LP07342p (TweedleT)</t>
  </si>
  <si>
    <t>TwdlT GCR(ich) CG5812 Dmel_CG5812</t>
  </si>
  <si>
    <t>TwdlV</t>
  </si>
  <si>
    <t>FBgn0037227</t>
  </si>
  <si>
    <t>Q9VMZ8</t>
  </si>
  <si>
    <t>RT04435p (TweedleV)</t>
  </si>
  <si>
    <t>TwdlV TwdlV-RA CG14640 Dmel_CG14640</t>
  </si>
  <si>
    <t>TwdlW</t>
  </si>
  <si>
    <t>FBgn0038487</t>
  </si>
  <si>
    <t>Q8IH13</t>
  </si>
  <si>
    <t>LD21452p (TweedleW)</t>
  </si>
  <si>
    <t>TwdlW CG4060 Dmel_CG4060</t>
  </si>
  <si>
    <t>TwdlX</t>
  </si>
  <si>
    <t>FBgn0052571</t>
  </si>
  <si>
    <t>Q8IR11</t>
  </si>
  <si>
    <t>IP11207p (TweedleX)</t>
  </si>
  <si>
    <t>TwdlX CG32571 Dmel_CG32571</t>
  </si>
  <si>
    <t>TwdlY</t>
  </si>
  <si>
    <t>FBgn0052570</t>
  </si>
  <si>
    <t>Q8IR10</t>
  </si>
  <si>
    <t>RE02040p (TweedleY)</t>
  </si>
  <si>
    <t>TwdlY CG32570 Dmel_CG32570</t>
  </si>
  <si>
    <t>TwdlZ</t>
  </si>
  <si>
    <t>FBgn0052569</t>
  </si>
  <si>
    <t>Q8IR09</t>
  </si>
  <si>
    <t>RT03046p (TweedleZ)</t>
  </si>
  <si>
    <t>TwdlZ TwdlZ-RB CG32569 Dmel_CG32569</t>
  </si>
  <si>
    <t>upd1</t>
  </si>
  <si>
    <t>FBgn0004956</t>
  </si>
  <si>
    <t>apical part of cell [GO:0045177]; extracellular matrix [GO:0031012]; extracellular region [GO:0005576]; extracellular space [GO:0005615]; intracellular [GO:0005622]; proteinaceous extracellular matrix [GO:0005578]</t>
  </si>
  <si>
    <t>apical constriction [GO:0003383]; blastoderm segmentation [GO:0007350]; border follicle cell migration [GO:0007298]; compound eye morphogenesis [GO:0001745]; defense response to Gram-negative bacterium [GO:0050829]; embryonic development via the syncytial blastoderm [GO:0001700]; eye-antennal disc morphogenesis [GO:0007455]; foregut morphogenesis [GO:0007440]; germ-line stem cell division [GO:0042078]; hindgut morphogenesis [GO:0007442]; intestinal epithelial structure maintenance [GO:0060729]; intestinal stem cell homeostasis [GO:0036335]; JAK-STAT cascade [GO:0007259]; locomotor rhythm [GO:0045475]; long-term memory [GO:0007616]; male germ-line stem cell population maintenance [GO:0036098]; mediolateral intercalation [GO:0060031]; negative regulation of innate immune response [GO:0045824]; ovarian follicle cell development [GO:0030707]; paracrine signaling [GO:0038001]; positive regulation of activation of Janus kinase activity [GO:0010536]; positive regulation of JAK-STAT cascade [GO:0046427]; primary sex determination [GO:0007538]; regulation of embryonic cell shape [GO:0016476]; regulation of imaginal disc-derived wing size [GO:0044719]; sex determination [GO:0007530]; sex determination, establishment of X:A ratio [GO:0007540]; somatic stem cell division [GO:0048103]; stem cell division [GO:0017145]; synaptic target recognition [GO:0008039]</t>
  </si>
  <si>
    <t>upd1 os CG5993 Dmel_CG5993</t>
  </si>
  <si>
    <t>verm</t>
  </si>
  <si>
    <t>FBgn0261341</t>
  </si>
  <si>
    <t>Vermiform, isoform I (EC 3.5.1.41)</t>
  </si>
  <si>
    <t>carbohydrate metabolic process [GO:0005975]; chitin catabolic process [GO:0006032]; dorsal trunk growth, open tracheal system [GO:0035001]; open tracheal system development [GO:0007424]; regulation of tube length, open tracheal system [GO:0035159]; trachea morphogenesis [GO:0060439]; visual behavior [GO:0007632]</t>
  </si>
  <si>
    <t>verm DmCDA2 Dmel\CG8756 hlm l(3)76BDx LCBP1 N63 Verm CG8756 Dmel_CG8756</t>
  </si>
  <si>
    <t>vkg</t>
  </si>
  <si>
    <t>FBgn0016075</t>
  </si>
  <si>
    <t>anterior Malpighian tubule development [GO:0061327]; Malpighian tubule morphogenesis [GO:0007443]; skeletal muscle tissue development [GO:0007519]</t>
  </si>
  <si>
    <t>vkg 1209 6072 alpha(IV)2 col4a2 Coll IValpha2 coll-IV coll. IV collagen-IV CT25584 DmColA2 Dmel\CG16858 l(2)01209 Vkg VkgC CG16858 Dmel_CG16858</t>
  </si>
  <si>
    <t>Vm26Aa</t>
  </si>
  <si>
    <t>FBgn0003979</t>
  </si>
  <si>
    <t>Vitelline membrane protein Vm26Aa (Protein SV17.5) (Protein TU-2)</t>
  </si>
  <si>
    <t>extracellular region [GO:0005576]; vitelline envelope [GO:0060388]</t>
  </si>
  <si>
    <t>oogenesis [GO:0048477]; vitelline membrane formation involved in chorion-containing eggshell formation [GO:0007305]</t>
  </si>
  <si>
    <t>Vm26Aa VM26A.1 CG9048</t>
  </si>
  <si>
    <t>Vm26Ab</t>
  </si>
  <si>
    <t>FBgn0003980</t>
  </si>
  <si>
    <t>Vitelline membrane protein Vm26Ab (Protein SV23) (Protein TU-4)</t>
  </si>
  <si>
    <t>chorion-containing eggshell formation [GO:0007304]; egg activation [GO:0007343]; response to bacterium [GO:0009617]; vitelline membrane formation involved in chorion-containing eggshell formation [GO:0007305]</t>
  </si>
  <si>
    <t>Vm26Ab CG9046</t>
  </si>
  <si>
    <t>Vm34Ca</t>
  </si>
  <si>
    <t>FBgn0003983</t>
  </si>
  <si>
    <t>Q06521</t>
  </si>
  <si>
    <t>Vitelline membrane protein Vm34Ca</t>
  </si>
  <si>
    <t>Vm34Ca VM34C.1 CG9271</t>
  </si>
  <si>
    <t>vn</t>
  </si>
  <si>
    <t>FBgn0003984</t>
  </si>
  <si>
    <t>HRG; NRG1; NRG2; NRG3; NRG4</t>
  </si>
  <si>
    <t>extracellular region [GO:0005576]; extracellular space [GO:0005615]; intracellular [GO:0005622]; plasma membrane [GO:0005886]</t>
  </si>
  <si>
    <t>border follicle cell migration [GO:0007298]; brain development [GO:0007420]; cell-cell signaling [GO:0007267]; cell projection assembly [GO:0030031]; epidermal growth factor receptor signaling pathway [GO:0007173]; haltere development [GO:0007482]; imaginal disc-derived wing morphogenesis [GO:0007476]; imaginal disc-derived wing vein morphogenesis [GO:0008586]; imaginal disc-derived wing vein specification [GO:0007474]; intracellular signal transduction [GO:0035556]; leg disc proximal/distal pattern formation [GO:0007479]; midgut development [GO:0007494]; muscle attachment [GO:0016203]; negative regulation of apoptotic process [GO:0043066]; notum cell fate specification [GO:0035310]; notum development [GO:0007477]; olfactory learning [GO:0008355]; peripheral nervous system development [GO:0007422]; positive regulation of cell proliferation [GO:0008284]; positive regulation of epidermal growth factor receptor signaling pathway [GO:0045742]; regulation of stem cell differentiation [GO:2000736]</t>
  </si>
  <si>
    <t>vn ddd CG10491</t>
  </si>
  <si>
    <t>wb</t>
  </si>
  <si>
    <t>FBgn0261563</t>
  </si>
  <si>
    <t>LAMA1; LAMA2; LAMA3; LAMA4; LAMA5; LAMC1; LAMC2; LAMC3; NTN1; NTN3; NTNG1</t>
  </si>
  <si>
    <t>basal lamina [GO:0005605]; basement membrane [GO:0005604]</t>
  </si>
  <si>
    <t>digestive tract mesoderm development [GO:0007502]; gonad development [GO:0008406]</t>
  </si>
  <si>
    <t>wb &amp;agr1 2 2]] 2Lan A1 alpha2 alpha[[1 BEST:CK02229 BG:DS03792.1 BG:DS03792.2 CK02229 CT35236 DLAM Dmel\CG42677 fus5 l(2)09437 l(2)34Fb l(2)br1 l34Fb LanA1 LM-A CG15288 CG32970 CG42677 Dmel_CG42677</t>
  </si>
  <si>
    <t>wg</t>
  </si>
  <si>
    <t>FBgn0284084</t>
  </si>
  <si>
    <t>P09615</t>
  </si>
  <si>
    <t>Protein wingless (Protein Wnt-1) (Protein int-1) (dInt-1) (dWnt-1)</t>
  </si>
  <si>
    <t>WNT1; WNT10A; WNT10B; WNT11; WNT16; WNT2; WNT2B; WNT3; WNT3A; WNT4; WNT5A; WNT5B; WNT6; WNT7A; WNT7B; WNT8A; WNT8B; WNT9A; WNT9B</t>
  </si>
  <si>
    <t>cell junction [GO:0030054]; cell surface [GO:0009986]; cytoplasmic vesicle [GO:0031410]; endocytic vesicle [GO:0030139]; endoplasmic reticulum [GO:0005783]; extracellular region [GO:0005576]; extracellular space [GO:0005615]; membrane raft [GO:0045121]; multivesicular body [GO:0005771]; plasma membrane [GO:0005886]; proteinaceous extracellular matrix [GO:0005578]; terminal bouton [GO:0043195]</t>
  </si>
  <si>
    <t>actin filament bundle assembly [GO:0051017]; anterior/posterior axis specification, embryo [GO:0008595]; anterior/posterior pattern specification, imaginal disc [GO:0007448]; anterior head segmentation [GO:0035288]; branch fusion, open tracheal system [GO:0035147]; branching morphogenesis of an epithelial tube [GO:0048754]; canonical Wnt signaling pathway [GO:0060070]; cardioblast differentiation [GO:0010002]; cell fate commitment [GO:0045165]; compound eye development [GO:0048749]; compound eye morphogenesis [GO:0001745]; cuticle pattern formation [GO:0035017]; determination of genital disc primordium [GO:0035225]; dorsal/ventral pattern formation, imaginal disc [GO:0007450]; dorsal closure [GO:0007391]; dorsal closure, elongation of leading edge cells [GO:0007394]; ectoderm development [GO:0007398]; epidermis development [GO:0008544]; epithelial cell proliferation involved in Malpighian tubule morphogenesis [GO:0061331]; epithelial cell type specification, open tracheal system [GO:0035153]; filopodium assembly [GO:0046847]; genital disc anterior/posterior pattern formation [GO:0035224]; genital disc development [GO:0035215]; genital disc sexually dimorphic development [GO:0035263]; heart development [GO:0007507]; heart formation [GO:0060914]; hindgut morphogenesis [GO:0007442]; histoblast morphogenesis [GO:0007488]; imaginal disc-derived wing morphogenesis [GO:0007476]; imaginal disc development [GO:0007444]; imaginal disc growth [GO:0007446]; imaginal disc pattern formation [GO:0007447]; instar larval development [GO:0002168]; labial disc development [GO:0035217]; lamellipodium assembly [GO:0030032]; larval lymph gland hemopoiesis [GO:0035167]; larval visceral muscle development [GO:0007523]; leg disc proximal/distal pattern formation [GO:0007479]; long-term memory [GO:0007616]; lymph gland crystal cell differentiation [GO:0035170]; lymph gland development [GO:0048542]; Malpighian tubule bud morphogenesis [GO:0061332]; Malpighian tubule tip cell differentiation [GO:0061382]; mesoderm development [GO:0007498]; mesoderm morphogenesis [GO:0048332]; negative regulation of apoptotic process [GO:0043066]; negative regulation of cell fate specification [GO:0009996]; negative regulation of DNA endoreduplication [GO:0032876]; negative regulation of heart induction by canonical Wnt signaling pathway [GO:0003136]; negative regulation of hemocyte differentiation [GO:0045611]; negative regulation of transcription, DNA-templated [GO:0045892]; neuroblast development [GO:0014019]; neuron differentiation [GO:0030182]; ommatidial rotation [GO:0016318]; ovarian follicle cell development [GO:0030707]; pericardial nephrocyte differentiation [GO:0061320]; positive regulation of cell death [GO:0010942]; positive regulation of cell proliferation [GO:0008284]; positive regulation of compound eye retinal cell programmed cell death [GO:0046672]; positive regulation of crystal cell differentiation [GO:0042691]; positive regulation of stem cell proliferation [GO:2000648]; posterior head segmentation [GO:0035289]; posterior Malpighian tubule development [GO:0061328]; proboscis development [GO:0048728]; regulation of cell proliferation [GO:0042127]; regulation of compound eye pigmentation [GO:0048076]; regulation of imaginal disc-derived wing size [GO:0044719]; regulation of mitotic cell cycle [GO:0007346]; regulation of stem cell proliferation [GO:0072091]; regulation of transcription, DNA-templated [GO:0006355]; segment polarity determination [GO:0007367]; sensory organ development [GO:0007423]; Spemann organizer formation [GO:0060061]; spiracle morphogenesis, open tracheal system [GO:0035277]; synapse organization [GO:0050808]; synaptic growth at neuromuscular junction [GO:0051124]; trunk segmentation [GO:0035290]; ventral cord development [GO:0007419]; ventral midline development [GO:0007418]; wing cell fate specification [GO:0035311]; wing disc development [GO:0035220]; wing disc dorsal/ventral pattern formation [GO:0048190]; Wnt signaling pathway [GO:0016055]; Wnt signaling pathway, calcium modulating pathway [GO:0007223]</t>
  </si>
  <si>
    <t>wg CG4889</t>
  </si>
  <si>
    <t>Wnt10</t>
  </si>
  <si>
    <t>FBgn0031903</t>
  </si>
  <si>
    <t>Q9VM25</t>
  </si>
  <si>
    <t>Protein Wnt</t>
  </si>
  <si>
    <t>extracellular region [GO:0005576]; extracellular space [GO:0005615]; proteinaceous extracellular matrix [GO:0005578]</t>
  </si>
  <si>
    <t>cell fate commitment [GO:0045165]; neuron differentiation [GO:0030182]; Wnt signaling pathway [GO:0016055]</t>
  </si>
  <si>
    <t>Wnt10 D-Wnt-10 Dm DWnt10 Dmel\CG4971 DWnt-10 DWnt10 wnt10 CG4971 Dmel_CG4971</t>
  </si>
  <si>
    <t>Wnt2</t>
  </si>
  <si>
    <t>FBgn0004360</t>
  </si>
  <si>
    <t>Protein Wnt-2 (dWnt-2)</t>
  </si>
  <si>
    <t>axon extension [GO:0048675]; cell fate commitment [GO:0045165]; muscle organ development [GO:0007517]; open tracheal system development [GO:0007424]; segment polarity determination [GO:0007367]; Wnt signaling pathway [GO:0016055]</t>
  </si>
  <si>
    <t>Wnt2 Wnt-2 CG1916</t>
  </si>
  <si>
    <t>Wnt4</t>
  </si>
  <si>
    <t>FBgn0010453</t>
  </si>
  <si>
    <t>Protein Wnt-4 (dWnt-4)</t>
  </si>
  <si>
    <t>cell surface [GO:0009986]; extracellular region [GO:0005576]; extracellular space [GO:0005615]; proteinaceous extracellular matrix [GO:0005578]</t>
  </si>
  <si>
    <t>cell fate commitment [GO:0045165]; cell migration [GO:0016477]; establishment of imaginal disc-derived wing hair orientation [GO:0001737]; female gonad development [GO:0008585]; motor neuron axon guidance [GO:0008045]; neural retina development [GO:0003407]; non-canonical Wnt signaling pathway [GO:0035567]; regulation of hemocyte proliferation [GO:0035206]; retinal ganglion cell axon guidance [GO:0031290]; salivary gland morphogenesis [GO:0007435]; synaptic target inhibition [GO:0016201]; Wnt signaling pathway [GO:0016055]; Wnt signaling pathway, planar cell polarity pathway [GO:0060071]</t>
  </si>
  <si>
    <t>Wnt4 Wnt-4 CG4698</t>
  </si>
  <si>
    <t>Wnt5</t>
  </si>
  <si>
    <t>FBgn0010194</t>
  </si>
  <si>
    <t>Protein Wnt-5 (dWnt-3) (dWnt-5)</t>
  </si>
  <si>
    <t>dendrite [GO:0030425]; extracellular region [GO:0005576]; extracellular space [GO:0005615]; proteinaceous extracellular matrix [GO:0005578]</t>
  </si>
  <si>
    <t>axon extension [GO:0048675]; axon guidance [GO:0007411]; cell fate commitment [GO:0045165]; chemorepulsion of axon [GO:0061643]; dendrite guidance [GO:0070983]; determination of muscle attachment site [GO:0016204]; negative chemotaxis [GO:0050919]; positive regulation of axon extension [GO:0045773]; positive regulation of axon guidance [GO:1902669]; salivary gland morphogenesis [GO:0007435]; Wnt signaling pathway [GO:0016055]</t>
  </si>
  <si>
    <t>Wnt5 Wnt-3 WNT-5 CG6407</t>
  </si>
  <si>
    <t>Wnt6</t>
  </si>
  <si>
    <t>FBgn0031902</t>
  </si>
  <si>
    <t>Q9VM26</t>
  </si>
  <si>
    <t>cell fate commitment [GO:0045165]; neuron differentiation [GO:0030182]; regulation of imaginal disc-derived wing size [GO:0044719]; Wnt signaling pathway [GO:0016055]</t>
  </si>
  <si>
    <t>Wnt6 D-Wnt-6 Dmel\CG4969 DWnt-6 DWnt6 wnt6 Wnt6-RB CG4969 Dmel_CG4969</t>
  </si>
  <si>
    <t>wntD</t>
  </si>
  <si>
    <t>FBgn0038134</t>
  </si>
  <si>
    <t>Q9VFX1</t>
  </si>
  <si>
    <t>Wnt inhibitor of Dorsal protein (Protein Wnt-8) (dWnt-8)</t>
  </si>
  <si>
    <t>cell fate commitment [GO:0045165]; defense response to Gram-positive bacterium [GO:0050830]; neuron differentiation [GO:0030182]; pole cell migration [GO:0007280]; regulation of embryonic development [GO:0045995]; ventral furrow formation [GO:0007370]; Wnt signaling pathway [GO:0016055]</t>
  </si>
  <si>
    <t>wntD Wnt8 CG8458</t>
  </si>
  <si>
    <t>Matrisome Division</t>
  </si>
  <si>
    <t>Matrisome Category</t>
  </si>
  <si>
    <t>Gene Name</t>
  </si>
  <si>
    <t>FlyBase ID</t>
  </si>
  <si>
    <t>Human Orthologs</t>
  </si>
  <si>
    <t>Gene Ontology _Cellular component</t>
  </si>
  <si>
    <t>Gene Ontology_Biological process</t>
  </si>
  <si>
    <t>CG11570</t>
  </si>
  <si>
    <t>FBgn0036230</t>
  </si>
  <si>
    <t>Q9VTR5</t>
  </si>
  <si>
    <t>Dmel\CG11570 mlncRNA68E3 CG11570 Dmel_CG11570</t>
  </si>
  <si>
    <t>CG12009</t>
  </si>
  <si>
    <t>FBgn0035430</t>
  </si>
  <si>
    <t>Dmel\CG12009 CG12009 Dmel_CG12009</t>
  </si>
  <si>
    <t>CG13675</t>
  </si>
  <si>
    <t>FBgn0035845</t>
  </si>
  <si>
    <t>Dmel\CG13675 CG13675 Dmel_CG13675</t>
  </si>
  <si>
    <t>CG3348</t>
  </si>
  <si>
    <t>FBgn0040609</t>
  </si>
  <si>
    <t>Q9VB45</t>
  </si>
  <si>
    <t>CG3348 CG3348 Dmel_CG3348</t>
  </si>
  <si>
    <t>FBgn0261681</t>
  </si>
  <si>
    <t>F3YDE6</t>
  </si>
  <si>
    <t>CG42728-RA Dmel\CG42728 CG17014 CG33984 CG42728 CG7973 Dmel_CG42728</t>
  </si>
  <si>
    <t>CG43294</t>
  </si>
  <si>
    <t>FBgn0262986</t>
  </si>
  <si>
    <t>M9NE84</t>
  </si>
  <si>
    <t>Dmel\CG43294 CG43294 Dmel_CG43294</t>
  </si>
  <si>
    <t>ChLD3</t>
  </si>
  <si>
    <t>FBgn0032598</t>
  </si>
  <si>
    <t>Q9VJI8</t>
  </si>
  <si>
    <t>ChLD3 (EC 3.5.-.-) (RE01566p)</t>
  </si>
  <si>
    <t>ChLD3 DmCDA3 DmChLD3 Dmel\CG17905 CG17905 Dmel_CG17905</t>
  </si>
  <si>
    <t>spi</t>
  </si>
  <si>
    <t>FBgn0005672</t>
  </si>
  <si>
    <t>endoplasmic reticulum [GO:0005783]; endoplasmic reticulum membrane [GO:0005789]; extracellular region [GO:0005576]; Golgi apparatus [GO:0005794]; Golgi membrane [GO:0000139]; integral component of membrane [GO:0016021]; plasma membrane [GO:0005886]</t>
  </si>
  <si>
    <t>behavioral response to ethanol [GO:0048149]; border follicle cell migration [GO:0007298]; branched duct epithelial cell fate determination, open tracheal system [GO:0046845]; determination of genital disc primordium [GO:0035225]; epidermal growth factor receptor signaling pathway [GO:0007173]; epithelial cell proliferation involved in Malpighian tubule morphogenesis [GO:0061331]; G2/M transition of mitotic cell cycle [GO:0000086]; heart process [GO:0003015]; imaginal disc-derived wing morphogenesis [GO:0007476]; negative regulation of apoptotic process [GO:0043066]; negative regulation of compound eye retinal cell programmed cell death [GO:0046673]; oenocyte development [GO:0007438]; olfactory learning [GO:0008355]; open tracheal system development [GO:0007424]; peripheral nervous system development [GO:0007422]; positive regulation of cell proliferation [GO:0008284]; positive regulation of epidermal growth factor receptor signaling pathway [GO:0045742]; positive regulation of neurogenesis [GO:0050769]; R8 cell-mediated photoreceptor organization [GO:0045470]; salivary gland boundary specification [GO:0007432]; second mitotic wave involved in compound eye morphogenesis [GO:0016330]; spiracle morphogenesis, open tracheal system [GO:0035277]; stem cell fate commitment [GO:0048865]; stomatogastric nervous system development [GO:0007421]</t>
  </si>
  <si>
    <t>spi CG10334</t>
  </si>
  <si>
    <t>spz4</t>
  </si>
  <si>
    <t>FBgn0032362</t>
  </si>
  <si>
    <t>Q9VKG9</t>
  </si>
  <si>
    <t>Protein spaetzle 4 (Protein spatzle 4)</t>
  </si>
  <si>
    <t>immune system process [GO:0002376]; Toll signaling pathway [GO:0008063]</t>
  </si>
  <si>
    <t>spz4 CG14928</t>
  </si>
  <si>
    <t>upd2</t>
  </si>
  <si>
    <t>FBgn0030904</t>
  </si>
  <si>
    <t>Q9VWX2</t>
  </si>
  <si>
    <t>RT06576p1 (RT12650p1) (Unpaired 2)</t>
  </si>
  <si>
    <t>extracellular region [GO:0005576]; extracellular space [GO:0005615]; intracellular [GO:0005622]</t>
  </si>
  <si>
    <t>embryonic development via the syncytial blastoderm [GO:0001700]; intestinal epithelial structure maintenance [GO:0060729]; JAK-STAT cascade [GO:0007259]; paracrine signaling [GO:0038001]; positive regulation of JAK-STAT cascade [GO:0046427]; positive regulation of multicellular organism growth [GO:0040018]; segment specification [GO:0007379]</t>
  </si>
  <si>
    <t>upd2 upd2-RB CG5988 Dmel_CG5988</t>
  </si>
  <si>
    <t>upd3</t>
  </si>
  <si>
    <t>FBgn0053542</t>
  </si>
  <si>
    <t>Q59E38</t>
  </si>
  <si>
    <t>FI03911p (Unpaired 3)</t>
  </si>
  <si>
    <t>extracellular matrix [GO:0031012]; extracellular region [GO:0005576]; extracellular space [GO:0005615]; integral component of membrane [GO:0016021]; intracellular [GO:0005622]</t>
  </si>
  <si>
    <t>antimicrobial humoral response [GO:0019730]; embryonic development via the syncytial blastoderm [GO:0001700]; immune response [GO:0006955]; intestinal epithelial structure maintenance [GO:0060729]; intestinal stem cell homeostasis [GO:0036335]; JAK-STAT cascade [GO:0007259]; oogenesis [GO:0048477]; paracrine signaling [GO:0038001]; positive regulation of cell proliferation [GO:0008284]; positive regulation of JAK-STAT cascade [GO:0046427]; regulation of imaginal disc-derived wing size [GO:0044719]; regulation of JAK-STAT cascade [GO:0046425]</t>
  </si>
  <si>
    <t>upd3 upd3-RB CG33542 Dmel_CG33542</t>
  </si>
  <si>
    <t>CG5225</t>
  </si>
  <si>
    <t>FBgn0038468</t>
  </si>
  <si>
    <t>Q9VEP4</t>
  </si>
  <si>
    <t>COL18A1; C1QTNF2; C1QTNF7</t>
  </si>
  <si>
    <t>CG5225 Dmel_CG5225</t>
  </si>
  <si>
    <t>CG5758</t>
  </si>
  <si>
    <t>FBgn0032666</t>
  </si>
  <si>
    <t>cell adhesion [GO:0007155]; extracellular matrix organization [GO:0030198]; synaptic target recognition [GO:0008039]</t>
  </si>
  <si>
    <t>Dmel\CG5758 CG5758-RC CG5758 Dmel_CG5758</t>
  </si>
  <si>
    <t>clos</t>
  </si>
  <si>
    <t>FBgn0261016</t>
  </si>
  <si>
    <t>A8DQW8</t>
  </si>
  <si>
    <t>Closca</t>
  </si>
  <si>
    <t>COLQ; TSPEAR; VWA1; VWA2; COL11A1; COL11A2; COL14A1; COL16A1; COL17A1; COL19A1; COL1A1; COL1A2; COL20A1; COL22A1; COL23A1; COL24A1; COL25A1; COL27A1; COL2A1; COL3A1; COL4A1; COL4A2; COL4A3; COL4A4; COL4A5; COL4A6; COL5A1; COL5A2; COL5A3; COL6A1; COL6A3; COL6A5; COL6A6; COL7A1; COL9A1; COL9A2; COL9A3</t>
  </si>
  <si>
    <t>terminal region determination [GO:0007362]; torso signaling pathway [GO:0008293]; vitelline membrane formation involved in chorion-containing eggshell formation [GO:0007305]</t>
  </si>
  <si>
    <t>clos CG42600 Dmel_CG42600</t>
  </si>
  <si>
    <t>frm</t>
  </si>
  <si>
    <t>FBgn0035612</t>
  </si>
  <si>
    <t>Farmer, isoform J</t>
  </si>
  <si>
    <t>COLQ; VWA1; VWA2; COL11A1; COL11A2; COL14A1; COL15A1; COL16A1; COL17A1; COL19A1; COL1A1; COL1A2; COL20A1; COL22A1; COL23A1; COL24A1; COL25A1; COL26A1; COL27A1; COL2A1; COL3A1; COL4A1; COL4A2; COL4A3; COL4A4; COL4A5; COL4A6; COL5A1; COL5A2; COL5A3; COL6A1; COL6A3; COL6A5; COL6A6; COL7A1; COL9A1; COL9A2; COL9A3</t>
  </si>
  <si>
    <t>frm anon-WO0118547.236 Dmel\CG10625 CG10625 Dmel_CG10625</t>
  </si>
  <si>
    <t>ana</t>
  </si>
  <si>
    <t>FBgn0011746</t>
  </si>
  <si>
    <t>Protein anachronism</t>
  </si>
  <si>
    <t>cell differentiation [GO:0030154]; nervous system development [GO:0007399]</t>
  </si>
  <si>
    <t>ana CG8084</t>
  </si>
  <si>
    <t>CG13965</t>
  </si>
  <si>
    <t>FBgn0032834</t>
  </si>
  <si>
    <t>Q9VIQ7</t>
  </si>
  <si>
    <t>MUCL1</t>
  </si>
  <si>
    <t>Dmel\CG13965 CG13965 Dmel_CG13965</t>
  </si>
  <si>
    <t>CG14309</t>
  </si>
  <si>
    <t>FBgn0038611</t>
  </si>
  <si>
    <t>Q9VE79</t>
  </si>
  <si>
    <t>HPSE; HPSE2</t>
  </si>
  <si>
    <t>membrane [GO:0016020]; proteinaceous extracellular matrix [GO:0005578]</t>
  </si>
  <si>
    <t>metabolic process [GO:0008152]</t>
  </si>
  <si>
    <t>CG14309 Dmel_CG14309</t>
  </si>
  <si>
    <t>CG18231</t>
  </si>
  <si>
    <t>FBgn0036796</t>
  </si>
  <si>
    <t>Q9VVQ7</t>
  </si>
  <si>
    <t>Dmel\CG18231 CG18231 Dmel_CG18231</t>
  </si>
  <si>
    <t>CG18233</t>
  </si>
  <si>
    <t>FBgn0036795</t>
  </si>
  <si>
    <t>Q9VVQ6</t>
  </si>
  <si>
    <t>Dmel\CG18233 CG18233 Dmel_CG18233</t>
  </si>
  <si>
    <t>CG18749</t>
  </si>
  <si>
    <t>FBgn0042182</t>
  </si>
  <si>
    <t>Q8MSK0</t>
  </si>
  <si>
    <t>endoplasmic reticulum [GO:0005783]; extracellular region [GO:0005576]</t>
  </si>
  <si>
    <t>CG18749 Dmel_CG18749</t>
  </si>
  <si>
    <t>FBgn0050046</t>
  </si>
  <si>
    <t>CG30203</t>
  </si>
  <si>
    <t>FBgn0050203</t>
  </si>
  <si>
    <t>Q3ZAL6</t>
  </si>
  <si>
    <t>SPON1</t>
  </si>
  <si>
    <t>CG31013</t>
  </si>
  <si>
    <t>FBgn0051013</t>
  </si>
  <si>
    <t>Q9VA50</t>
  </si>
  <si>
    <t>CG31013 Dmel_CG31013</t>
  </si>
  <si>
    <t>CG31016</t>
  </si>
  <si>
    <t>FBgn0051016</t>
  </si>
  <si>
    <t>Q9VA52</t>
  </si>
  <si>
    <t>CG31016 Dmel_CG31016</t>
  </si>
  <si>
    <t>CG31021</t>
  </si>
  <si>
    <t>FBgn0051021</t>
  </si>
  <si>
    <t>CG31021 Dmel_CG31021</t>
  </si>
  <si>
    <t>CG31371</t>
  </si>
  <si>
    <t>FBgn0051371</t>
  </si>
  <si>
    <t>CG31371 Dmel_CG31371</t>
  </si>
  <si>
    <t>CG31524</t>
  </si>
  <si>
    <t>FBgn0051524</t>
  </si>
  <si>
    <t>CG31524 Dmel_CG31524</t>
  </si>
  <si>
    <t>CG32199</t>
  </si>
  <si>
    <t>FBgn0052199</t>
  </si>
  <si>
    <t>Dmel\CG32199 CG13382 CG32199 Dmel_CG32199</t>
  </si>
  <si>
    <t>CG32201</t>
  </si>
  <si>
    <t>FBgn0052201</t>
  </si>
  <si>
    <t>Q8IQS7</t>
  </si>
  <si>
    <t>Dmel\CG32201 CG13382 CG18230 CG32201 Dmel_CG32201</t>
  </si>
  <si>
    <t>CG34041</t>
  </si>
  <si>
    <t>FBgn0054041</t>
  </si>
  <si>
    <t>endoplasmic reticulum [GO:0005783]; integral component of membrane [GO:0016021]</t>
  </si>
  <si>
    <t>CG34041 Dmel_CG34041</t>
  </si>
  <si>
    <t>CG4174</t>
  </si>
  <si>
    <t>FBgn0036793</t>
  </si>
  <si>
    <t>Q9VVQ4</t>
  </si>
  <si>
    <t>Dmel\CG4174 CG4174 Dmel_CG4174</t>
  </si>
  <si>
    <t>CG9698</t>
  </si>
  <si>
    <t>FBgn0039784</t>
  </si>
  <si>
    <t>Q9VA60</t>
  </si>
  <si>
    <t>CG9698 Dmel_CG9698</t>
  </si>
  <si>
    <t>Eig71Ee</t>
  </si>
  <si>
    <t>FBgn0004592</t>
  </si>
  <si>
    <t>Ecdysone-induced gene 71Ee (LP03361p)</t>
  </si>
  <si>
    <t>MUC7</t>
  </si>
  <si>
    <t>hemolymph coagulation [GO:0042381]; puparial adhesion [GO:0007594]</t>
  </si>
  <si>
    <t>Eig71Ee Dmel\CG7604 eig71Ee gene VII gene-VII gp150 I71-7 L71 L71-7 VII CG7604 Dmel_CG7604</t>
  </si>
  <si>
    <t>l(2)34Fc</t>
  </si>
  <si>
    <t>FBgn0261534</t>
  </si>
  <si>
    <t>Defense protein l(2)34Fc</t>
  </si>
  <si>
    <t>defense response to bacterium [GO:0042742]; defense response to protozoan [GO:0042832]; innate immune response [GO:0045087]; negative regulation of immune response [GO:0050777]</t>
  </si>
  <si>
    <t>l(2)34Fc CG7532</t>
  </si>
  <si>
    <t>Manf</t>
  </si>
  <si>
    <t>FBgn0027095</t>
  </si>
  <si>
    <t>Q9XZ63</t>
  </si>
  <si>
    <t>Mesencephalic astrocyte-derived neurotrophic factor homolog (DmMANF) (MANF/CDNF-like protein)</t>
  </si>
  <si>
    <t>endomembrane system [GO:0012505]; endoplasmic reticulum [GO:0005783]; extracellular region [GO:0005576]; extracellular space [GO:0005615]</t>
  </si>
  <si>
    <t>dopamine metabolic process [GO:0042417]; dopaminergic neuron differentiation [GO:0071542]; neuron cellular homeostasis [GO:0070050]; neuron projection development [GO:0031175]; synaptic transmission, dopaminergic [GO:0001963]</t>
  </si>
  <si>
    <t>Manf ARP-like CG7013</t>
  </si>
  <si>
    <t>PH4alphaEFB</t>
  </si>
  <si>
    <t>FBgn0039776</t>
  </si>
  <si>
    <t>Q9VA69</t>
  </si>
  <si>
    <t>endomembrane system [GO:0012505]; endoplasmic reticulum [GO:0005783]</t>
  </si>
  <si>
    <t>PH4alphaEFB PH4-alpha-EFB CG31022 Dmel_CG31022</t>
  </si>
  <si>
    <t>PH4alphaMP</t>
  </si>
  <si>
    <t>FBgn0026190</t>
  </si>
  <si>
    <t>PH4alphaMP PH4-alpha-MP PH4alphaMP-RA CG9726 Dmel_CG9726</t>
  </si>
  <si>
    <t>PH4alphaNE1</t>
  </si>
  <si>
    <t>FBgn0039780</t>
  </si>
  <si>
    <t>PH4alphaNE1 PH4-alpha-NE1 PH4alphaNE1-RA CG9728 Dmel_CG9728</t>
  </si>
  <si>
    <t>PH4alphaNE2</t>
  </si>
  <si>
    <t>FBgn0039783</t>
  </si>
  <si>
    <t>endoplasmic reticulum [GO:0005783]; extracellular space [GO:0005615]</t>
  </si>
  <si>
    <t>cell migration [GO:0016477]; multicellular organism reproduction [GO:0032504]</t>
  </si>
  <si>
    <t>PH4alphaNE2 PH4-alpha-NE2 CG9720 Dmel_CG9720</t>
  </si>
  <si>
    <t>PH4alphaNE3</t>
  </si>
  <si>
    <t>FBgn0051017</t>
  </si>
  <si>
    <t>Q961I8</t>
  </si>
  <si>
    <t>PH4alphaNE3 CG9708 PH4-alpha-NE3 CG31017 Dmel_CG31017</t>
  </si>
  <si>
    <t>PH4alphaPV</t>
  </si>
  <si>
    <t>FBgn0051015</t>
  </si>
  <si>
    <t>PH4alphaPV PH4-alpha-PV PH4alphaPV-RA CG31015 Dmel_CG31015</t>
  </si>
  <si>
    <t>PH4alphaSG1</t>
  </si>
  <si>
    <t>FBgn0051014</t>
  </si>
  <si>
    <t>salivary gland morphogenesis [GO:0007435]</t>
  </si>
  <si>
    <t>PH4alphaSG1 PH4-alpha-SG1 CG31014 Dmel_CG31014</t>
  </si>
  <si>
    <t>PH4alphaSG2</t>
  </si>
  <si>
    <t>FBgn0039779</t>
  </si>
  <si>
    <t>PH4alphaSG2 PH4-alpha-SG2 CG1546 Dmel_CG1546</t>
  </si>
  <si>
    <t>Reck</t>
  </si>
  <si>
    <t>FBgn0036463</t>
  </si>
  <si>
    <t>FSTL3</t>
  </si>
  <si>
    <t>Reck Dmel\CG5392 RECK Reck-RA CG5392 Dmel_CG5392</t>
  </si>
  <si>
    <t>FBgn0011259</t>
  </si>
  <si>
    <t>SEMA6A; SEMA6B; SEMA6C; SEMA6D</t>
  </si>
  <si>
    <t>integral component of membrane [GO:0016021]; integral component of plasma membrane [GO:0005887]; plasma membrane [GO:0005886]</t>
  </si>
  <si>
    <t>axon guidance [GO:0007411]; axon midline choice point recognition [GO:0016199]; brain morphogenesis [GO:0048854]; dendrite morphogenesis [GO:0048813]; locomotion involved in locomotory behavior [GO:0031987]; motor neuron axon guidance [GO:0008045]; negative regulation of cell size [GO:0045792]; semaphorin-plexin signaling pathway involved in regulation of photoreceptor cell axon guidance [GO:2000305]; startle response [GO:0001964]; synapse assembly [GO:0007416]; synaptic target recognition [GO:0008039]</t>
  </si>
  <si>
    <t>Sema-1a Dsema-I CG18405</t>
  </si>
  <si>
    <t>tld</t>
  </si>
  <si>
    <t>FBgn0003719</t>
  </si>
  <si>
    <t>PCOLCE2; TNFAIP6; ASTL; BMP1; MEP1A; MEP1B; TLL1; TLL2</t>
  </si>
  <si>
    <t>amnioserosa formation [GO:0007378]; embryonic pattern specification [GO:0009880]; imaginal disc-derived wing vein morphogenesis [GO:0008586]; maternal specification of dorsal/ventral axis, oocyte, soma encoded [GO:0007313]; negative regulation of gene expression [GO:0010629]; positive regulation of BMP signaling pathway [GO:0030513]; protein processing [GO:0016485]; proteolysis [GO:0006508]; regulation of transforming growth factor beta receptor signaling pathway [GO:0017015]; terminal region determination [GO:0007362]; torso signaling pathway [GO:0008293]</t>
  </si>
  <si>
    <t>tld CG6868</t>
  </si>
  <si>
    <t>obst-A</t>
  </si>
  <si>
    <t>FBgn0031097</t>
  </si>
  <si>
    <t>Q9VR79</t>
  </si>
  <si>
    <t>LD43683p (Obstructor-A, isoform A) (Obstructor-A, isoform B)</t>
  </si>
  <si>
    <t>chitin-based cuticle development [GO:0040003]; chitin-based embryonic cuticle biosynthetic process [GO:0008362]; chitin metabolic process [GO:0006030]; negative regulation of extracellular matrix disassembly [GO:0010716]; regulation of multicellular organism growth [GO:0040014]; regulation of tube size, open tracheal system [GO:0035151]</t>
  </si>
  <si>
    <t>obst-A CG17052 Dmel_CG17052</t>
  </si>
  <si>
    <t>Gasp</t>
  </si>
  <si>
    <t>FBgn0026077</t>
  </si>
  <si>
    <t>Gasp, isoform B</t>
  </si>
  <si>
    <t>chitin-based embryonic cuticle biosynthetic process [GO:0008362]; chitin metabolic process [GO:0006030]; regulation of multicellular organism growth [GO:0040014]; regulation of tube size, open tracheal system [GO:0035151]</t>
  </si>
  <si>
    <t>Gasp CG10287 Dmel_CG10287</t>
  </si>
  <si>
    <t>knk</t>
  </si>
  <si>
    <t>FBgn0001321</t>
  </si>
  <si>
    <t>Q9VH23</t>
  </si>
  <si>
    <t>Knickkopf (RE24065p)</t>
  </si>
  <si>
    <t>chitin-based cuticle development [GO:0040003]; chitin-based embryonic cuticle biosynthetic process [GO:0008362]; chitin biosynthetic process [GO:0006031]; cuticle chitin biosynthetic process [GO:0006035]; embryonic epithelial tube formation [GO:0001838]; liquid clearance, open tracheal system [GO:0035002]; lumen formation, open tracheal system [GO:0035149]; open tracheal system development [GO:0007424]; regulation of tube architecture, open tracheal system [GO:0035152]; regulation of tube diameter, open tracheal system [GO:0035158]; regulation of tube size, open tracheal system [GO:0035151]; terminal region determination [GO:0007362]; torso signaling pathway [GO:0008293]</t>
  </si>
  <si>
    <t>knk Dmel\CG6217 dyspneic gnar Gnarled Knk l(3)85Eg CG6217 Dmel_CG6217</t>
  </si>
  <si>
    <t>pio</t>
  </si>
  <si>
    <t>FBgn0020521</t>
  </si>
  <si>
    <t>GH04558p (LP02738p) (Piopio protein) (Piopio, isoform B) (Piopio, isoform D) (Piopio, isoform E)</t>
  </si>
  <si>
    <t>apposition of dorsal and ventral imaginal disc-derived wing surfaces [GO:0007475]; chitin-based cuticle attachment to epithelium [GO:0040005]; chitin-based embryonic cuticle biosynthetic process [GO:0008362]; open tracheal system development [GO:0007424]</t>
  </si>
  <si>
    <t>apical part of cell [GO:0045177]; integral component of membrane [GO:0016021]</t>
  </si>
  <si>
    <t>pio CG3541 Dmel_CG3541</t>
  </si>
  <si>
    <t>Glue</t>
  </si>
  <si>
    <t>ECM Glycoproteins</t>
  </si>
  <si>
    <t>ECM Regulators</t>
  </si>
  <si>
    <t>Lcp65Ab1</t>
  </si>
  <si>
    <t>C0HL62</t>
  </si>
  <si>
    <t>Larval cuticle protein 65Ab1 (Larval cuticle protein 5)</t>
  </si>
  <si>
    <t>Lcp-b1 Lcp5</t>
  </si>
  <si>
    <t>Lcp65Ab2</t>
  </si>
  <si>
    <t>C0HL63</t>
  </si>
  <si>
    <t>Larval cuticle protein 65Ab2 (Larval cuticle protein 5)</t>
  </si>
  <si>
    <t>Lcp-b2 Lcp5</t>
  </si>
  <si>
    <t>FBgn0020643</t>
  </si>
  <si>
    <t>Lcp65Ag1</t>
  </si>
  <si>
    <t>C0HL64</t>
  </si>
  <si>
    <t>Larval cuticle protein 65Ag1 (Larval cuticle protein 8)</t>
  </si>
  <si>
    <t>Lcp-g1 Lcp8</t>
  </si>
  <si>
    <t>Lcp65Ag2</t>
  </si>
  <si>
    <t>Larval cuticle protein 65Ag2 (Larval cuticle protein 8)</t>
  </si>
  <si>
    <t>Lcp-g2 Lcp8</t>
  </si>
  <si>
    <t>FBgn0020637</t>
  </si>
  <si>
    <t>Fibrinogen</t>
  </si>
  <si>
    <t>EGFR Ligand</t>
  </si>
  <si>
    <t>Tweedle</t>
  </si>
  <si>
    <t>Sulfatase</t>
  </si>
  <si>
    <t>TGFb Family</t>
  </si>
  <si>
    <t>Basement Membrane</t>
  </si>
  <si>
    <t>Chitinase</t>
  </si>
  <si>
    <t>Prolyl 4-Hydroxylase</t>
  </si>
  <si>
    <t>Basement Membrane; Laminin</t>
  </si>
  <si>
    <t>Chitinase-like</t>
  </si>
  <si>
    <t>Teneurin</t>
  </si>
  <si>
    <t>Ciliary Matrix</t>
  </si>
  <si>
    <t>Synaptic Matrix</t>
  </si>
  <si>
    <t>Matrisome Class / Protein Family</t>
  </si>
  <si>
    <t>Wnt Family</t>
  </si>
  <si>
    <t># of Genes</t>
  </si>
  <si>
    <t>Apical Matrix</t>
  </si>
  <si>
    <t>Pburs</t>
  </si>
  <si>
    <t>FBgn0264810</t>
  </si>
  <si>
    <t>Q9VJS7</t>
  </si>
  <si>
    <t>Partner of bursicon (Bursicon subunit beta)</t>
  </si>
  <si>
    <t>bursicon neuropeptide hormone complex [GO:0031395]; extracellular region [GO:0005576]</t>
  </si>
  <si>
    <t>chitin-based cuticle sclerotization [GO:0007593]; ecdysis, chitin-based cuticle [GO:0018990]; G-protein coupled receptor signaling pathway [GO:0007186]; regulation of establishment of planar polarity [GO:0090175]</t>
  </si>
  <si>
    <t>Pburs burs-beta CG15284</t>
  </si>
  <si>
    <t>Burs</t>
  </si>
  <si>
    <t>FBgn0038901</t>
  </si>
  <si>
    <t>Q9VD83</t>
  </si>
  <si>
    <t>Bursicon (Bursicon subunit alpha) (Cuticle-tanning hormone)</t>
  </si>
  <si>
    <t>bursicon neuropeptide hormone complex [GO:0031395]; extracellular region [GO:0005576]; terminal bouton [GO:0043195]</t>
  </si>
  <si>
    <t>border follicle cell delamination [GO:0030709]; border follicle cell migration [GO:0007298]; chitin-based cuticle sclerotization [GO:0007593]; cuticle pigmentation [GO:0048067]; intestinal stem cell homeostasis [GO:0036335]</t>
  </si>
  <si>
    <t>Burs burs-alpha CG13419</t>
  </si>
  <si>
    <t>Pyramus</t>
  </si>
  <si>
    <t>ths DFGF8-1 Dmel\CG12443 DmThs fgf8-like FGF8-like1 Neu4 Ths CG12443 Dmel_CG12443</t>
  </si>
  <si>
    <t>pyr DFGF8-2 Dmel\CG13194 DmPyr fgf8-like FGF8-like2 Pyr CG13194 Dmel_CG13194</t>
  </si>
  <si>
    <t>ths</t>
  </si>
  <si>
    <t>pyr</t>
  </si>
  <si>
    <t>ensheathment of neurons [GO:0007272]; fibroblast growth factor receptor signaling pathway [GO:0008543]; glial cell development [GO:0021782]; glial cell differentiation [GO:0010001]; glial cell projection elongation [GO:0106091]; lamellocyte differentiation [GO:0035171]; larval somatic muscle development [GO:0007526]; larval visceral muscle development [GO:0007523]; lymph gland crystal cell differentiation [GO:0035170]; lymph gland plasmatocyte differentiation [GO:0035169]; mesodermal cell fate commitment [GO:0001710]; mesodermal cell fate specification [GO:0007501]; mesodermal cell migration [GO:0008078]; mesoderm development [GO:0007498]; myoblast migration [GO:0051451]</t>
  </si>
  <si>
    <t>cardioblast differentiation [GO:0010002]; fibroblast growth factor receptor signaling pathway [GO:0008543]; glial cell development [GO:0021782]; glial cell migration [GO:0008347]; larval somatic muscle development [GO:0007526]; larval visceral muscle development [GO:0007523]; lymph gland crystal cell differentiation [GO:0035170]; lymph gland plasmatocyte differentiation [GO:0035169]; mesodermal cell fate commitment [GO:0001710]; mesodermal cell fate specification [GO:0007501]; mesodermal cell migration [GO:0008078]; mesoderm development [GO:0007498]; mesoderm migration involved in gastrulation [GO:0007509]; myoblast migration [GO:0051451]; pericardial nephrocyte differentiation [GO:0061320]; positive regulation of glial cell proliferation [GO:0060252]</t>
  </si>
  <si>
    <t>FBgn0033652</t>
  </si>
  <si>
    <t>FBgn0033649</t>
  </si>
  <si>
    <t>Pvf3 CG13781 CG13782 CG13783 CG31629 CG4492 Dmel\CG34378 DmVEGF-3 PVF Pvf PVF3 pvf3 PVFs VEGF VEGF27Ca Vegf27Ca CG34378 Dmel_CG34378</t>
  </si>
  <si>
    <t>Pvf3</t>
  </si>
  <si>
    <t>hemocyte migration [GO:0035099]; synaptic target recognition [GO:0008039]; vascular endothelial growth factor receptor signaling pathway [GO:0048010]</t>
  </si>
  <si>
    <t>FBgn0085407</t>
  </si>
  <si>
    <t>FGF Family</t>
  </si>
  <si>
    <t>P98159</t>
  </si>
  <si>
    <t>Q86BJ3</t>
  </si>
  <si>
    <t>Q9W029</t>
  </si>
  <si>
    <t>P07183</t>
  </si>
  <si>
    <t>Serine protease nudel (EC 3.4.21.-)</t>
  </si>
  <si>
    <t>Neural/ectodermal development factor IMP-L2</t>
  </si>
  <si>
    <t>Heparan sulfate 2-O-sulfotransferase pipe (EC 2.8.2.-)</t>
  </si>
  <si>
    <t>Palisade, isoform A (Palisade, isoform B)</t>
  </si>
  <si>
    <t>Vitelline membrane protein Vm32E</t>
  </si>
  <si>
    <t>FI16876p1 (Yellow-g)</t>
  </si>
  <si>
    <t>Chorion protein S38</t>
  </si>
  <si>
    <t>ndl CG10129</t>
  </si>
  <si>
    <t>ImpL2 CG15009</t>
  </si>
  <si>
    <t>pip CG9614</t>
  </si>
  <si>
    <t>psd BcDNA:GM32356 Dmel\CG9050 Fcp26Aa TU-1 CG9050 Dmel_CG9050</t>
  </si>
  <si>
    <t>Vm32E CG16874</t>
  </si>
  <si>
    <t>yellow-g Dmel\CG5717 g yell-g yellow-g-RA CG5717 Dmel_CG5717</t>
  </si>
  <si>
    <t>Cp38 s38 CG11213</t>
  </si>
  <si>
    <t>ndl</t>
  </si>
  <si>
    <t>ImpL2</t>
  </si>
  <si>
    <t>pip</t>
  </si>
  <si>
    <t>psd</t>
  </si>
  <si>
    <t>Vm32E</t>
  </si>
  <si>
    <t>yellow-g</t>
  </si>
  <si>
    <t>Cp38</t>
  </si>
  <si>
    <t>dorsal/ventral axis specification [GO:0009950]; egg activation [GO:0007343]; eggshell chorion assembly [GO:0007306]; maternal specification of dorsal/ventral axis, oocyte, soma encoded [GO:0007313]; oocyte dorsal/ventral axis specification [GO:0007310]; protein processing [GO:0016485]; proteolysis [GO:0006508]; Toll signaling pathway [GO:0008063]</t>
  </si>
  <si>
    <t>axon guidance [GO:0007411]; dendrite self-avoidance [GO:0070593]; determination of adult lifespan [GO:0008340]; entry into reproductive diapause [GO:0055116]; homophilic cell adhesion via plasma membrane adhesion molecules [GO:0007156]; negative regulation of insulin receptor signaling pathway [GO:0046627]; negative regulation of lipid storage [GO:0010888]; negative regulation of phosphatidylinositol 3-kinase signaling [GO:0014067]; positive regulation of insulin receptor signaling pathway [GO:0046628]; response to starvation [GO:0042594]</t>
  </si>
  <si>
    <t>axon [GO:0030424]; extracellular space [GO:0005615]; plasma membrane [GO:0005886]</t>
  </si>
  <si>
    <t>dorsal/ventral axis specification [GO:0009950]; embryonic pattern specification [GO:0009880]; oogenesis [GO:0048477]; protein processing [GO:0016485]; regulation of multicellular organism growth [GO:0040014]</t>
  </si>
  <si>
    <t>chromosome [GO:0005694]; Golgi apparatus [GO:0005794]; integral component of Golgi membrane [GO:0030173]; nucleus [GO:0005634]</t>
  </si>
  <si>
    <t>follicle cell microvillus organization [GO:0032529]; vitelline membrane formation involved in chorion-containing eggshell formation [GO:0007305]</t>
  </si>
  <si>
    <t>chorion [GO:0042600]; vitelline envelope [GO:0060388]</t>
  </si>
  <si>
    <t>vitelline membrane formation involved in chorion-containing eggshell formation [GO:0007305]</t>
  </si>
  <si>
    <t>cuticle pigmentation [GO:0048067]; melanin biosynthetic process [GO:0042438]</t>
  </si>
  <si>
    <t>FBgn0002926</t>
  </si>
  <si>
    <t>FBgn0001257</t>
  </si>
  <si>
    <t>FBgn0003089</t>
  </si>
  <si>
    <t>FBgn0086265</t>
  </si>
  <si>
    <t>FBgn0014076</t>
  </si>
  <si>
    <t>FBgn0041709</t>
  </si>
  <si>
    <t>FBgn0000360</t>
  </si>
  <si>
    <t>Q9VT50</t>
  </si>
  <si>
    <t>Q9VT51</t>
  </si>
  <si>
    <t>Q7KUD5</t>
  </si>
  <si>
    <t>Q9VT52</t>
  </si>
  <si>
    <t>Q9VT53</t>
  </si>
  <si>
    <t>Q9W4Q9</t>
  </si>
  <si>
    <t>Prothoracicotropic hormone, isoform E</t>
  </si>
  <si>
    <t>Probable insulin-like peptide 1 (dILP1) (Insulin-related peptide 1) [Cleaved into: Probable insulin-like peptide 1 A chain; Probable insulin-like peptide 1 B chain]</t>
  </si>
  <si>
    <t>Probable insulin-like peptide 2 (dILP2) (Insulin-related peptide 2) [Cleaved into: Probable insulin-like peptide 2 A chain; Probable insulin-like peptide 2 B chain]</t>
  </si>
  <si>
    <t>Probable insulin-like peptide 5 (dILP5) (Insulin-related peptide 5) [Cleaved into: Probable insulin-like peptide 5 A chain; Probable insulin-like peptide 5 B chain]</t>
  </si>
  <si>
    <t>Probable insulin-like peptide 3 (dILP3) (Insulin-related peptide 3) [Cleaved into: Probable insulin-like peptide 3 A chain; Probable insulin-like peptide 3 B chain]</t>
  </si>
  <si>
    <t>Probable insulin-like peptide 4 (dILP4) (Insulin-related peptide 4) [Cleaved into: Probable insulin-like peptide 4 A chain; Probable insulin-like peptide 4 B chain]</t>
  </si>
  <si>
    <t>Probable insulin-like peptide 6 (dILP6) (Insulin-related peptide 6) [Cleaved into: Probable insulin-like peptide 6 A chain; Probable insulin-like peptide 6 B chain]</t>
  </si>
  <si>
    <t>Probable insulin-like peptide 7 (dILP7) (Insulin-related peptide 7) [Cleaved into: Probable insulin-like peptide 7 A chain; Probable insulin-like peptide 7 B chain]</t>
  </si>
  <si>
    <t>Eclosion hormone (EH) (Ecdysis activator)</t>
  </si>
  <si>
    <t>Ptth Dmel\CG13687 phm PTTH ptth CG13687 Dmel_CG13687</t>
  </si>
  <si>
    <t>Ilp1 CG14173</t>
  </si>
  <si>
    <t>Ilp2 IRP CG8167</t>
  </si>
  <si>
    <t>Ilp5 HDC09365 CG33273</t>
  </si>
  <si>
    <t>Ilp3 CG14167</t>
  </si>
  <si>
    <t>Ilp4 CG6736</t>
  </si>
  <si>
    <t>Ilp6 CG14049</t>
  </si>
  <si>
    <t>Ilp7 CG13317</t>
  </si>
  <si>
    <t>Eh CG5400</t>
  </si>
  <si>
    <t>Ptth</t>
  </si>
  <si>
    <t>Ilp1</t>
  </si>
  <si>
    <t>Ilp2</t>
  </si>
  <si>
    <t>Ilp5</t>
  </si>
  <si>
    <t>Ilp3</t>
  </si>
  <si>
    <t>Ilp4</t>
  </si>
  <si>
    <t>Ilp6</t>
  </si>
  <si>
    <t>Ilp7</t>
  </si>
  <si>
    <t>Eh</t>
  </si>
  <si>
    <t>metamorphosis [GO:0007552]; negative phototaxis [GO:0046957]; positive regulation of ecdysteroid biosynthetic process [GO:0045998]; regulation of endocrine process [GO:0044060]; torso signaling pathway [GO:0008293]</t>
  </si>
  <si>
    <t>extracellular region [GO:0005576]; varicosity [GO:0043196]</t>
  </si>
  <si>
    <t>cell surface receptor signaling pathway [GO:0007166]; insulin receptor signaling pathway [GO:0008286]</t>
  </si>
  <si>
    <t>carbohydrate utilization [GO:0009758]; cell surface receptor signaling pathway [GO:0007166]; cellular response to glucose stimulus [GO:0071333]; determination of adult lifespan [GO:0008340]; entry into reproductive diapause [GO:0055116]; female mating behavior [GO:0060180]; germ-line stem-cell niche homeostasis [GO:0060250]; glucose homeostasis [GO:0042593]; insulin receptor signaling pathway [GO:0008286]; larval feeding behavior [GO:0030536]; locomotor rhythm [GO:0045475]; negative regulation of feeding behavior [GO:2000252]; negative regulation of glycogen catabolic process [GO:0045818]; positive regulation of cell growth [GO:0030307]; positive regulation of cell proliferation [GO:0008284]; positive regulation of cell size [GO:0045793]; positive regulation of multicellular organism growth [GO:0040018]; positive regulation of organ growth [GO:0046622]; regulation of cell size [GO:0008361]; regulation of growth rate [GO:0040009]; regulation of multicellular organism growth [GO:0040014]; regulation of organ growth [GO:0046620]; response to amino acid starvation [GO:1990928]; response to food [GO:0032094]; sleep [GO:0030431]; triglyceride homeostasis [GO:0070328]</t>
  </si>
  <si>
    <t>carbohydrate homeostasis [GO:0033500]; cell surface receptor signaling pathway [GO:0007166]; entry into reproductive diapause [GO:0055116]; female mating behavior [GO:0060180]; insulin receptor signaling pathway [GO:0008286]; locomotory behavior [GO:0007626]; sleep [GO:0030431]</t>
  </si>
  <si>
    <t>cell surface receptor signaling pathway [GO:0007166]; entry into reproductive diapause [GO:0055116]; female mating behavior [GO:0060180]; insulin receptor signaling pathway [GO:0008286]; locomotor rhythm [GO:0045475]; positive regulation of TOR signaling [GO:0032008]; response to carbohydrate [GO:0009743]; sleep [GO:0030431]</t>
  </si>
  <si>
    <t>adenylate cyclase-inhibiting G protein-coupled receptor signaling pathway [GO:0007193]; cell surface receptor signaling pathway [GO:0007166]; insulin receptor signaling pathway [GO:0008286]; larval feeding behavior [GO:0030536]</t>
  </si>
  <si>
    <t>cell surface receptor signaling pathway [GO:0007166]; cellular response to starvation [GO:0009267]; insulin receptor signaling pathway [GO:0008286]; positive regulation of multicellular organism growth [GO:0040018]</t>
  </si>
  <si>
    <t>ecdysis, chitin-based cuticle [GO:0018990]; eclosion [GO:0007562]; neuropeptide signaling pathway [GO:0007218]; regulation of eclosion [GO:0007563]</t>
  </si>
  <si>
    <t>FBgn0013323</t>
  </si>
  <si>
    <t>FBgn0044051</t>
  </si>
  <si>
    <t>FBgn0036046</t>
  </si>
  <si>
    <t>FBgn0044048</t>
  </si>
  <si>
    <t>FBgn0044050</t>
  </si>
  <si>
    <t>FBgn0044049</t>
  </si>
  <si>
    <t>FBgn0044047</t>
  </si>
  <si>
    <t>FBgn0044046</t>
  </si>
  <si>
    <t>FBgn0000564</t>
  </si>
  <si>
    <t>Cuticle; Chitinase</t>
  </si>
  <si>
    <t>Cuticle; Chitinase-like</t>
  </si>
  <si>
    <t>Cuticle; Tweedle</t>
  </si>
  <si>
    <t>Eggshell; Chorion</t>
  </si>
  <si>
    <t>Gfrl</t>
  </si>
  <si>
    <t>Glial cell line-derived neurotrophic family receptor-like, isoform E</t>
  </si>
  <si>
    <t>anchored component of external side of plasma membrane [GO:0031362]; external side of plasma membrane [GO:0009897]; receptor complex [GO:0043235]</t>
  </si>
  <si>
    <t>BcDNA:GH26447 CG17203 CG17204 CG17205 CG17208 CG33518 CG34118 CG34119 CG42401 CG42625 CG42801 CG4342 dGFRLA dGFRLAb Dmel\CG43224 DmGfrl mun CG43224 Dmel_CG43224</t>
  </si>
  <si>
    <t>FBgn0262869</t>
  </si>
  <si>
    <t>CG17672</t>
  </si>
  <si>
    <t>CG15203</t>
  </si>
  <si>
    <t>CG2444</t>
  </si>
  <si>
    <t>CG14132</t>
  </si>
  <si>
    <t>CG31997</t>
  </si>
  <si>
    <t>ssp7</t>
  </si>
  <si>
    <t>CG34177</t>
  </si>
  <si>
    <t>CG34178</t>
  </si>
  <si>
    <t>CG34215</t>
  </si>
  <si>
    <t>vago</t>
  </si>
  <si>
    <t>CG15199</t>
  </si>
  <si>
    <t>CG15202</t>
  </si>
  <si>
    <t>CG34460</t>
  </si>
  <si>
    <t>CG1552</t>
  </si>
  <si>
    <t>Q7K171; Q8IQI9</t>
  </si>
  <si>
    <t>Q9VZ37</t>
  </si>
  <si>
    <t>BcDNA:RH29995 CG11271 Dmel\CG17672 CG17672 Dmel_CG17672</t>
  </si>
  <si>
    <t>144845_at DIGF-1</t>
  </si>
  <si>
    <t>defense response to virus [GO:0051607]</t>
  </si>
  <si>
    <t>Q9VYV6</t>
  </si>
  <si>
    <t>BcDNA:LP01642 DIGF-6 Dmel\CG2444 CG2444 Dmel_CG2444</t>
  </si>
  <si>
    <t>Q9VTM7</t>
  </si>
  <si>
    <t>Dmel\CG14132 DIGF-7 CG14132 Dmel_CG14132</t>
  </si>
  <si>
    <t>Q8SYQ4</t>
  </si>
  <si>
    <t>Dmel\CG31997 BcDNA:RE42475 BEST:GH25016 CG31997 Dmel_CG31997</t>
  </si>
  <si>
    <t>cytosol [GO:0005829]; extracellular space [GO:0005615]</t>
  </si>
  <si>
    <t>Q8IR95</t>
  </si>
  <si>
    <t>ssp7 CG32677 Dmel\CG32667 Ssp7 CG32667 Dmel_CG32667</t>
  </si>
  <si>
    <t>mitotic spindle assembly [GO:0090307]; multicellular organism reproduction [GO:0032504]</t>
  </si>
  <si>
    <t>A8DYV0</t>
  </si>
  <si>
    <t>A8DYV1</t>
  </si>
  <si>
    <t>A8DY49</t>
  </si>
  <si>
    <t>CG12677 CG34178-RA Dmel\CG34177 CG34177 Dmel_CG34177</t>
  </si>
  <si>
    <t>Dmel\CG34178 CG34178 Dmel_CG34178</t>
  </si>
  <si>
    <t>Dmel\CG34215 CG34215 Dmel_CG34215</t>
  </si>
  <si>
    <t>Q8MYS7; Q9VZ35</t>
  </si>
  <si>
    <t>Vago BcDNA:RH70969 DIGF-2 Dmel\CG2081 VAGO CG2081 Dmel_CG2081</t>
  </si>
  <si>
    <t>Q9VZ26</t>
  </si>
  <si>
    <t>Dmel\CG15199 DIGF-3 CG15199 Dmel_CG15199</t>
  </si>
  <si>
    <t>Q8MRN2; Q9VZ25</t>
  </si>
  <si>
    <t>DIGF-4 BcDNA:GH13342 Dmel\CG15202 CG15202 Dmel_CG15202</t>
  </si>
  <si>
    <t>A8DYG8</t>
  </si>
  <si>
    <t>bs26g12.y1 bs26g12 CG6301 Dmel\CG34460 CG34460 Dmel_CG34460</t>
  </si>
  <si>
    <t>Q9VZ40; X2JES6</t>
  </si>
  <si>
    <t>Dmel\CG1552 anon-EST:Posey230 CG1552 Dmel_CG1552</t>
  </si>
  <si>
    <t>GEO09608p1 (RH08789p) (Short spindle 7)</t>
  </si>
  <si>
    <t>Vago, isoform B (Vago, isoform D)</t>
  </si>
  <si>
    <t>Q9VZ24</t>
  </si>
  <si>
    <t>DIGF-5 BcDNA:RH06304 Dmel\CG15201 CG15201 Dmel_CG15201</t>
  </si>
  <si>
    <t>Eggshell; Vitelline Membrane</t>
  </si>
  <si>
    <t>P91672;Q86NQ2;Q9VDT9</t>
  </si>
  <si>
    <t>Q8T0D8;Q9VLT6;X2J9V1</t>
  </si>
  <si>
    <t>E8NH67;M9MSF5;Q9W5X1</t>
  </si>
  <si>
    <t>A0A0B4KGU5;Q07892</t>
  </si>
  <si>
    <t>A4V4V8;P40795</t>
  </si>
  <si>
    <t>A0A0B4LFH4;Q86NV3;Q8WR59</t>
  </si>
  <si>
    <t>A0A0B4LGA7;P27091</t>
  </si>
  <si>
    <t>A0A0B4K6A2;A0A0B4K6R0;A0A0B4K785;A0A0B4K7J4;A0A0B4KH06;A0A0B4LIE3;Q59DV8;Q8IH40;Q8MQS5</t>
  </si>
  <si>
    <t>E7BBS5;Q9W4Z4</t>
  </si>
  <si>
    <t>Q8SZQ4;Q9V4E6</t>
  </si>
  <si>
    <t>Q9W0S5;Q9Y0V9</t>
  </si>
  <si>
    <t>M9PDI0;M9PE21;Q8SZ83;Q9U3W4;Q9W0S4</t>
  </si>
  <si>
    <t>Q9V4F4;Q9XZ62</t>
  </si>
  <si>
    <t>B7TB45;Q8MS13;Q9VZA9</t>
  </si>
  <si>
    <t>A0A0S0WMK2;Q24467;Q9VPR8;X2JCX9</t>
  </si>
  <si>
    <t>Q9BLX1;Q9VWP6;X2JCH3</t>
  </si>
  <si>
    <t>Q7JZN4;Q8T4M1;Q9VM39;Q9VM40;Q9VM42;X2J909</t>
  </si>
  <si>
    <t>B9ZW35;Q6Q7J0</t>
  </si>
  <si>
    <t>P54631;X2JB15</t>
  </si>
  <si>
    <t>Q9W3W5;X2JAQ0;X2JCU9;X2JED7</t>
  </si>
  <si>
    <t>M9PH73;Q24025</t>
  </si>
  <si>
    <t>A4V0W1;Q01083</t>
  </si>
  <si>
    <t>A1Z0H7;P48607;Q6V6V8;Q6V6V9;Q8IG88;Q8IMP8</t>
  </si>
  <si>
    <t>Q8MQZ4;Q9W116</t>
  </si>
  <si>
    <t>A0A0B4K7X1;Q6Q7I9</t>
  </si>
  <si>
    <t>A4V379;P40689</t>
  </si>
  <si>
    <t>O96525;Q8MZC7;Q9VWW4</t>
  </si>
  <si>
    <t>Q59E20;Q94918</t>
  </si>
  <si>
    <t>A0A0B4LFY4;P28465</t>
  </si>
  <si>
    <t>D2NUH8;P40589</t>
  </si>
  <si>
    <t>P28466;Q2XY20;X2JL29</t>
  </si>
  <si>
    <t>M9NEA7;M9NEY9;M9NG31;P18169;P18170;P18171</t>
  </si>
  <si>
    <t>P91941;Q7JND6</t>
  </si>
  <si>
    <t>A0A0B4KHK4;Q7KSH7;Q8SXB0</t>
  </si>
  <si>
    <t>A4V2I0;P15364;Q7KSX2</t>
  </si>
  <si>
    <t>Q9UAE7;Q9VBC7</t>
  </si>
  <si>
    <t>A0A0B4LFV7;E1JH14;Q26307;Q95TB3</t>
  </si>
  <si>
    <t>Q7Z2C7;Q9VW90</t>
  </si>
  <si>
    <t>A0A0B4KH34;P22464</t>
  </si>
  <si>
    <t>Q2XYE0;Q6NMY2;Q95SN4</t>
  </si>
  <si>
    <t>M9PHH0;Q9NHX8;Q9W347</t>
  </si>
  <si>
    <t>O18375;Q9VZ44</t>
  </si>
  <si>
    <t>O97059;Q8SZL4</t>
  </si>
  <si>
    <t>O97064;Q8MRD2</t>
  </si>
  <si>
    <t>A8DYS5;M9NCL3;M9NCX5;M9NE36;M9NEJ4;Q0E8V4;Q8MQI4;Q9VPI3;Q9VPI4</t>
  </si>
  <si>
    <t>Q8SX42;Q9VU72</t>
  </si>
  <si>
    <t>B7Z0B2;B7Z0B3;Q95S38;Q9VZN7</t>
  </si>
  <si>
    <t>Q6AWL7;Q8IQJ4;Q8SY30</t>
  </si>
  <si>
    <t>M9NDG5;Q9VZR6</t>
  </si>
  <si>
    <t>M9PD58;Q9VIY0</t>
  </si>
  <si>
    <t>Q2XY80;Q9VSQ6</t>
  </si>
  <si>
    <t>A0A0B4KHG9;A0A0B4KI11;Q9VC14</t>
  </si>
  <si>
    <t>M9PEI0;Q9VSE5</t>
  </si>
  <si>
    <t>M9PEQ6;Q8SX53;Q9VSE3</t>
  </si>
  <si>
    <t>M9PFC1;Q9VTR7</t>
  </si>
  <si>
    <t>D0IQF4;Q9VE59</t>
  </si>
  <si>
    <t>A1ZB48;Q5BIF1</t>
  </si>
  <si>
    <t>D0Z756;Q7K2X5</t>
  </si>
  <si>
    <t>B7Z0K3;Q9VF94</t>
  </si>
  <si>
    <t>Q8SXU5;Q9VEW5</t>
  </si>
  <si>
    <t>A1ZBD8;Q7YU46</t>
  </si>
  <si>
    <t>A0A0B4KI23;Q9VAE5</t>
  </si>
  <si>
    <t>A0A0B4LHW6;Q0KHY7;Q4V443</t>
  </si>
  <si>
    <t>Q8SZ02;Q9VW95</t>
  </si>
  <si>
    <t>M9PHH5;Q8MR72;Q9W302</t>
  </si>
  <si>
    <t>M9PH45;Q8IRM2;Q9W301</t>
  </si>
  <si>
    <t>A1Z8W6;Q8T988</t>
  </si>
  <si>
    <t>E1JGS1;E2RTZ8</t>
  </si>
  <si>
    <t>Q5BHW0;Q8IMH8</t>
  </si>
  <si>
    <t>A0A0B4K670;Q8INA5</t>
  </si>
  <si>
    <t>A0A0B4K805;Q8IMI4</t>
  </si>
  <si>
    <t>Q0KHY6;Q8IMI2</t>
  </si>
  <si>
    <t>B7YZV0;Q7YU62;Q9VKQ0</t>
  </si>
  <si>
    <t>Q8T3H5;Q9VVQ9</t>
  </si>
  <si>
    <t>Q5U169;Q8SZW2;Q9W030</t>
  </si>
  <si>
    <t>A0A0B4KHI9;D3DMS2;Q2PDP5</t>
  </si>
  <si>
    <t>Q8MRL5;Q9W493</t>
  </si>
  <si>
    <t>A8QHX1;E8Z4Z5;E8Z4Z6;Q5BIB8</t>
  </si>
  <si>
    <t>A0A0B4JDA4;A0A0B4JDF5;A0A0B4K668;A0A0B4K6A0;A0A0B4K7C8;A0A0B4KGA1;A0A0B4KH90;B7Z0K8;E1JIM8</t>
  </si>
  <si>
    <t>A0A0C4DHG7;Q8MRY6;Q9VFA8</t>
  </si>
  <si>
    <t>E1JIC1;M9PH57</t>
  </si>
  <si>
    <t>M9PF73;Q8SYK2;Q9VTR8</t>
  </si>
  <si>
    <t>A1ZAU4;Q7K5N8</t>
  </si>
  <si>
    <t>A1ZBB1;Q95SA3</t>
  </si>
  <si>
    <t>A0A0B4K7T3;A1ZAJ8;Q8SYS3</t>
  </si>
  <si>
    <t>A1ZB32;Q8SXJ4</t>
  </si>
  <si>
    <t>Q0E8P5;Q8MSH1</t>
  </si>
  <si>
    <t>Q8SZ52;Q9VTR0</t>
  </si>
  <si>
    <t>A1Z9I0;Q8MS62;Q8T3M8</t>
  </si>
  <si>
    <t>Q8SZ55;Q9VBC0</t>
  </si>
  <si>
    <t>Q8IGN3;Q9VWZ7</t>
  </si>
  <si>
    <t>Q8IQV7;Q8MR04;Q9VW94</t>
  </si>
  <si>
    <t>Q8MRG9;Q9VTR4</t>
  </si>
  <si>
    <t>Q8MS40;Q9VVM1</t>
  </si>
  <si>
    <t>Q8SYT0;Q9VE39</t>
  </si>
  <si>
    <t>A1ZA23;Q8T0F0</t>
  </si>
  <si>
    <t>Q2PDQ9;Q5BIA0;Q9VEY0</t>
  </si>
  <si>
    <t>M9PGH3;Q9W5U2</t>
  </si>
  <si>
    <t>Q8MLW8;Q8T443</t>
  </si>
  <si>
    <t>D0IQG7;Q9W092</t>
  </si>
  <si>
    <t>O17423;Q9W2M6</t>
  </si>
  <si>
    <t>A8JUP3;M9NDS9;M9NEC2;M9NF05;M9NG70;M9NGY0;Q9W2Z3</t>
  </si>
  <si>
    <t>Q8MSI4;Q9W2M7</t>
  </si>
  <si>
    <t>Q7YXW0;Q9W2M5</t>
  </si>
  <si>
    <t>Q7KV71;Q8SWZ5</t>
  </si>
  <si>
    <t>A0A0B4KH80;Q9VCR3</t>
  </si>
  <si>
    <t>A0A0B4JD48;Q95029</t>
  </si>
  <si>
    <t>M9PGZ2;Q9VYM0</t>
  </si>
  <si>
    <t>A1Z8H6;Q8MQM6</t>
  </si>
  <si>
    <t>A0A0B4JCR2;A1Z8H7</t>
  </si>
  <si>
    <t>A0A0B4LF74;A0A0B4LG85;E1JH44;Q7JR69;Q960H8</t>
  </si>
  <si>
    <t>D0IQA9;Q9VRU7</t>
  </si>
  <si>
    <t>Q5U197;Q9VS14</t>
  </si>
  <si>
    <t>Q7JZ63;Q9VTC6</t>
  </si>
  <si>
    <t>Q7JVF8;Q9VTC7</t>
  </si>
  <si>
    <t>Q7K1P4;Q9VV44</t>
  </si>
  <si>
    <t>A8MZR4;Q9VVC3</t>
  </si>
  <si>
    <t>M9PFX4;Q9VW05</t>
  </si>
  <si>
    <t>Q8SZM0;Q9VDJ8</t>
  </si>
  <si>
    <t>A0A0B4KH84;Q6NR62;Q9VB82</t>
  </si>
  <si>
    <t>O96967;Q9VKE2</t>
  </si>
  <si>
    <t>Q9GYX3;Q9W2H2</t>
  </si>
  <si>
    <t>Q24114;Q53XG2;Q966V5</t>
  </si>
  <si>
    <t>Q7KUL1;Q9GPL5;Q9VUG1</t>
  </si>
  <si>
    <t>M9NCR4;M9NE82;M9NER8;M9PB30;M9PB31;M9PB32;M9PBZ0;M9PBZ4;M9PC41;M9PC45;M9PC48;M9PCJ6;M9PCJ8;M9PEH5;M9PEI1;M9PEI7;Q8MQX8;Q9U3W7</t>
  </si>
  <si>
    <t>P27779;X2JGZ5</t>
  </si>
  <si>
    <t>Q27320;Q9VUS8</t>
  </si>
  <si>
    <t>A0A1F4;M9PBU9</t>
  </si>
  <si>
    <t>Q7KN04;Q95S22</t>
  </si>
  <si>
    <t>M9PDP3;Q8INW9;Q9VIX7</t>
  </si>
  <si>
    <t>M9PHP7;Q8MQJ4;Q9VS89</t>
  </si>
  <si>
    <t>A8JNL3;B7Z0B7;B7Z0B8;B7Z0B9;Q86NR7;Q8T018;Q9VRM2</t>
  </si>
  <si>
    <t>Q8MP07;Q8T9L4;Q9W451</t>
  </si>
  <si>
    <t>C0PUZ0;E1JHP9;E1JHQ0;M9NCX9;Q9VPI6</t>
  </si>
  <si>
    <t>A8JQU3;O97377;Q9VNL0</t>
  </si>
  <si>
    <t>M9NCS8;P33438</t>
  </si>
  <si>
    <t>B7YZX0;Q058W1;Q8INW2;Q9VIU9</t>
  </si>
  <si>
    <t>M9PCE5;Q8MS79;Q9U5D0;Q9VU94</t>
  </si>
  <si>
    <t>D4G7B1;Q9V3D4</t>
  </si>
  <si>
    <t>Q8MLZ7;X2JA18</t>
  </si>
  <si>
    <t>Q9W303;X2JEB6</t>
  </si>
  <si>
    <t>A0A0B4LFJ1;Q23997</t>
  </si>
  <si>
    <t>M9PEL7;Q09024;Q24364;Q24365;Q24366;Q3YMW0</t>
  </si>
  <si>
    <t>Q95SS0;Q9VCC7</t>
  </si>
  <si>
    <t>A0A0B4LHU2;Q9VAI2</t>
  </si>
  <si>
    <t>A8DZ02;A8DZ03;Q59DZ3;Q94902;Q9VJW9</t>
  </si>
  <si>
    <t>Q9V3Y3;X2J8E8</t>
  </si>
  <si>
    <t>A0A0S0WGW8;A0A0S0WNZ2;P52302</t>
  </si>
  <si>
    <t>P15215;X2JAW6</t>
  </si>
  <si>
    <t>A0A0B4KF10;P02839</t>
  </si>
  <si>
    <t>A0A0B4KEG7;P07187</t>
  </si>
  <si>
    <t>A0A0B4KEF3;P07188</t>
  </si>
  <si>
    <t>A0A0B4KEM6;P07189</t>
  </si>
  <si>
    <t>P91939;Q8IGZ8</t>
  </si>
  <si>
    <t>C0HL65;Q8IGZ1</t>
  </si>
  <si>
    <t>Q6GUW9;Q6GUX1;Q6GUX2;Q6GUX3;Q6GUX4;Q6GUX5;Q6GUX9;Q9VLM0</t>
  </si>
  <si>
    <t>Q6GV01;Q6GV06</t>
  </si>
  <si>
    <t>A1Z7Z6;Q8MR48</t>
  </si>
  <si>
    <t>Q94881;Q9VIX1</t>
  </si>
  <si>
    <t>E1JHE3;M9MRI1;Q8MSF8;Q9VKV3</t>
  </si>
  <si>
    <t>A4UZB1;Q0E9E0;Q86MK1;Q95TQ2</t>
  </si>
  <si>
    <t>Q400M8;Q6QU65;Q86P79;Q8T3I9</t>
  </si>
  <si>
    <t>B7Z0Y2;M9NDY9;M9NH46;M9PER2;M9PH86;Q7KUY7;Q9GZ15;Q9VXL1;X2JE21</t>
  </si>
  <si>
    <t>A0A0B4JCU7;A0A0B4JD53;A0A0B4JDA7;A0A0B4K7H5;Q8MLN6;Q9GTK3;Q9W122</t>
  </si>
  <si>
    <t>D5AEK4;E1JI49;E1JI50;E1JI51;E1JI52;E1JID9;E1JIE0;E1JIE1;E1JIE2;E1JIE3;M9ND55;Q86BH1;Q8MSE3;Q8MT89;X2JC42;X2JCL0;X2JGC3</t>
  </si>
  <si>
    <t>O02029;Q7JY80</t>
  </si>
  <si>
    <t>A0A0C4DHA4;A0A0C4DHF5;Q0KIA5;Q95U23</t>
  </si>
  <si>
    <t>Q7JXX2;X2JBD0</t>
  </si>
  <si>
    <t>Q8SYW5;Q9VMG7</t>
  </si>
  <si>
    <t>A1ZB24;Q8SXS5</t>
  </si>
  <si>
    <t>Q7KUH2;Q86NZ8</t>
  </si>
  <si>
    <t>A0A0B4LID0;Q9VE45</t>
  </si>
  <si>
    <t>Q8IPF8;Q8MS63</t>
  </si>
  <si>
    <t>M9MS86;O76894</t>
  </si>
  <si>
    <t>A0A0B4KG53;Q9VEL9</t>
  </si>
  <si>
    <t>Q6V6U1;Q6V6U2;Q6V6U3;Q6V6U4;Q6V6U5;Q6V6U6;Q6V6U7;Q6V6U8;Q6V6U9;Q6V6V0;Q7JWX3;Q9U5W7</t>
  </si>
  <si>
    <t>M9NF48;Q24567;X2JEZ9</t>
  </si>
  <si>
    <t>E1JJP7;M9PH47;Q24568;Q95SP5</t>
  </si>
  <si>
    <t>E1JHP3;Q0E8N3;Q8MRW9;Q9V9Q7;Q9V9Q9;X2JAM1;X2JEX4</t>
  </si>
  <si>
    <t>A0A0B4JCT4;A1ZAU2;A1ZAU3;C3KGN2;O16054;Q7K140</t>
  </si>
  <si>
    <t>Q8SZ58;Q9VW81</t>
  </si>
  <si>
    <t>O97126;Q9VA65</t>
  </si>
  <si>
    <t>Q8T0N6;Q8T5S6;Q9VA64</t>
  </si>
  <si>
    <t>Q8STH1;Q9VA61</t>
  </si>
  <si>
    <t>Q8MQN0;Q8T5S8</t>
  </si>
  <si>
    <t>Q8T5S7;Q9VA63</t>
  </si>
  <si>
    <t>Q8IGX7;Q8SWR1;Q9I7H5</t>
  </si>
  <si>
    <t>Q8IRK0;Q95T91;Q9W143</t>
  </si>
  <si>
    <t>H9XVP3;O96681;Q0KIF1;Q7YU07;Q86M56;Q8STG6;Q8T3N4;Q9V491</t>
  </si>
  <si>
    <t>H9XVL5;Q9V4A7</t>
  </si>
  <si>
    <t>Q868Z9;Q95SR4</t>
  </si>
  <si>
    <t>Q7YU48;Q9U617;Q9VTR6</t>
  </si>
  <si>
    <t>Q8IH21;Q9VMK3</t>
  </si>
  <si>
    <t>A0A0B4KHM9;E1JIN0;Q01603</t>
  </si>
  <si>
    <t>Q960B5;Q9VUJ2</t>
  </si>
  <si>
    <t>M9PFV8;Q9Y102</t>
  </si>
  <si>
    <t>A0A0B4K862;A0A0B4LG79;B7YZM9;B7YZN0;E1JGQ9;P49415</t>
  </si>
  <si>
    <t>M9MRI2;M9PB77;M9PCL7;M9PFA5;Q0E8S4;Q24322</t>
  </si>
  <si>
    <t>O44253;Q7KK54</t>
  </si>
  <si>
    <t>A0A0B4KG38;A1ZAF5;Q29QV5</t>
  </si>
  <si>
    <t>Q7YU67;Q9U631;Q9VTT0</t>
  </si>
  <si>
    <t>Q86P23;Q9VW34</t>
  </si>
  <si>
    <t>Q9VR49;Q9Y0E8;Q9Y0E9</t>
  </si>
  <si>
    <t>A0A0B4KES0;P24014</t>
  </si>
  <si>
    <t>A0A0B4KFG8;A0A0B4KGD6;B7YZP6;Q2MGN5;Q8MT72;Q9W1J9</t>
  </si>
  <si>
    <t>A1ZA87;Q8MRN8;Q9NGV2</t>
  </si>
  <si>
    <t>O97365;Q8SY75</t>
  </si>
  <si>
    <t>Q7K1P6;Q9VA48</t>
  </si>
  <si>
    <t>Q8MSJ4;Q9U1I7;Q9VLQ7</t>
  </si>
  <si>
    <t>Q8MSJ3;Q9U1I6;Q9VII7;X2JAJ8</t>
  </si>
  <si>
    <t>Q7K8Y3;Q7K8Y5;Q8MM39;Q8MM49;Q8MPN5;Q8MPN6;Q8MPN7;Q8MPN8;Q8T0M5;Q9U1I5</t>
  </si>
  <si>
    <t>A0A0B4KF64;A1Z6R3</t>
  </si>
  <si>
    <t>A1Z6R4;Q8T3Z2</t>
  </si>
  <si>
    <t>A0A0B4K6Q4;Q8SZF4</t>
  </si>
  <si>
    <t>Q7KA66;Q8MQZ7</t>
  </si>
  <si>
    <t>A1Z6V5;Q9U5W8</t>
  </si>
  <si>
    <t>Q8T3M5;Q8T458;Q9W1Z6</t>
  </si>
  <si>
    <t>D1Z367;Q9VEX0</t>
  </si>
  <si>
    <t>Q7JWQ7;Q95S79</t>
  </si>
  <si>
    <t>B7Z145;E1JJM6;I6LEU4;I6LEU5;I6LEU6;I6LEU7;I6LEU8;M9NF26;M9PJK5;Q8MQJ6;Q9VYN8</t>
  </si>
  <si>
    <t>M9PGF7;O61307;Q8T962</t>
  </si>
  <si>
    <t>E1JI93;O45029;Q8IQB8;Q8MRY3;Q8T0I5;Q960G6;Q9BI19;Q9U1I2;Q9U1I3;Q9VST9;Q9VSU2</t>
  </si>
  <si>
    <t>Q8IRH8;Q9W0I2</t>
  </si>
  <si>
    <t>Q8IPH0;Q9VLU2</t>
  </si>
  <si>
    <t>Q9VMD9;X2JDD7</t>
  </si>
  <si>
    <t>P25723;Q7YU36</t>
  </si>
  <si>
    <t>Q23995;Q24132;Q49II0;Q49II5;Q49II7;Q49II8;Q49IJ0;Q49IJ1;Q49IK4;Q95RA3;Q9VC47</t>
  </si>
  <si>
    <t>A0A023GRW4;E1JJC0;M9NDL5;M9NDM1;M9NE56;M9NE61;M9NES6;M9NET2;M9NFR6;M9NFS1;M9NGK3;M9NGL3;Q8IRV7;Q8IRV8;Q8IRV9;Q8MPN3;Q8MRK1;Q8MSR5;Q95S84;Q9NEF8;Q9NEF9;Q9NEG0;Q9NEG1;Q9NFS9;Q9W4Y3;Q9W4Y4;X2JAC7;X2JCE8;X2JDK9;X2JE09</t>
  </si>
  <si>
    <t>B7Z030;Q8T0I9;Q968S4;Q9U3W8;Q9VM97</t>
  </si>
  <si>
    <t>Q8IR08;Q8MSN0</t>
  </si>
  <si>
    <t>Q8SXS1;Q9VBE0</t>
  </si>
  <si>
    <t>A1Z8Q0;Q8SZ76</t>
  </si>
  <si>
    <t>Q5BIE5;Q9VB95</t>
  </si>
  <si>
    <t>Q8I0N3;Q9VBD9</t>
  </si>
  <si>
    <t>Q8IGM9;Q8SZ29;Q9VBD5</t>
  </si>
  <si>
    <t>Q9U1G9;Q9VB86</t>
  </si>
  <si>
    <t>E1JI40;Q06RG9;Q8IQU1;Q8MSU2;Q9VW31</t>
  </si>
  <si>
    <t>O18407;Q9VMV5</t>
  </si>
  <si>
    <t>M9PCA1;P11449</t>
  </si>
  <si>
    <t>P13238;X2J4V0</t>
  </si>
  <si>
    <t>Q9VKI3;X2J9F7</t>
  </si>
  <si>
    <t>M9MRU0;Q8IP51;Q9XZC9;R9PY40</t>
  </si>
  <si>
    <t>IPR006718;IPR006720;IPR006719</t>
  </si>
  <si>
    <t>IPR000169;IPR013128;IPR039417;IPR038765;IPR013201;IPR000668;IPR025661;IPR025660</t>
  </si>
  <si>
    <t>IPR031311;IPR000618</t>
  </si>
  <si>
    <t>IPR012314;IPR013273;IPR036383;IPR002870;IPR010294;IPR024079;IPR000884;IPR001590</t>
  </si>
  <si>
    <t>IPR003599;IPR007110;IPR036179;IPR013098;IPR003598;IPR013783</t>
  </si>
  <si>
    <t>IPR038466;IPR023828;IPR023827;IPR000209;IPR002884;IPR022398;IPR034182;IPR036852;IPR008979;IPR032815;IPR015500</t>
  </si>
  <si>
    <t>IPR002557;IPR036508</t>
  </si>
  <si>
    <t>IPR018252;IPR001464;IPR018502;IPR037104</t>
  </si>
  <si>
    <t>IPR003591;IPR001611;IPR000483;IPR032675</t>
  </si>
  <si>
    <t>IPR016187;IPR016186;IPR001304;IPR018378</t>
  </si>
  <si>
    <t>IPR036378;IPR000782</t>
  </si>
  <si>
    <t>IPR002557</t>
  </si>
  <si>
    <t>IPR006207;IPR029034;IPR004133</t>
  </si>
  <si>
    <t>IPR039891;IPR002035;IPR011704;IPR003593;IPR036465;IPR027417</t>
  </si>
  <si>
    <t>IPR013032;IPR001774;IPR000742;IPR002049</t>
  </si>
  <si>
    <t>IPR012848;IPR021109;IPR033121;IPR001461;IPR001969</t>
  </si>
  <si>
    <t>IPR006207;IPR001007</t>
  </si>
  <si>
    <t>IPR000618</t>
  </si>
  <si>
    <t>IPR011330;IPR002557;IPR036508</t>
  </si>
  <si>
    <t>IPR011330;IPR002509;IPR002557;IPR036508</t>
  </si>
  <si>
    <t>IPR011330;IPR002509</t>
  </si>
  <si>
    <t>IPR013128;IPR038765;IPR013201</t>
  </si>
  <si>
    <t>IPR002181;IPR036056</t>
  </si>
  <si>
    <t>IPR013320;IPR001079</t>
  </si>
  <si>
    <t>IPR013128;IPR039417;IPR038765;IPR013201;IPR000668;IPR025660</t>
  </si>
  <si>
    <t>IPR006149</t>
  </si>
  <si>
    <t>IPR006620;IPR013547;IPR011990</t>
  </si>
  <si>
    <t>IPR016186;IPR001304;IPR016187</t>
  </si>
  <si>
    <t>IPR013320;IPR001791;IPR036383;IPR000884</t>
  </si>
  <si>
    <t>IPR008160</t>
  </si>
  <si>
    <t>IPR006970;IPR002557;IPR036508</t>
  </si>
  <si>
    <t>IPR036508</t>
  </si>
  <si>
    <t>IPR005199</t>
  </si>
  <si>
    <t>IPR003591;IPR001611;IPR032675</t>
  </si>
  <si>
    <t>IPR006620;IPR013547;IPR005123;IPR011990</t>
  </si>
  <si>
    <t>IPR001007</t>
  </si>
  <si>
    <t>IPR012251;IPR000917;IPR017850;IPR024607;IPR017849</t>
  </si>
  <si>
    <t>IPR016187;IPR008160;IPR001442;IPR036954</t>
  </si>
  <si>
    <t>IPR036383;IPR002861;IPR038678;IPR036880;IPR000884;IPR009465</t>
  </si>
  <si>
    <t>IPR002223;IPR002861;IPR036383;IPR038678;IPR036880;IPR000884;IPR009465</t>
  </si>
  <si>
    <t>IPR002181;IPR020837;IPR036056</t>
  </si>
  <si>
    <t>IPR019734;IPR005123;IPR013547;IPR011990;IPR006620;IPR013026</t>
  </si>
  <si>
    <t>IPR013547;IPR011990</t>
  </si>
  <si>
    <t>IPR024869;IPR009581</t>
  </si>
  <si>
    <t>IPR006620;IPR013547;IPR005123</t>
  </si>
  <si>
    <t>IPR013547;IPR013026;IPR019734;IPR011990</t>
  </si>
  <si>
    <t>IPR002350;IPR036058;IPR039932</t>
  </si>
  <si>
    <t>IPR013273;IPR036383;IPR002870;IPR006586;IPR010294;IPR024079;IPR000884;IPR001590</t>
  </si>
  <si>
    <t>IPR002181;IPR014716;IPR014715;IPR036056</t>
  </si>
  <si>
    <t>IPR009030;IPR002557</t>
  </si>
  <si>
    <t>IPR023795;IPR000215;IPR023796;IPR036186</t>
  </si>
  <si>
    <t>IPR000169;IPR013128;IPR039417;IPR038765;IPR013201;IPR000668;IPR025661</t>
  </si>
  <si>
    <t>IPR002181;IPR014716;IPR014715;IPR020837;IPR036056</t>
  </si>
  <si>
    <t>IPR013128;IPR000668;IPR013201;IPR038765;IPR039417</t>
  </si>
  <si>
    <t>IPR003599;IPR003598;IPR036179;IPR007110;IPR013783;IPR008160;IPR003112</t>
  </si>
  <si>
    <t>IPR024607;IPR000917;IPR017850;IPR017849</t>
  </si>
  <si>
    <t>IPR011583;IPR017853;IPR001223;IPR029070</t>
  </si>
  <si>
    <t>IPR011330;IPR023415;IPR036508;IPR002509;IPR002557;IPR036055;IPR002172</t>
  </si>
  <si>
    <t>IPR029070;IPR001223;IPR011583;IPR002557;IPR017853;IPR036508;IPR001579</t>
  </si>
  <si>
    <t>IPR001579;IPR011583;IPR017853;IPR001223;IPR029070</t>
  </si>
  <si>
    <t>IPR029070;IPR001223;IPR011583;IPR002557;IPR017853;IPR036508</t>
  </si>
  <si>
    <t>IPR001223;IPR029070;IPR011583;IPR002557;IPR017853;IPR036508;IPR001579</t>
  </si>
  <si>
    <t>IPR009039</t>
  </si>
  <si>
    <t>IPR003591;IPR001611;IPR032675;IPR026906</t>
  </si>
  <si>
    <t>IPR036058;IPR018247;IPR000716;IPR011992;IPR036857;IPR002350;IPR019577</t>
  </si>
  <si>
    <t>IPR005649</t>
  </si>
  <si>
    <t>IPR008450</t>
  </si>
  <si>
    <t>IPR009611;IPR005649</t>
  </si>
  <si>
    <t>IPR008449</t>
  </si>
  <si>
    <t>IPR000618;IPR031305</t>
  </si>
  <si>
    <t>IPR000169;IPR013128;IPR038765;IPR012599;IPR000668;IPR025661;IPR025660</t>
  </si>
  <si>
    <t>IPR001846;IPR001007;IPR014853</t>
  </si>
  <si>
    <t>IPR001863;IPR031187</t>
  </si>
  <si>
    <t>IPR001863</t>
  </si>
  <si>
    <t>IPR003645;IPR006150;IPR018097;IPR000967;IPR009030;IPR000152;IPR024731;IPR000742;IPR001507;IPR001881;IPR013032</t>
  </si>
  <si>
    <t>IPR000152;IPR018097;IPR000742;IPR013320;IPR001881;IPR013032;IPR001791</t>
  </si>
  <si>
    <t>IPR002223;IPR002861;IPR036383;IPR038678;IPR020901;IPR036880;IPR000884;IPR009465</t>
  </si>
  <si>
    <t>IPR000152;IPR018097;IPR009030;IPR000436;IPR035976;IPR000742;IPR026823;IPR001881;IPR013032;IPR003410</t>
  </si>
  <si>
    <t>IPR011013;IPR013780;IPR025887;IPR000322;IPR017853</t>
  </si>
  <si>
    <t>IPR009003;IPR001254;IPR031986</t>
  </si>
  <si>
    <t>IPR019819;IPR029058;IPR002018</t>
  </si>
  <si>
    <t>IPR007110;IPR036179;IPR013783;IPR000436;IPR035976;IPR008197</t>
  </si>
  <si>
    <t>IPR035976;IPR007110;IPR036179;IPR013783;IPR000436</t>
  </si>
  <si>
    <t>IPR002931;IPR038765;IPR001781</t>
  </si>
  <si>
    <t>IPR006207;IPR002919;IPR002172;IPR008979;IPR001846;IPR000421;IPR001007;IPR002557;IPR012111;IPR000742;IPR036508;IPR013032;IPR014853;IPR036084</t>
  </si>
  <si>
    <t>IPR011583;IPR015520;IPR017853;IPR001223;IPR029070</t>
  </si>
  <si>
    <t>IPR003961;IPR013783;IPR008197;IPR036645;IPR036116</t>
  </si>
  <si>
    <t>IPR019545;IPR005018</t>
  </si>
  <si>
    <t>IPR036436;IPR002870;IPR024079;IPR001762;IPR034025;IPR001590</t>
  </si>
  <si>
    <t>IPR002861</t>
  </si>
  <si>
    <t>IPR000742;IPR008979;IPR009254;IPR010307;IPR000034;IPR013320;IPR008211;IPR011641;IPR038684;IPR013032;IPR001791;IPR002049</t>
  </si>
  <si>
    <t>IPR013015;IPR000742;IPR008211;IPR038684;IPR013032;IPR002049</t>
  </si>
  <si>
    <t>IPR038684;IPR000034;IPR000742;IPR002049;IPR008211</t>
  </si>
  <si>
    <t>IPR013273;IPR010909;IPR036383;IPR000884;IPR010294</t>
  </si>
  <si>
    <t>IPR017448;IPR036772;IPR001695;IPR001190</t>
  </si>
  <si>
    <t>IPR018247;IPR000716;IPR011992;IPR036857;IPR002350;IPR019577;IPR002048</t>
  </si>
  <si>
    <t>IPR033605;IPR036436;IPR002870;IPR006586;IPR024079;IPR001762;IPR000742;IPR034027;IPR013032;IPR001590</t>
  </si>
  <si>
    <t>IPR013111;IPR036436;IPR002870;IPR000742;IPR006586;IPR024079;IPR001762;IPR018358;IPR034027;IPR013032;IPR001590</t>
  </si>
  <si>
    <t>IPR018487;IPR018486;IPR000585;IPR033739;IPR021190;IPR036375;IPR001818;IPR036365;IPR002477;IPR024079;IPR006026</t>
  </si>
  <si>
    <t>IPR018487;IPR000585;IPR033739;IPR021190;IPR036375;IPR001818;IPR036365;IPR002477;IPR024079;IPR006026</t>
  </si>
  <si>
    <t>IPR013320;IPR008160;IPR039070;IPR016186;IPR016187;IPR010515;IPR001791</t>
  </si>
  <si>
    <t>IPR009465;IPR036383;IPR000884;IPR038678</t>
  </si>
  <si>
    <t>IPR007931</t>
  </si>
  <si>
    <t>IPR032059</t>
  </si>
  <si>
    <t>IPR000152;IPR018097;IPR006605;IPR009030;IPR003886;IPR024731;IPR011042;IPR000742;IPR000033;IPR009017;IPR001881;IPR013032</t>
  </si>
  <si>
    <t>IPR023415;IPR001254;IPR036055;IPR034381;IPR009003;IPR018114;IPR002172;IPR033116;IPR015420</t>
  </si>
  <si>
    <t>IPR018933;IPR001134;IPR038684;IPR008211;IPR008993;IPR002049</t>
  </si>
  <si>
    <t>IPR003599;IPR007110;IPR013273;IPR036383;IPR013098;IPR003598;IPR010909;IPR036179;IPR013783;IPR000884</t>
  </si>
  <si>
    <t>IPR034441;IPR029034</t>
  </si>
  <si>
    <t>IPR006614;IPR013320;IPR006624;IPR001079;IPR010482</t>
  </si>
  <si>
    <t>IPR001507</t>
  </si>
  <si>
    <t>IPR007734;IPR005331;IPR027417</t>
  </si>
  <si>
    <t>IPR002909;IPR036352;IPR013783;IPR015943;IPR031148;IPR008936;IPR016201;IPR014756;IPR002165;IPR013548;IPR001627</t>
  </si>
  <si>
    <t>IPR002909;IPR031146;IPR013783;IPR036352;IPR015943;IPR031148;IPR008936;IPR016201;IPR014756;IPR002165;IPR013548;IPR001627</t>
  </si>
  <si>
    <t>IPR006620;IPR005123;IPR029044</t>
  </si>
  <si>
    <t>IPR003599;IPR007110;IPR013783;IPR002223;IPR013098;IPR003598;IPR010909;IPR036383;IPR013273;IPR010294;IPR020901;IPR036179;IPR036880;IPR000884;IPR008197;IPR036645</t>
  </si>
  <si>
    <t>IPR009765</t>
  </si>
  <si>
    <t>IPR010255;IPR029585;IPR019791;IPR037120</t>
  </si>
  <si>
    <t>IPR003599;IPR007110;IPR036179;IPR037120;IPR019791;IPR003598;IPR003591;IPR010255;IPR013783;IPR001007;IPR034824;IPR001611;IPR034828;IPR032675;IPR000372;IPR013098</t>
  </si>
  <si>
    <t>IPR029590;IPR010255;IPR019791;IPR037120</t>
  </si>
  <si>
    <t>IPR002350;IPR036058;IPR039016</t>
  </si>
  <si>
    <t>IPR030479;IPR027789;IPR031198;IPR001050;IPR003585</t>
  </si>
  <si>
    <t>IPR036352;IPR027231;IPR015943;IPR016201;IPR002165;IPR001627</t>
  </si>
  <si>
    <t>IPR036352;IPR027231;IPR015943;IPR001627</t>
  </si>
  <si>
    <t>IPR003599;IPR007110;IPR036179;IPR036352;IPR027231;IPR013783;IPR015943;IPR001627</t>
  </si>
  <si>
    <t>IPR036352;IPR036383;IPR002165;IPR027231;IPR015943;IPR016201;IPR000884;IPR001627</t>
  </si>
  <si>
    <t>IPR006207;IPR000152;IPR018097;IPR000742;IPR009030;IPR032675;IPR003591;IPR001611;IPR013320;IPR001881;IPR013032;IPR001791;IPR000483;IPR000372</t>
  </si>
  <si>
    <t>IPR000152;IPR018097;IPR011489;IPR000742;IPR001881;IPR013032</t>
  </si>
  <si>
    <t>IPR024079;IPR001590;IPR034030</t>
  </si>
  <si>
    <t>IPR001881;IPR013032;IPR013320;IPR000742;IPR001791</t>
  </si>
  <si>
    <t>IPR018247;IPR019577;IPR011992;IPR001999;IPR037641</t>
  </si>
  <si>
    <t>IPR000215;IPR023796;IPR036186</t>
  </si>
  <si>
    <t>IPR024079;IPR001590;IPR000884</t>
  </si>
  <si>
    <t>IPR024607;IPR000917;IPR024609;IPR017850;IPR017849</t>
  </si>
  <si>
    <t>IPR013128;IPR038765;IPR025661;IPR000668;IPR001212;IPR025660</t>
  </si>
  <si>
    <t>IPR036436;IPR002870;IPR024079;IPR001762;IPR034025;IPR032029;IPR001590</t>
  </si>
  <si>
    <t>IPR004145</t>
  </si>
  <si>
    <t>IPR013111;IPR022385;IPR006530;IPR011041;IPR011042;IPR000742;IPR013032;IPR028916</t>
  </si>
  <si>
    <t>IPR006530;IPR031325;IPR008979;IPR008969;IPR011042;IPR000742;IPR013032;IPR028916</t>
  </si>
  <si>
    <t>IPR023415;IPR001254;IPR036508;IPR002557;IPR036055;IPR009003;IPR001314;IPR002172;IPR001190;IPR017448;IPR036772;IPR033116;IPR018114</t>
  </si>
  <si>
    <t>IPR036238;IPR002931;IPR013783;IPR038765;IPR001102;IPR014756;IPR008958;IPR023608;IPR036985</t>
  </si>
  <si>
    <t>IPR016084</t>
  </si>
  <si>
    <t>IPR008993;IPR001134;IPR027465;IPR001820</t>
  </si>
  <si>
    <t>IPR000152;IPR018097;IPR000859;IPR001506;IPR024079;IPR006026;IPR034036;IPR000742;IPR001881;IPR013032;IPR035914;IPR015446</t>
  </si>
  <si>
    <t>IPR003599;IPR007110;IPR036179;IPR023415;IPR000742;IPR013098;IPR003598;IPR013783;IPR002049;IPR000034;IPR013320;IPR036055;IPR002172;IPR013032;IPR001791;IPR013151</t>
  </si>
  <si>
    <t>IPR000152;IPR018097;IPR000742;IPR028974;IPR024665;IPR017897;IPR009030;IPR013320;IPR008859;IPR003367;IPR001881;IPR013032;IPR037349</t>
  </si>
  <si>
    <t>IPR011330;IPR023415;IPR036508;IPR002557;IPR036055;IPR002172</t>
  </si>
  <si>
    <t>IPR013135</t>
  </si>
  <si>
    <t>IPR000742;IPR013320;IPR000034;IPR008211;IPR038684;IPR013032;IPR001791;IPR002049</t>
  </si>
  <si>
    <t>IPR011042;IPR011044;IPR017996</t>
  </si>
  <si>
    <t>IPR015615;IPR001839;IPR029034;IPR017948</t>
  </si>
  <si>
    <t>IPR021633</t>
  </si>
  <si>
    <t>IPR008996;IPR002209</t>
  </si>
  <si>
    <t>IPR029277</t>
  </si>
  <si>
    <t>IPR029034</t>
  </si>
  <si>
    <t>IPR000152;IPR018097;IPR000859;IPR016201;IPR000742;IPR002165;IPR015915;IPR001881;IPR013032;IPR035914;IPR002049</t>
  </si>
  <si>
    <t>IPR013032;IPR000742</t>
  </si>
  <si>
    <t>IPR015615;IPR017948;IPR001111;IPR009733;IPR001839;IPR029034</t>
  </si>
  <si>
    <t>IPR015615;IPR001839;IPR001111;IPR029034;IPR017948</t>
  </si>
  <si>
    <t>IPR008983;IPR021184;IPR006052</t>
  </si>
  <si>
    <t>IPR006825</t>
  </si>
  <si>
    <t>IPR031761</t>
  </si>
  <si>
    <t>IPR003645;IPR002350;IPR036773;IPR036058</t>
  </si>
  <si>
    <t>IPR016017;IPR003438;IPR037193</t>
  </si>
  <si>
    <t>IPR006141;IPR009045;IPR001657;IPR003586;IPR003587;IPR000320;IPR001767;IPR036844</t>
  </si>
  <si>
    <t>IPR022352;IPR036438;IPR016179;IPR022353;IPR040228</t>
  </si>
  <si>
    <t>IPR022352;IPR036438;IPR016179;IPR022353</t>
  </si>
  <si>
    <t>IPR022352;IPR036438;IPR040113;IPR016179;IPR022353</t>
  </si>
  <si>
    <t>IPR036438</t>
  </si>
  <si>
    <t>IPR036438;IPR016179</t>
  </si>
  <si>
    <t>IPR018247;IPR019345;IPR036361</t>
  </si>
  <si>
    <t>IPR038130;IPR020090</t>
  </si>
  <si>
    <t>IPR032104;IPR029034</t>
  </si>
  <si>
    <t>IPR010345;IPR029034</t>
  </si>
  <si>
    <t>IPR000072;IPR029034</t>
  </si>
  <si>
    <t>IPR013032;IPR003306;IPR000742;IPR013309;IPR038677</t>
  </si>
  <si>
    <t>IPR010895;IPR001007;IPR016353</t>
  </si>
  <si>
    <t>IPR006761</t>
  </si>
  <si>
    <t>IPR020864</t>
  </si>
  <si>
    <t>IPR031901</t>
  </si>
  <si>
    <t>IPR007110;IPR036179;IPR013098;IPR003598;IPR040180;IPR013783;IPR000742;IPR013032</t>
  </si>
  <si>
    <t>IPR005817;IPR018161</t>
  </si>
  <si>
    <t>IPR005817</t>
  </si>
  <si>
    <t>FBgn0040817</t>
  </si>
  <si>
    <t>FBgn0030270</t>
  </si>
  <si>
    <t>FBgn0030272</t>
  </si>
  <si>
    <t>FBgn0030271</t>
  </si>
  <si>
    <t>FBgn0030261</t>
  </si>
  <si>
    <t>FBgn0030258</t>
  </si>
  <si>
    <t>FBgn0083978</t>
  </si>
  <si>
    <t>FBgn0030326</t>
  </si>
  <si>
    <t>FBgn0051997</t>
  </si>
  <si>
    <t>FBgn0085206</t>
  </si>
  <si>
    <t>FBgn0085207</t>
  </si>
  <si>
    <t>FBgn0085244</t>
  </si>
  <si>
    <t>FBgn0085489</t>
  </si>
  <si>
    <t>FBgn0052667</t>
  </si>
  <si>
    <t>FBgn0030262</t>
  </si>
  <si>
    <t>Total</t>
  </si>
  <si>
    <t>FGF8</t>
  </si>
  <si>
    <t>INS; INSL3</t>
  </si>
  <si>
    <t>IGF1; IGF2</t>
  </si>
  <si>
    <t>INS; IGF1; IGF2</t>
  </si>
  <si>
    <t>INSL3</t>
  </si>
  <si>
    <t>INS; INS-IGF2</t>
  </si>
  <si>
    <t>CG7252</t>
  </si>
  <si>
    <t>CG32284</t>
  </si>
  <si>
    <t>Sema1a</t>
  </si>
  <si>
    <t>Col4a1</t>
  </si>
  <si>
    <t>CG8343</t>
  </si>
  <si>
    <t>CG34461</t>
  </si>
  <si>
    <t xml:space="preserve">UniProt IDs </t>
  </si>
  <si>
    <t>FlyBase Link</t>
  </si>
  <si>
    <t>FBgn0031089</t>
  </si>
  <si>
    <t>CG30046</t>
  </si>
  <si>
    <t>CG17740 CG30046-RB CG30046 Dmel_CG30046</t>
  </si>
  <si>
    <t>CG17740 CG30203 Dmel_CG30203</t>
  </si>
  <si>
    <t>CG5335</t>
  </si>
  <si>
    <t>FBgn0031981</t>
  </si>
  <si>
    <t>Megf8</t>
  </si>
  <si>
    <t>CG6867</t>
  </si>
  <si>
    <t>CG14247</t>
  </si>
  <si>
    <t>CG14301</t>
  </si>
  <si>
    <t>CG14304</t>
  </si>
  <si>
    <t>CG14607</t>
  </si>
  <si>
    <t>CG17147</t>
  </si>
  <si>
    <t>CG34324</t>
  </si>
  <si>
    <t>CG42728</t>
  </si>
  <si>
    <t>CG7715</t>
  </si>
  <si>
    <t>CG8192</t>
  </si>
  <si>
    <t>CG43333</t>
  </si>
  <si>
    <t>Uncharacterized protein, isoform A (Uncharacterized protein, isoform B)</t>
  </si>
  <si>
    <t>26-29kD-proteinase (EC 3.4.-.-) (Homologue of Sarcophaga 26,29kDa proteinase) (RE18380p)</t>
  </si>
  <si>
    <t>Inhibin beta chain (Activin beta chain) (dAct) (dActivin)</t>
  </si>
  <si>
    <t>ADAM metallopeptidase with thrombospondin type 1 motif A, isoform E (EC 3.4.24.-)</t>
  </si>
  <si>
    <t>Amontillado (EC 3.4.-.-) (EC 3.4.21.-) (GH12584p)</t>
  </si>
  <si>
    <t>GEO11286p1 (LP12967p) (Uncharacterized protein, isoform A) (Uncharacterized protein, isoform B)</t>
  </si>
  <si>
    <t>Annexin B10 (Annexin X) (Annexin-10)</t>
  </si>
  <si>
    <t>Annexin B9 (Annexin IX) (Annexin-9)</t>
  </si>
  <si>
    <t>CG7252 (LP01340p)</t>
  </si>
  <si>
    <t>GEO09033p1 (LP01642p)</t>
  </si>
  <si>
    <t>GEO09054p1 (LP03531p)</t>
  </si>
  <si>
    <t>LD04944p</t>
  </si>
  <si>
    <t>CG8343 (RH54371p)</t>
  </si>
  <si>
    <t>RE16941p</t>
  </si>
  <si>
    <t>C12.2, isoform B (EC 3.6.1.3)</t>
  </si>
  <si>
    <t>C901 (RT07140p1)</t>
  </si>
  <si>
    <t>CathD (EC 3.4.23.-) (Cathepsin D) (SD07085p)</t>
  </si>
  <si>
    <t>Ccn (GH26928p)</t>
  </si>
  <si>
    <t>Crammer (EC 3.4.-.-) (GEO13161p1) (LP06209p)</t>
  </si>
  <si>
    <t>RH26557p</t>
  </si>
  <si>
    <t>GH15170p (Uncharacterized protein, isoform A) (EC 3.4.-.-) (EC 3.4.22.-) (Uncharacterized protein, isoform B)</t>
  </si>
  <si>
    <t>LD24340p</t>
  </si>
  <si>
    <t>Uncharacterized protein (EC 1.13.11.-) (EC 1.14.11.2)</t>
  </si>
  <si>
    <t>AT17652p (Uncharacterized protein, isoform A) (Uncharacterized protein, isoform B)</t>
  </si>
  <si>
    <t>AT05092p1 (GEO09861p1) (GH07964p)</t>
  </si>
  <si>
    <t>AT09846p1</t>
  </si>
  <si>
    <t>Uncharacterized protein, isoform E</t>
  </si>
  <si>
    <t>Uncharacterized protein, isoform A (Uncharacterized protein, isoform B) (Uncharacterized protein, isoform C)</t>
  </si>
  <si>
    <t>MIP04604p (MIP04705p) (Uncharacterized protein, isoform A) (Uncharacterized protein, isoform B)</t>
  </si>
  <si>
    <t>FI06442p (IP06579p) (IP06779p)</t>
  </si>
  <si>
    <t>GEO11304p1</t>
  </si>
  <si>
    <t>FI17806p1</t>
  </si>
  <si>
    <t>MIP13644p (MIP13744p) (Uncharacterized protein, isoform C)</t>
  </si>
  <si>
    <t>Uncharacterized protein (EC 3.2.-.-)</t>
  </si>
  <si>
    <t>Uncharacterized protein (Fragment)</t>
  </si>
  <si>
    <t>FI01427p</t>
  </si>
  <si>
    <t>FI18455p1</t>
  </si>
  <si>
    <t>TA01180p</t>
  </si>
  <si>
    <t>GH01839p (Uncharacterized protein, isoform A)</t>
  </si>
  <si>
    <t>Uncharacterized protein, isoform B</t>
  </si>
  <si>
    <t>RE15157p (Uncharacterized protein, isoform A) (Uncharacterized protein, isoform B)</t>
  </si>
  <si>
    <t>Uncharacterized protein, isoform C (EC 1.13.11.-) (EC 1.14.11.2)</t>
  </si>
  <si>
    <t>GH28601p (Uncharacterized protein, isoform A) (Uncharacterized protein, isoform B)</t>
  </si>
  <si>
    <t>MIP30263p</t>
  </si>
  <si>
    <t>CG1791, isoform C</t>
  </si>
  <si>
    <t>SD21168p</t>
  </si>
  <si>
    <t>GH05783p (Uncharacterized protein, isoform B) (EC 1.13.11.-) (EC 1.14.11.2) (Uncharacterized protein, isoform C)</t>
  </si>
  <si>
    <t>CG1889, isoform E</t>
  </si>
  <si>
    <t>FI20258p1 (Uncharacterized protein, isoform B) (Uncharacterized protein, isoform C)</t>
  </si>
  <si>
    <t>IP13257p</t>
  </si>
  <si>
    <t>Uncharacterized protein, isoform B (Uncharacterized protein, isoform C) (EC 1.13.11.-) (EC 1.14.11.2)</t>
  </si>
  <si>
    <t>Extracellular serine/threonine protein CG31145 (EC 2.7.11.1) (Golgi casein kinase) (Golgi-enriched fraction casein kinase) (GEF-CK)</t>
  </si>
  <si>
    <t>Uncharacterized protein, isoform B (EC 1.13.11.-) (EC 1.14.11.2)</t>
  </si>
  <si>
    <t>CG3348, isoform A (CG3348, isoform B) (GEO07187p1) (GH23384p) (LP15764p)</t>
  </si>
  <si>
    <t>HDC05479</t>
  </si>
  <si>
    <t>Uncharacterized protein, isoform E (EC 1.13.11.-) (EC 1.14.11.2)</t>
  </si>
  <si>
    <t>FI16963p1</t>
  </si>
  <si>
    <t>Glycosaminoglycan xylosylkinase homolog (EC 2.7.1.-) (Xylose kinase homolog)</t>
  </si>
  <si>
    <t>CG4096, isoform B (EC 3.4.24.-)</t>
  </si>
  <si>
    <t>CG4115 (LD12305p)</t>
  </si>
  <si>
    <t>Uncharacterized protein, isoform D</t>
  </si>
  <si>
    <t>Collagen alpha chain CG42342</t>
  </si>
  <si>
    <t>Uncharacterized protein, isoform F</t>
  </si>
  <si>
    <t>GEO02292p1 (MIP14317p)</t>
  </si>
  <si>
    <t>CG4847, isoform A (CG4847, isoform C) (EC 3.4.-.-) (EC 3.4.22.-) (CG4847, isoform E) (GH01592p)</t>
  </si>
  <si>
    <t>CG5550, isoform B</t>
  </si>
  <si>
    <t>CG5756, isoform C</t>
  </si>
  <si>
    <t>CG6337, isoform A (EC 3.4.22.-) (CG6337, isoform B) (RE20049p)</t>
  </si>
  <si>
    <t>CG6347 (EC 3.4.-.-) (EC 3.4.22.-) (LD36817p)</t>
  </si>
  <si>
    <t>CG6357 (EC 3.4.22.-)</t>
  </si>
  <si>
    <t>CG6403, isoform A (CG6403, isoform B)</t>
  </si>
  <si>
    <t>CG6788 (LP06940p)</t>
  </si>
  <si>
    <t>CG6867 (FI21454p1)</t>
  </si>
  <si>
    <t>CG7714 (RH24988p)</t>
  </si>
  <si>
    <t>CG7715 (LP07818p1)</t>
  </si>
  <si>
    <t>CG7763, isoform A (CG7763, isoform B)</t>
  </si>
  <si>
    <t>CG8192 (FI18007p1)</t>
  </si>
  <si>
    <t>CG8642 (Fragment)</t>
  </si>
  <si>
    <t>CG8927, isoform C</t>
  </si>
  <si>
    <t>CG9572, isoform D</t>
  </si>
  <si>
    <t>CG9698 (EC 1.13.11.-) (EC 1.14.11.2)</t>
  </si>
  <si>
    <t>Probable chitinase 10 (EC 3.2.1.14) (Probable chitinase 1) (Probable chitinase 3)</t>
  </si>
  <si>
    <t>C-type lectin 27kD, isoform A (C-type lectin 27kD, isoform B) (HL04814p) (RH18728p)</t>
  </si>
  <si>
    <t>Acid labile subunit (Convoluted, isoform A) (Convoluted, isoform B)</t>
  </si>
  <si>
    <t>Proteoglycan Cow (Carrier of wingless) (Carrier of wg)</t>
  </si>
  <si>
    <t>Cathepsin L (EC 3.4.22.15) (Cysteine proteinase 1) [Cleaved into: Cathepsin L heavy chain; Cathepsin L light chain]</t>
  </si>
  <si>
    <t>Cathepsin B1, isoform A (Cathepsin B1, isoform C) (EC 3.4.-.-) (EC 3.4.22.-) (GH06546p)</t>
  </si>
  <si>
    <t>Crossveinless 2 (FI20152p1)</t>
  </si>
  <si>
    <t>Division abnormally delayed protein (Dally protein)</t>
  </si>
  <si>
    <t>Dawdle, isoform A (Dawdle, isoform B) (Dawdle, isoform C) (GH14433p)</t>
  </si>
  <si>
    <t>GEO11412p1 (RH06304p)</t>
  </si>
  <si>
    <t>Dally-like, isoform C</t>
  </si>
  <si>
    <t>Uncharacterized protein, isoform G</t>
  </si>
  <si>
    <t>CG1136 (GH27759p)</t>
  </si>
  <si>
    <t>IP10546p</t>
  </si>
  <si>
    <t>Uncharacterized protein, isoform C</t>
  </si>
  <si>
    <t>RE09177p</t>
  </si>
  <si>
    <t>RE17110p</t>
  </si>
  <si>
    <t>CG14957 protein (GEO10189p1) (IP03589p)</t>
  </si>
  <si>
    <t>GEO11553p1</t>
  </si>
  <si>
    <t>Uncharacterized protein CG1552</t>
  </si>
  <si>
    <t>LP02603p</t>
  </si>
  <si>
    <t>FI03257p (Uncharacterized protein, isoform A) (Uncharacterized protein, isoform B)</t>
  </si>
  <si>
    <t>Uncharacterized protein (EC 1.-.-.-) (EC 1.13.11.-) (EC 1.14.11.2)</t>
  </si>
  <si>
    <t>Uncharacterized protein, isoform A (Uncharacterized protein, isoform C)</t>
  </si>
  <si>
    <t>RE42475p</t>
  </si>
  <si>
    <t>FI06432p</t>
  </si>
  <si>
    <t>GEO11311p1</t>
  </si>
  <si>
    <t>CG4174, isoform D (EC 1.13.11.-) (EC 1.14.11.2) (CG4174, isoform E) (CG4174, isoform F)</t>
  </si>
  <si>
    <t>HDC09735</t>
  </si>
  <si>
    <t>Uncharacterized protein, isoform A</t>
  </si>
  <si>
    <t>MIP32234p1</t>
  </si>
  <si>
    <t>MIP12702p</t>
  </si>
  <si>
    <t>CG5367 (EC 3.4.-.-)</t>
  </si>
  <si>
    <t>CG5758, isoform A (CG5758, isoform B) (CG5758, isoform C) (CG5758, isoform D) (CG5758, isoform E) (CG5758, isoform F) (FI05614p)</t>
  </si>
  <si>
    <t>CG6055, isoform A (CG6055, isoform B) (RE43931p)</t>
  </si>
  <si>
    <t>CG6749 (LP04042p)</t>
  </si>
  <si>
    <t>CG6933, isoform B (CG6933, isoform E) (LP02978p)</t>
  </si>
  <si>
    <t>CG6996, isoform B (CG6996, isoform C) (LP20964p)</t>
  </si>
  <si>
    <t>CG7017, isoform A (CG7017, isoform B) (RE24410p)</t>
  </si>
  <si>
    <t>CG7248 (FI02047p)</t>
  </si>
  <si>
    <t>CG7290, isoform A (CG7290, isoform B) (RE65123p)</t>
  </si>
  <si>
    <t>CG7408, isoform B (CG7408, isoform C) (EC 3.1.6.-) (CG7408, isoform D)</t>
  </si>
  <si>
    <t>CG7466, isoform B</t>
  </si>
  <si>
    <t>CG8460 (EC 3.2.1.14) (LD18607p)</t>
  </si>
  <si>
    <t>Protein decapentaplegic (Protein DPP-C)</t>
  </si>
  <si>
    <t>Protein eyes shut (Protein spacemaker)</t>
  </si>
  <si>
    <t>Fondue, isoform A</t>
  </si>
  <si>
    <t>Faulty attraction, isoform F (Faulty attraction, isoform G)</t>
  </si>
  <si>
    <t>Follistatin, isoform B</t>
  </si>
  <si>
    <t>BcDNA.GH04962 (Glucosidase 2 alpha subunit, isoform A) (Glucosidase 2 alpha subunit, isoform B) (EC 3.2.1.20) (Glucosidase 2 alpha subunit, isoform C) (Glucosidase 2 alpha subunit, isoform D) (Glucosidase 2 alpha subunit, isoform E)</t>
  </si>
  <si>
    <t>Protein gurken</t>
  </si>
  <si>
    <t>Hig-anchoring scaffold protein, isoform C</t>
  </si>
  <si>
    <t>Locomotion-related protein Hikaru genki</t>
  </si>
  <si>
    <t>Hillarin (D-Hillarin) (D-hil)</t>
  </si>
  <si>
    <t>FI03681p (KAL-1) (Kallmann syndrome 1 ortholog) (RH39295p)</t>
  </si>
  <si>
    <t>Keren (LD34429p)</t>
  </si>
  <si>
    <t>Kuzbanian-like, isoform C (EC 3.4.24.-)</t>
  </si>
  <si>
    <t>Kuzbanian, isoform G (EC 3.4.24.-)</t>
  </si>
  <si>
    <t>Laminin subunit alpha (Laminin A chain)</t>
  </si>
  <si>
    <t>Laminin subunit beta-1 (Laminin B1 chain)</t>
  </si>
  <si>
    <t>Laminin subunit gamma-1 (Laminin B2 chain)</t>
  </si>
  <si>
    <t>IP21085p (IP21385p) (Lectin-21Ca)</t>
  </si>
  <si>
    <t>Lectin-22C (RT03020p)</t>
  </si>
  <si>
    <t>Lectin-24A (RT03147p)</t>
  </si>
  <si>
    <t>HL05328p (LP02926p) (Lectin-24Db)</t>
  </si>
  <si>
    <t>Lectin type C (Lectin-28C, isoform B) (Lectin-28C, isoform C)</t>
  </si>
  <si>
    <t>Lectin-29Ca (Lectin29Ca)</t>
  </si>
  <si>
    <t>IP20609p (Lectin-30A) (Lectin30A) (Fragment)</t>
  </si>
  <si>
    <t>C-type lectin 37Da</t>
  </si>
  <si>
    <t>C-type lectin 37Db</t>
  </si>
  <si>
    <t>AT03573p (Lectin-46Cb)</t>
  </si>
  <si>
    <t>Galactose-specific C-type lectin, isoform A (Galactose-specific C-type lectin, isoform B) (IP02782p)</t>
  </si>
  <si>
    <t>Lonely heart, isoform D (EC 3.4.24.-)</t>
  </si>
  <si>
    <t>Lysyl oxidase-like (EC 1.4.3.13)</t>
  </si>
  <si>
    <t>Lysyl oxidase-like 2 (EC 1.4.3.13)</t>
  </si>
  <si>
    <t>Magu, isoform F</t>
  </si>
  <si>
    <t>Meltrin, isoform D (EC 3.4.24.-)</t>
  </si>
  <si>
    <t>Mind-meld, isoform E (EC 3.4.24.-)</t>
  </si>
  <si>
    <t>Matrix metalloproteinase 1, isoform E (EC 3.4.24.-)</t>
  </si>
  <si>
    <t>Matrix metalloproteinase-2 (Dm2-MMP) (EC 3.4.24.-)</t>
  </si>
  <si>
    <t>Multiplexin, isoform U</t>
  </si>
  <si>
    <t>M-spondin, isoform A (M-spondin, isoform B) (RE52725p)</t>
  </si>
  <si>
    <t>Mucin 4B, isoform B (Mucin 4B, isoform C)</t>
  </si>
  <si>
    <t>Mucin 55B, isoform A (Mucin 55B, isoform B)</t>
  </si>
  <si>
    <t>Mucin 91C, isoform A</t>
  </si>
  <si>
    <t>LD29161p (Myoglianin, isoform A) (Myoglianin, isoform C) (Myoglianin, isoform D)</t>
  </si>
  <si>
    <t>LP19846p (Nidogen/entactin, isoform A) (Nidogen/entactin, isoform C)</t>
  </si>
  <si>
    <t>GH10112p (Necrotic)</t>
  </si>
  <si>
    <t>No long nerve cord, isoform A</t>
  </si>
  <si>
    <t>Tectonin beta-propeller repeat-containing protein (Peroxin-23 protein)</t>
  </si>
  <si>
    <t>Prolyl 4-hydroxylase alpha-related protein PH4[alpha]EFB (Prolyl-4-hydroxylase-alpha EFB) (EC 1.13.11.-) (EC 1.14.11.2) (SD05564p)</t>
  </si>
  <si>
    <t>FI17802p1 (Prolyl-4-hydroxylase-alpha MP) (EC 1.13.11.-) (EC 1.14.11.2)</t>
  </si>
  <si>
    <t>FI16820p1 (Prolyl-4-hydroxylase-alpha NE1) (EC 1.13.11.-) (EC 1.14.11.2)</t>
  </si>
  <si>
    <t>Prolyl-4-hydroxylase-alpha NE2 (EC 1.13.11.-) (EC 1.14.11.2)</t>
  </si>
  <si>
    <t>GH21465p (Prolyl 4-hydroxylase alpha-related protein PH4[alpha]NE3) (Prolyl-4-hydroxylase-alpha NE3) (EC 1.13.11.-) (EC 1.14.11.2)</t>
  </si>
  <si>
    <t>FI23978p1 (Prolyl 4-hydroxylase alpha-related protein PH4[alpha]PV) (Prolyl-4-hydroxylase-alpha PV) (EC 1.13.11.-) (EC 1.14.11.2)</t>
  </si>
  <si>
    <t>IP03659p (Prolyl-4-hydroxylase-alpha SG1) (EC 1.13.11.-) (EC 1.14.11.2)</t>
  </si>
  <si>
    <t>Prolyl 4-hydroxylase alpha-related protein PH4[alpha]SG2 (Prolyl-4-hydroxylase-alpha SG2) (EC 1.13.11.-) (EC 1.14.11.2)</t>
  </si>
  <si>
    <t>Plexin A, isoform F</t>
  </si>
  <si>
    <t>Procollagen lysyl hydroxylase, isoform A (EC 1.14.-.-) (Procollagen lysyl hydroxylase, isoform B)</t>
  </si>
  <si>
    <t>PDGF-and VEGF-related factor 1, isoform C</t>
  </si>
  <si>
    <t>PDGF-and VEGF-related factor 3, isoform E</t>
  </si>
  <si>
    <t>Peroxidasin (EC 1.11.1.7)</t>
  </si>
  <si>
    <t>FI21605p1 (Reversion-inducing-cysteine-rich protein with kazal motifs, isoform A) (Reversion-inducing-cysteine-rich protein with kazal motifs, isoform B)</t>
  </si>
  <si>
    <t>BcDNA.GH11973 (Regeneration, isoform A) (Regeneration, isoform D)</t>
  </si>
  <si>
    <t>Protein scabrous</t>
  </si>
  <si>
    <t>Semaphorin-1A (Semaphorin-I) (Sema I)</t>
  </si>
  <si>
    <t>MIP07328p (Sema-1b, isoform A) (Sema-1b, isoform B) (Sema-1b, isoform C) (Semaphorin-like)</t>
  </si>
  <si>
    <t>Semaphorin-2A (Semaphorin-II) (Sema II)</t>
  </si>
  <si>
    <t>Semaphorin-2b, isoform D</t>
  </si>
  <si>
    <t>Semaphorin 5c, isoform A</t>
  </si>
  <si>
    <t>Protein slit (dSlit) [Cleaved into: Protein slit N-product; Protein slit C-product]</t>
  </si>
  <si>
    <t>LD16414p (Slowdown, isoform A) (Slowdown, isoform B)</t>
  </si>
  <si>
    <t>CG9850, isoform F (EC 3.4.24.-)</t>
  </si>
  <si>
    <t>SP2353, isoform A (SP2353, isoform B)</t>
  </si>
  <si>
    <t>BM-40 (MIP10412p1) (Secreted protein, acidic, cysteine-rich, isoform A) (Secreted protein, acidic, cysteine-rich, isoform B)</t>
  </si>
  <si>
    <t>Protein spitz</t>
  </si>
  <si>
    <t>Serine protease inhibitor 27A (Serpin 27A)</t>
  </si>
  <si>
    <t>Serpin 28B, isoform A (Serpin 28B, isoform B)</t>
  </si>
  <si>
    <t>Serine protease inhibitor 28Dc (Serpin 28Dc) (Serpin-28D)</t>
  </si>
  <si>
    <t>MIP05602p (Serpin 31A)</t>
  </si>
  <si>
    <t>Serpin 38F, isoform A</t>
  </si>
  <si>
    <t>Serpin 4 (Serpin 42Da, isoform G)</t>
  </si>
  <si>
    <t>Serpin 42Db, isoform D</t>
  </si>
  <si>
    <t>Serpin 42Dc, isoform A (Serpin 42Dc, isoform B)</t>
  </si>
  <si>
    <t>Serine protease inhibitor 42Dd (Serpin 42Dd)</t>
  </si>
  <si>
    <t>Serpin 42De, isoform B</t>
  </si>
  <si>
    <t>Serpin 43Aa (Serpin, putative)</t>
  </si>
  <si>
    <t>FI01422p (Serpin 43Ab)</t>
  </si>
  <si>
    <t>RE27547p (Serpin 43Ad)</t>
  </si>
  <si>
    <t>GH18514p (Serpin 47C, isoform A) (Serpin 47C, isoform B) (Serpin 47C, isoform C)</t>
  </si>
  <si>
    <t>IP10416p (Serpin 53F)</t>
  </si>
  <si>
    <t>SD11922p (Serine protease inhibitor (Serpin-6)) (Serpin 55B)</t>
  </si>
  <si>
    <t>Male accessory gland protein (Serpin 75F)</t>
  </si>
  <si>
    <t>Serine protease inhibitor 77Ba (Serpin 77Ba)</t>
  </si>
  <si>
    <t>GH21475p (Serpin 77Bc, isoform A) (Serpin 77Bc, isoform B)</t>
  </si>
  <si>
    <t>Serine protease inhibitor 88Ea (Serpin 88Ea)</t>
  </si>
  <si>
    <t>CG6687 protein (LP04383p) (Serpin 88Eb)</t>
  </si>
  <si>
    <t>Stall, isoform C (Stall, isoform E) (EC 3.4.24.-)</t>
  </si>
  <si>
    <t>Extracellular sulfatase SULF-1 homolog (DmSulf-1) (EC 3.1.6.-)</t>
  </si>
  <si>
    <t>RE01730p (Secreted Wg-interacting molecule, isoform A) (Secreted Wg-interacting molecule, isoform B) (EC 3.4.22.-)</t>
  </si>
  <si>
    <t>ADAM 17-like protease (EC 3.4.24.-)</t>
  </si>
  <si>
    <t>Teneurin-a (Tena) (Tenascin-like protein)</t>
  </si>
  <si>
    <t>Teneurin-m (Tenm) (Odd Oz protein) (Tenascin-like protein)</t>
  </si>
  <si>
    <t>RE15268p (Triforce, isoform A) (Triforce, isoform C)</t>
  </si>
  <si>
    <t>Transglutaminase, isoform B (EC 2.3.2.13)</t>
  </si>
  <si>
    <t>Thisbe (Thisbe, isoform A)</t>
  </si>
  <si>
    <t>Dorsal-ventral patterning protein tolloid (EC 3.4.24.-)</t>
  </si>
  <si>
    <t>Tenectin isoform 1 (Tenectin isoform 2) (Tenectin, isoform C) (Tenectin, isoform D)</t>
  </si>
  <si>
    <t>Metalloendopeptidase (EC 3.4.24.-)</t>
  </si>
  <si>
    <t>Terribly reduced optic lobes, isoform AH</t>
  </si>
  <si>
    <t>Thrombospondin, isoform A (Thrombospondin, isoform F)</t>
  </si>
  <si>
    <t>Outstretched (Unpaired 1, isoform A) (Unpaired 1, isoform B) (Unpaired 1, isoform C)</t>
  </si>
  <si>
    <t>Viking, isoform A (Viking, isoform B) (Viking, isoform C)</t>
  </si>
  <si>
    <t>Protein vein (Epidermal growth factor-like protein) (Protein defective dorsal discs)</t>
  </si>
  <si>
    <t>Wing blister, isoform B</t>
  </si>
  <si>
    <t>UniProt Protein Name</t>
  </si>
  <si>
    <t>InterPro Domains</t>
  </si>
  <si>
    <t>Other Gene Names</t>
  </si>
  <si>
    <t>CG15201</t>
  </si>
  <si>
    <t>FBgn0000719</t>
  </si>
  <si>
    <t>PDGF/VEGF Family</t>
  </si>
  <si>
    <t>C-type Lectin</t>
  </si>
  <si>
    <t>FAM 20 Kinase</t>
  </si>
  <si>
    <t>Lysyl Hydroxylase</t>
  </si>
  <si>
    <t>Matrix Metalloprotease</t>
  </si>
  <si>
    <t>Lysyl Oxidase</t>
  </si>
  <si>
    <t>Insulin Family</t>
  </si>
  <si>
    <t>Spaetzle Family</t>
  </si>
  <si>
    <t>Fibrinogen-domain-containing Proteins</t>
  </si>
  <si>
    <t>Collagen-domain-containing Proteins</t>
  </si>
  <si>
    <t>Chitin-binding-domain-containing Proteins</t>
  </si>
  <si>
    <t>Chitin-binding-domain-containing Proteins; Chitin Deacetylase</t>
  </si>
  <si>
    <t>Chitin-binding-domain-containing Proteins; Mucin</t>
  </si>
  <si>
    <t>Cuticle; Chitin-binding-domain-containing Proteins</t>
  </si>
  <si>
    <t>Cuticle; Chitin-binding-domain-containing Proteins; Chitinase</t>
  </si>
  <si>
    <t>Chitin Deacetylase</t>
  </si>
  <si>
    <t>Cuticle; R&amp;R Chitin-binding-domain-containing Proteins</t>
  </si>
  <si>
    <t>R&amp;R Chitin-binding-domain-containing Proteins</t>
  </si>
  <si>
    <t>FBgn0259878</t>
  </si>
  <si>
    <t>FBgn0031461</t>
  </si>
  <si>
    <t>nompA</t>
  </si>
  <si>
    <t>A1Z8J4;A1Z8J3;Q9BMD4;Q9BMD5;A0A0B4LF37</t>
  </si>
  <si>
    <t>No mechanoreceptor potential A, isoform A (No mechanoreceptor potential A, isoform B)</t>
  </si>
  <si>
    <t>dendrite morphogenesis [GO:0048813]; nuclear-transcribed mRNA catabolic process, nonsense-mediated decay [GO:0000184]; sensory perception of mechanical stimulus [GO:0050954]; sensory perception of sound [GO:0007605]</t>
  </si>
  <si>
    <t>nompA Dmel\CG13207 nomp Nomp-A NOMPA NompA CG13207 Dmel_CG13207</t>
  </si>
  <si>
    <t>FBgn0016047</t>
  </si>
  <si>
    <t>m</t>
  </si>
  <si>
    <t>Miniature (RE53556p)</t>
  </si>
  <si>
    <t>Q9VYU8</t>
  </si>
  <si>
    <t>IPR003609;IPR001507</t>
  </si>
  <si>
    <t>actin filament organization [GO:0007015]; apical constriction [GO:0003383]; cell-matrix adhesion [GO:0007160]; cell morphogenesis [GO:0000902]; cuticle pattern formation [GO:0035017]; epidermal cell differentiation [GO:0009913]; imaginal disc-derived wing morphogenesis [GO:0007476]; regulation of embryonic cell shape [GO:0016476]</t>
  </si>
  <si>
    <t>apical plasma membrane [GO:0016324]; integral component of membrane [GO:0016021]</t>
  </si>
  <si>
    <t>m Dmel\CG9369 M Min min CG9369 Dmel_CG9369</t>
  </si>
  <si>
    <t>dy</t>
  </si>
  <si>
    <t>FBgn0002577</t>
  </si>
  <si>
    <t>Dusky (LP20007p)</t>
  </si>
  <si>
    <t>Q9VYU7;Q24328</t>
  </si>
  <si>
    <t>cell morphogenesis [GO:0000902]; imaginal disc-derived wing morphogenesis [GO:0007476]</t>
  </si>
  <si>
    <t>dy ala Dmel\CG9355 dy1 CG9355 Dmel_CG9355</t>
  </si>
  <si>
    <t>FBgn0004511</t>
  </si>
  <si>
    <t>dyl</t>
  </si>
  <si>
    <t>Q9VZE0;Q960I7</t>
  </si>
  <si>
    <t>Dusky-like, isoform A (Dusky-like, isoform B) (Dusky-like, isoform C) (FI19835p1)</t>
  </si>
  <si>
    <t>actin filament organization [GO:0007015]; apical constriction [GO:0003383]; cell-matrix adhesion [GO:0007160]; regulation of embryonic cell shape [GO:0016476]</t>
  </si>
  <si>
    <t>dyl Dmel\CG15013 dyl-RA CG15013 Dmel_CG15013</t>
  </si>
  <si>
    <t>FBgn0066365</t>
  </si>
  <si>
    <t>tyn</t>
  </si>
  <si>
    <t>Q8MS37</t>
  </si>
  <si>
    <t>RE15579p (Trynity, isoform A) (Trynity, isoform B) (Trynity, isoform C) (Trynity, isoform D) (Trynity, isoform E) (Trynity, isoform F)</t>
  </si>
  <si>
    <t>tyn CG17131-ORFA CG17131-ORFB Dmel\CG17131 EP(X)1421 EP1421 l(1)G0259 P277 SP71 CG17131 Dmel_CG17131</t>
  </si>
  <si>
    <t>FBgn0284435</t>
  </si>
  <si>
    <t>nyo</t>
  </si>
  <si>
    <t>Q9V9X0;Q8IGS2</t>
  </si>
  <si>
    <t>FI18240p1 (Nyobe, isoform C) (Nyobe, isoform D)</t>
  </si>
  <si>
    <t>apical constriction [GO:0003383]; regulation of embryonic cell shape [GO:0016476]</t>
  </si>
  <si>
    <t>nyo anon-EST:Liang-2.47 clone 2.47 Dmel\CG1499 nyo-RC CG1499 Dmel_CG1499</t>
  </si>
  <si>
    <t>FBgn0039852</t>
  </si>
  <si>
    <t>mey</t>
  </si>
  <si>
    <t>Q9V9X1;Q960V7</t>
  </si>
  <si>
    <t>Morpheyus, isoform A (Morpheyus, isoform B)</t>
  </si>
  <si>
    <t>mey Dmel\CG12063 CG12063 Dmel_CG12063</t>
  </si>
  <si>
    <t>FBgn0039851</t>
  </si>
  <si>
    <t>neo</t>
  </si>
  <si>
    <t>Q9VAG2</t>
  </si>
  <si>
    <t>GH22837p (Neyo, isoform A) (Neyo, isoform B)</t>
  </si>
  <si>
    <t>neo Dmel\CG7802 CG7802 Dmel_CG7802</t>
  </si>
  <si>
    <t>FBgn0039704</t>
  </si>
  <si>
    <t>zye</t>
  </si>
  <si>
    <t>Q9VPG1</t>
  </si>
  <si>
    <t>Zye</t>
  </si>
  <si>
    <t>apical plasma membrane [GO:0016324]</t>
  </si>
  <si>
    <t>zye Dmel\CG5847 CG5847 Dmel_CG5847</t>
  </si>
  <si>
    <t>FBgn0036985</t>
  </si>
  <si>
    <t>Apical Matrix Proteins</t>
  </si>
  <si>
    <t>Apical Matrix Classes and Sub-classes</t>
  </si>
  <si>
    <t>(condensed version)</t>
  </si>
  <si>
    <t>CG14245</t>
  </si>
  <si>
    <t>Eggshell (Vitelline Membrane + Chorion)</t>
  </si>
  <si>
    <t>Zona Pellucida-domain-containing Proteins</t>
  </si>
  <si>
    <t>TOTAL</t>
  </si>
  <si>
    <t>FBgn0035873</t>
  </si>
  <si>
    <t>Dmel\CG13670</t>
  </si>
  <si>
    <t>Q9VSH5</t>
  </si>
  <si>
    <t>IP09562p</t>
  </si>
  <si>
    <t>IPR031311;IPR000618;</t>
  </si>
  <si>
    <t>FBgn0035792</t>
  </si>
  <si>
    <t>Dmel\CG7548 CG7548 Dmel_CG7548</t>
  </si>
  <si>
    <t>Q9VS81; F3YD63; C9QNY0</t>
  </si>
  <si>
    <t>IPR022727;</t>
  </si>
  <si>
    <t>FBgn0035788</t>
  </si>
  <si>
    <t>Dmel\CG8541 CG8541-RA CG8541 Dmel_CG8541</t>
  </si>
  <si>
    <t>Q9VS76</t>
  </si>
  <si>
    <t>MIP24391p</t>
  </si>
  <si>
    <t>FBgn0035787</t>
  </si>
  <si>
    <t>Dmel\CG8543 CG8543 Dmel_CG8543</t>
  </si>
  <si>
    <t>Q9VS75</t>
  </si>
  <si>
    <t>FBgn0042118</t>
  </si>
  <si>
    <t>Dmel\CG18777</t>
  </si>
  <si>
    <t>Q9I7C6; Q8SYH3</t>
  </si>
  <si>
    <t>RE62456p</t>
  </si>
  <si>
    <t>FBgn0014454</t>
  </si>
  <si>
    <t>Dmel\Acp1</t>
  </si>
  <si>
    <t>Q26416</t>
  </si>
  <si>
    <t>Adult cuticle protein 1</t>
  </si>
  <si>
    <t>IPR031874</t>
  </si>
  <si>
    <t>FBgn0004554</t>
  </si>
  <si>
    <t>Dmel\CG7539 EDG-91 EDG91 CG7539 Dmel_CG7539</t>
  </si>
  <si>
    <t>E1JIN5; P27781; Q4V3U2</t>
  </si>
  <si>
    <t>Pupal cuticle protein Edg-91 (Ecdysone-dependent protein 91)</t>
  </si>
  <si>
    <t>FBgn0002537</t>
  </si>
  <si>
    <t>Dmel\Lcp6</t>
  </si>
  <si>
    <t>P92184</t>
  </si>
  <si>
    <t>Putative cuticle protein LCP6</t>
  </si>
  <si>
    <t>IPR000618;</t>
  </si>
  <si>
    <t xml:space="preserve">ECM-affiliated </t>
  </si>
  <si>
    <t>FBgn0004629</t>
  </si>
  <si>
    <t>P23779</t>
  </si>
  <si>
    <t>cys</t>
  </si>
  <si>
    <t>Cystatin-like protein</t>
  </si>
  <si>
    <t>IPR000010;IPR018073</t>
  </si>
  <si>
    <t>multicellular organism reproduction</t>
  </si>
  <si>
    <t>CST1; CST2; CST3; CST4; CST5; CST6; CST7; CST8; CST9; CSTA; CSTL1; CST9L; CSTB; KNG1; CST11</t>
  </si>
  <si>
    <t>CG33986</t>
  </si>
  <si>
    <t>CG33293</t>
  </si>
  <si>
    <t>FBgn0036608</t>
  </si>
  <si>
    <t>CG13040</t>
  </si>
  <si>
    <t>Q9VV32</t>
  </si>
  <si>
    <t>MIP30038p</t>
  </si>
  <si>
    <t>IPR007614</t>
  </si>
  <si>
    <t>Dmel\CG13040 CG13040-RA CG13040 Dmel_CG13040</t>
  </si>
  <si>
    <t>FBgn0036605</t>
  </si>
  <si>
    <t>CG13041</t>
  </si>
  <si>
    <t>Q9VV29</t>
  </si>
  <si>
    <t>GEO12576p1 (RE63063p)</t>
  </si>
  <si>
    <t>Dmel\CG13041 BcDNA:RE63063 CG13041 Dmel_CG13041</t>
  </si>
  <si>
    <t>FBgn0036602</t>
  </si>
  <si>
    <t>CG13042</t>
  </si>
  <si>
    <t>Q9VV26</t>
  </si>
  <si>
    <t>GEO12049p1 (IP05243p)</t>
  </si>
  <si>
    <t>Dmel\CG13042 CG13042 Dmel_CG13042</t>
  </si>
  <si>
    <t>FBgn0036600</t>
  </si>
  <si>
    <t>CG13043</t>
  </si>
  <si>
    <t>Q8SYA2;Q9VV24</t>
  </si>
  <si>
    <t>RH10371p</t>
  </si>
  <si>
    <t>CG13043-RA CG13043</t>
  </si>
  <si>
    <t>FBgn0036599</t>
  </si>
  <si>
    <t>CG13044</t>
  </si>
  <si>
    <t>Q9VV23</t>
  </si>
  <si>
    <t>LP19160p</t>
  </si>
  <si>
    <t>Dmel\CG13044 CG13044 Dmel_CG13044</t>
  </si>
  <si>
    <t>FBgn0040794</t>
  </si>
  <si>
    <t>CG13056</t>
  </si>
  <si>
    <t>Q9VV37</t>
  </si>
  <si>
    <t>GEO13385p1 (IP03442p)</t>
  </si>
  <si>
    <t>Dmel\CG13056 CG13056-RA CG13056 Dmel_CG13056</t>
  </si>
  <si>
    <t>FBgn0036607</t>
  </si>
  <si>
    <t>CG13059</t>
  </si>
  <si>
    <t>Q9VV31</t>
  </si>
  <si>
    <t>Dmel\CG13059 CG13059 Dmel_CG13059</t>
  </si>
  <si>
    <t>FBgn0036606</t>
  </si>
  <si>
    <t>CG13060</t>
  </si>
  <si>
    <t>Q9VV30</t>
  </si>
  <si>
    <t>GEO07733p1 (RE40431p)</t>
  </si>
  <si>
    <t>Dmel\CG13060 BcDNA:RE40431 CG13060 Dmel_CG13060</t>
  </si>
  <si>
    <t>FBgn0036601</t>
  </si>
  <si>
    <t>CG13063</t>
  </si>
  <si>
    <t>Q9VV25</t>
  </si>
  <si>
    <t>GEO11545p1</t>
  </si>
  <si>
    <t>Dmel\CG13063 CG13063 Dmel_CG13063</t>
  </si>
  <si>
    <t>FBgn0035933</t>
  </si>
  <si>
    <t>CG13309</t>
  </si>
  <si>
    <t>Q4V5S4;Q4V5Y8;Q9VSQ7</t>
  </si>
  <si>
    <t>IP06749p (Fragment)</t>
  </si>
  <si>
    <t>chitin metabolic process [GO:0006030]; multicellular organism reproduction [GO:0032504]</t>
  </si>
  <si>
    <t>FBgn0053985</t>
  </si>
  <si>
    <t>CG33985</t>
  </si>
  <si>
    <t>Q2PDY7</t>
  </si>
  <si>
    <t>CG7973 CG17014 Dmel\CG33985 FBgn0036507 CG33985 Dmel_CG33985</t>
  </si>
  <si>
    <t>FBgn0036598</t>
  </si>
  <si>
    <t>CG4982</t>
  </si>
  <si>
    <t>Q9VV22</t>
  </si>
  <si>
    <t>Dmel\CG4982 CG4982 Dmel_CG4982</t>
  </si>
  <si>
    <t>FBgn0031942</t>
  </si>
  <si>
    <t>CG7203</t>
  </si>
  <si>
    <t>Q8MYS9;Q9VLX9</t>
  </si>
  <si>
    <t>RH70420p</t>
  </si>
  <si>
    <t>Dmel\CG7203 CG7203 Dmel_CG7203</t>
  </si>
  <si>
    <t>FBgn0031940</t>
  </si>
  <si>
    <t>CG7214</t>
  </si>
  <si>
    <t>Q9VLY1</t>
  </si>
  <si>
    <t>HL02931p (RH08458p)</t>
  </si>
  <si>
    <t>Dmel\CG7214 CG7214 Dmel_CG7214</t>
  </si>
  <si>
    <t>FBgn0014464</t>
  </si>
  <si>
    <t>Cp7Fa</t>
  </si>
  <si>
    <t>Q5BI73</t>
  </si>
  <si>
    <t>Chorion protein a at 7F (LP18486p)</t>
  </si>
  <si>
    <t>chorion [GO:0042600]</t>
  </si>
  <si>
    <t>Cp7Fa A CG15348 CG15349 Dmel\CG33962 CG33962 Dmel_CG33962</t>
  </si>
  <si>
    <t>FBgn0014465</t>
  </si>
  <si>
    <t>Cp7Fb</t>
  </si>
  <si>
    <t>Q058X8;Q9W3E8</t>
  </si>
  <si>
    <t>Chorion protein b at 7F, isoform B (IP12210p)</t>
  </si>
  <si>
    <t>Cp7Fb B C cp7Fb Dmel\CG15350 CG15350 Dmel_CG15350</t>
  </si>
  <si>
    <t>FBgn0014466</t>
  </si>
  <si>
    <t>Cp7Fc</t>
  </si>
  <si>
    <t>Q9W3E7</t>
  </si>
  <si>
    <t>Chorion protein c at 7F (IP19624p)</t>
  </si>
  <si>
    <t>Cp7Fc D Dmel\CG15351 E s37 CG15351 Dmel_CG15351</t>
  </si>
  <si>
    <t>FBgn0040959</t>
  </si>
  <si>
    <t>Peritrophin-15a</t>
  </si>
  <si>
    <t>Q9VLL8</t>
  </si>
  <si>
    <t>Peritrophin-15a CT39472 Dm15a Dmel\CG17814 peritrophin-15a CG17814 Dmel_CG17814</t>
  </si>
  <si>
    <t>FBgn0040958</t>
  </si>
  <si>
    <t>Peritrophin-15b</t>
  </si>
  <si>
    <t>M9PCE2;Q9VLL9</t>
  </si>
  <si>
    <t>Peritrophin-15b, isoform B</t>
  </si>
  <si>
    <t>Peritrophin-15b CG13395 Dm15b Dmel\CG31893 Peritrophi-15b CG31893 Dmel_CG31893</t>
  </si>
  <si>
    <t>FBgn0022770</t>
  </si>
  <si>
    <t>Peritrophin-A</t>
  </si>
  <si>
    <t>E3CTR7;O17452</t>
  </si>
  <si>
    <t>MIP27520p (Peritrophin A, isoform C)</t>
  </si>
  <si>
    <t>Peritrophin-A CG31559 Dmel\CG17058 obst-D PeriA Peritrophin-A-RA CG17058 Dmel_CG17058</t>
  </si>
  <si>
    <t>FBgn0040074</t>
  </si>
  <si>
    <t>retinin</t>
  </si>
  <si>
    <t>Q95TE7;Q9VV36</t>
  </si>
  <si>
    <t>Retinin</t>
  </si>
  <si>
    <t>retinin CG13057</t>
  </si>
  <si>
    <t>FBgn0028938</t>
  </si>
  <si>
    <t>Vajk1</t>
  </si>
  <si>
    <t>M9MSI3;Q9V3G8</t>
  </si>
  <si>
    <t>Vajk1 BG:DS00180.2 Dmel\CG16886 vajk-1 CG16886 Dmel_CG16886</t>
  </si>
  <si>
    <t>FBgn0032538</t>
  </si>
  <si>
    <t>Vajk2</t>
  </si>
  <si>
    <t>Q8SZM2</t>
  </si>
  <si>
    <t>RH04334p</t>
  </si>
  <si>
    <t>Vajk2 CG18634 Dmel\CG16885 vajk-2 CG16885 Dmel_CG16885</t>
  </si>
  <si>
    <t>FBgn0028544</t>
  </si>
  <si>
    <t>Vajk3</t>
  </si>
  <si>
    <t>Q9V3Z9</t>
  </si>
  <si>
    <t>HL02234p (RH05666p)</t>
  </si>
  <si>
    <t>wing disc development [GO:0035220]</t>
  </si>
  <si>
    <t>Vajk3 BG:DS00180.3 Dmel\CG16884 vajk-3 CG16884 Dmel_CG16884</t>
  </si>
  <si>
    <t>FBgn0050101</t>
  </si>
  <si>
    <t>Vajk4</t>
  </si>
  <si>
    <t>Q7K0W4</t>
  </si>
  <si>
    <t>LD27203p</t>
  </si>
  <si>
    <t>Vajk4 CG15901 CG6564 Dmel\CG30101 FBgn0050101 vajk-4 CG30101 Dmel_CG30101</t>
  </si>
  <si>
    <t>FBgn0086266</t>
  </si>
  <si>
    <t>Vm26Ac</t>
  </si>
  <si>
    <t>Q9VMK5</t>
  </si>
  <si>
    <t>IP19021p (IP19215p) (IP19415p) (IP19521p) (Vitelline membrane 26Aac)</t>
  </si>
  <si>
    <t>chorion [GO:0042600]; egg coat [GO:0035805]</t>
  </si>
  <si>
    <t>Vm26Ac Dmel\CG13997 fc 20 fc20 Fcp26Ac TU-3 VM26Ac CG13997 Dmel_CG13997</t>
  </si>
  <si>
    <t>FBgn0085362</t>
  </si>
  <si>
    <t>Vml</t>
  </si>
  <si>
    <t>A8JUV4;Q38HW4</t>
  </si>
  <si>
    <t>Vitelline membrane-like, isoform A (Vitelline membrane-like, isoform B)</t>
  </si>
  <si>
    <t>egg coat [GO:0035805]; vitelline envelope [GO:0060388]</t>
  </si>
  <si>
    <t>dorsal/ventral axis specification [GO:0009950]; vitelline membrane formation involved in chorion-containing eggshell formation [GO:0007305]</t>
  </si>
  <si>
    <t>Vml CRM-80 Dmel\CG34333 vml CG34333 Dmel_CG34333</t>
  </si>
  <si>
    <t>FBgn0032211</t>
  </si>
  <si>
    <t>CG13138</t>
  </si>
  <si>
    <t>Q9VL03</t>
  </si>
  <si>
    <t>Dmel\CG13138 CG13138 Dmel_CG13138</t>
  </si>
  <si>
    <t>FBgn0052564</t>
  </si>
  <si>
    <t>CG32564</t>
  </si>
  <si>
    <t>Q8IR01</t>
  </si>
  <si>
    <t>LD43171p</t>
  </si>
  <si>
    <t>dendrite morphogenesis [GO:0048813]</t>
  </si>
  <si>
    <t>microtubule [GO:0005874]</t>
  </si>
  <si>
    <t>CG5095 Dmel\CG32564 CG32564 Dmel_CG32564</t>
  </si>
  <si>
    <t>FBgn0003065</t>
  </si>
  <si>
    <t>CG2150</t>
  </si>
  <si>
    <t>Q23709;Q9V9U0</t>
  </si>
  <si>
    <t>GCR 1 protein</t>
  </si>
  <si>
    <t>IPR040123</t>
  </si>
  <si>
    <t>GCR 1 CG2150</t>
  </si>
  <si>
    <t>Unpaired Family</t>
  </si>
  <si>
    <t>Spondin</t>
  </si>
  <si>
    <t>FBgn0033710</t>
  </si>
  <si>
    <t>CG17739</t>
  </si>
  <si>
    <t>Q7K3Y9</t>
  </si>
  <si>
    <t>GH02025p</t>
  </si>
  <si>
    <t>IPR002223; IPR036880; IPR002861; IPR042307; IPR009465; IPR038678; IPR000884; IPR036383</t>
  </si>
  <si>
    <t>cell adhesion [GO:0007155]; negative regulation of endopeptidase activity [GO:0010951]</t>
  </si>
  <si>
    <t>SPON1; SPON2; RELN</t>
  </si>
  <si>
    <t>Dmel_CG17739</t>
  </si>
  <si>
    <t>Sgs5bis</t>
  </si>
  <si>
    <t>FBgn0038523</t>
  </si>
  <si>
    <t>Q9VEI6</t>
  </si>
  <si>
    <t>CG7587</t>
  </si>
  <si>
    <r>
      <rPr>
        <b/>
        <i/>
        <sz val="14"/>
        <color theme="1"/>
        <rFont val="Calibri"/>
        <family val="2"/>
        <scheme val="minor"/>
      </rPr>
      <t>Drosophila</t>
    </r>
    <r>
      <rPr>
        <b/>
        <sz val="14"/>
        <color theme="1"/>
        <rFont val="Calibri"/>
        <family val="2"/>
        <scheme val="minor"/>
      </rPr>
      <t xml:space="preserve"> Matrisome Genes</t>
    </r>
  </si>
  <si>
    <t>Drosophila Matrisome Genes</t>
  </si>
  <si>
    <t>Homologs/Orthologs to Mammalian Core Matrisome Genes</t>
  </si>
  <si>
    <t>Homologs/Orthologs to Mammalian Matrisome-Associ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u/>
      <sz val="12"/>
      <color rgb="FF0000FF"/>
      <name val="Calibri"/>
      <family val="2"/>
      <charset val="134"/>
    </font>
    <font>
      <sz val="12"/>
      <color rgb="FF000000"/>
      <name val="Calibri"/>
      <family val="2"/>
    </font>
    <font>
      <b/>
      <sz val="14"/>
      <color rgb="FF000000"/>
      <name val="Calibri"/>
      <family val="2"/>
    </font>
    <font>
      <sz val="12"/>
      <color theme="0"/>
      <name val="Calibri"/>
      <family val="2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 (Body)"/>
    </font>
    <font>
      <b/>
      <sz val="14"/>
      <color theme="0"/>
      <name val="Calibri"/>
      <family val="2"/>
    </font>
    <font>
      <b/>
      <sz val="14"/>
      <color theme="1"/>
      <name val="Calibri"/>
      <family val="2"/>
    </font>
    <font>
      <sz val="11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i/>
      <sz val="14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8"/>
      <name val="Calibri"/>
      <family val="2"/>
    </font>
    <font>
      <u/>
      <sz val="12"/>
      <color rgb="FF0000FF"/>
      <name val="Calibri"/>
      <family val="2"/>
    </font>
    <font>
      <sz val="11"/>
      <color indexed="8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00A8FF"/>
        <bgColor indexed="64"/>
      </patternFill>
    </fill>
    <fill>
      <patternFill patternType="solid">
        <fgColor rgb="FF4100FF"/>
        <bgColor indexed="64"/>
      </patternFill>
    </fill>
    <fill>
      <patternFill patternType="solid">
        <fgColor rgb="FFFA7900"/>
        <bgColor indexed="64"/>
      </patternFill>
    </fill>
    <fill>
      <patternFill patternType="solid">
        <fgColor rgb="FFC47CFD"/>
        <bgColor indexed="64"/>
      </patternFill>
    </fill>
    <fill>
      <patternFill patternType="solid">
        <fgColor rgb="FF00FFF0"/>
        <bgColor indexed="64"/>
      </patternFill>
    </fill>
    <fill>
      <patternFill patternType="solid">
        <fgColor rgb="FFFFDDBE"/>
        <bgColor indexed="64"/>
      </patternFill>
    </fill>
    <fill>
      <patternFill patternType="solid">
        <fgColor rgb="FFFFA446"/>
        <bgColor indexed="64"/>
      </patternFill>
    </fill>
    <fill>
      <patternFill patternType="solid">
        <fgColor rgb="FFFFBFDE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80">
    <xf numFmtId="0" fontId="0" fillId="0" borderId="0" xfId="0"/>
    <xf numFmtId="0" fontId="6" fillId="0" borderId="1" xfId="0" applyFont="1" applyFill="1" applyBorder="1"/>
    <xf numFmtId="0" fontId="3" fillId="0" borderId="1" xfId="0" applyFont="1" applyFill="1" applyBorder="1"/>
    <xf numFmtId="0" fontId="4" fillId="0" borderId="1" xfId="1" applyFont="1" applyFill="1" applyBorder="1"/>
    <xf numFmtId="0" fontId="5" fillId="0" borderId="1" xfId="0" applyFont="1" applyFill="1" applyBorder="1"/>
    <xf numFmtId="0" fontId="5" fillId="0" borderId="1" xfId="0" applyNumberFormat="1" applyFont="1" applyFill="1" applyBorder="1"/>
    <xf numFmtId="0" fontId="0" fillId="0" borderId="1" xfId="0" applyFill="1" applyBorder="1"/>
    <xf numFmtId="0" fontId="0" fillId="0" borderId="1" xfId="0" applyFont="1" applyFill="1" applyBorder="1"/>
    <xf numFmtId="0" fontId="2" fillId="0" borderId="1" xfId="0" applyFont="1" applyFill="1" applyBorder="1"/>
    <xf numFmtId="0" fontId="2" fillId="0" borderId="1" xfId="0" applyNumberFormat="1" applyFont="1" applyFill="1" applyBorder="1"/>
    <xf numFmtId="0" fontId="0" fillId="0" borderId="1" xfId="0" applyBorder="1"/>
    <xf numFmtId="0" fontId="3" fillId="2" borderId="1" xfId="0" applyFont="1" applyFill="1" applyBorder="1"/>
    <xf numFmtId="0" fontId="3" fillId="4" borderId="1" xfId="0" applyFont="1" applyFill="1" applyBorder="1"/>
    <xf numFmtId="0" fontId="7" fillId="3" borderId="1" xfId="0" applyFont="1" applyFill="1" applyBorder="1"/>
    <xf numFmtId="0" fontId="3" fillId="5" borderId="1" xfId="0" applyFont="1" applyFill="1" applyBorder="1"/>
    <xf numFmtId="0" fontId="3" fillId="6" borderId="1" xfId="0" applyFont="1" applyFill="1" applyBorder="1"/>
    <xf numFmtId="0" fontId="3" fillId="7" borderId="1" xfId="0" applyFont="1" applyFill="1" applyBorder="1"/>
    <xf numFmtId="0" fontId="3" fillId="8" borderId="1" xfId="0" applyFont="1" applyFill="1" applyBorder="1"/>
    <xf numFmtId="0" fontId="0" fillId="9" borderId="1" xfId="0" applyFill="1" applyBorder="1"/>
    <xf numFmtId="0" fontId="2" fillId="0" borderId="1" xfId="0" applyFont="1" applyBorder="1"/>
    <xf numFmtId="0" fontId="0" fillId="10" borderId="1" xfId="0" applyFill="1" applyBorder="1"/>
    <xf numFmtId="0" fontId="3" fillId="0" borderId="1" xfId="0" applyFont="1" applyBorder="1"/>
    <xf numFmtId="0" fontId="0" fillId="0" borderId="0" xfId="0" applyFill="1"/>
    <xf numFmtId="0" fontId="3" fillId="9" borderId="1" xfId="0" applyFont="1" applyFill="1" applyBorder="1"/>
    <xf numFmtId="0" fontId="6" fillId="0" borderId="1" xfId="0" applyFont="1" applyFill="1" applyBorder="1" applyAlignment="1">
      <alignment horizontal="center"/>
    </xf>
    <xf numFmtId="0" fontId="8" fillId="0" borderId="0" xfId="0" applyFont="1"/>
    <xf numFmtId="0" fontId="10" fillId="0" borderId="0" xfId="0" applyFont="1" applyAlignment="1">
      <alignment horizontal="center"/>
    </xf>
    <xf numFmtId="0" fontId="8" fillId="0" borderId="0" xfId="0" applyFont="1" applyAlignment="1">
      <alignment wrapText="1"/>
    </xf>
    <xf numFmtId="0" fontId="9" fillId="2" borderId="2" xfId="0" applyFont="1" applyFill="1" applyBorder="1"/>
    <xf numFmtId="0" fontId="9" fillId="5" borderId="2" xfId="0" applyFont="1" applyFill="1" applyBorder="1"/>
    <xf numFmtId="0" fontId="9" fillId="6" borderId="2" xfId="0" applyFont="1" applyFill="1" applyBorder="1"/>
    <xf numFmtId="0" fontId="9" fillId="7" borderId="2" xfId="0" applyFont="1" applyFill="1" applyBorder="1"/>
    <xf numFmtId="0" fontId="9" fillId="8" borderId="2" xfId="0" applyFont="1" applyFill="1" applyBorder="1"/>
    <xf numFmtId="0" fontId="8" fillId="9" borderId="2" xfId="0" applyFont="1" applyFill="1" applyBorder="1"/>
    <xf numFmtId="0" fontId="10" fillId="11" borderId="1" xfId="0" applyFont="1" applyFill="1" applyBorder="1" applyAlignment="1">
      <alignment horizontal="center"/>
    </xf>
    <xf numFmtId="0" fontId="11" fillId="0" borderId="2" xfId="0" applyFont="1" applyBorder="1" applyAlignment="1">
      <alignment horizontal="right"/>
    </xf>
    <xf numFmtId="0" fontId="4" fillId="0" borderId="1" xfId="1" applyFont="1" applyBorder="1"/>
    <xf numFmtId="0" fontId="12" fillId="0" borderId="2" xfId="0" applyFont="1" applyFill="1" applyBorder="1"/>
    <xf numFmtId="0" fontId="0" fillId="12" borderId="1" xfId="0" applyFont="1" applyFill="1" applyBorder="1"/>
    <xf numFmtId="0" fontId="0" fillId="13" borderId="1" xfId="0" applyFill="1" applyBorder="1"/>
    <xf numFmtId="0" fontId="8" fillId="13" borderId="2" xfId="0" applyFont="1" applyFill="1" applyBorder="1"/>
    <xf numFmtId="0" fontId="0" fillId="0" borderId="1" xfId="0" applyFont="1" applyBorder="1"/>
    <xf numFmtId="49" fontId="3" fillId="0" borderId="1" xfId="0" applyNumberFormat="1" applyFont="1" applyFill="1" applyBorder="1"/>
    <xf numFmtId="0" fontId="9" fillId="2" borderId="5" xfId="0" applyFont="1" applyFill="1" applyBorder="1"/>
    <xf numFmtId="0" fontId="9" fillId="5" borderId="5" xfId="0" applyFont="1" applyFill="1" applyBorder="1"/>
    <xf numFmtId="0" fontId="9" fillId="8" borderId="5" xfId="0" applyFont="1" applyFill="1" applyBorder="1"/>
    <xf numFmtId="0" fontId="9" fillId="7" borderId="5" xfId="0" applyFont="1" applyFill="1" applyBorder="1"/>
    <xf numFmtId="0" fontId="8" fillId="9" borderId="5" xfId="0" applyFont="1" applyFill="1" applyBorder="1"/>
    <xf numFmtId="0" fontId="8" fillId="13" borderId="5" xfId="0" applyFont="1" applyFill="1" applyBorder="1"/>
    <xf numFmtId="0" fontId="11" fillId="0" borderId="0" xfId="0" applyFont="1" applyAlignment="1">
      <alignment horizontal="right"/>
    </xf>
    <xf numFmtId="0" fontId="8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12" fillId="0" borderId="1" xfId="0" applyFont="1" applyFill="1" applyBorder="1"/>
    <xf numFmtId="0" fontId="11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 wrapText="1"/>
    </xf>
    <xf numFmtId="0" fontId="6" fillId="0" borderId="2" xfId="0" applyFont="1" applyFill="1" applyBorder="1" applyAlignment="1">
      <alignment horizontal="center"/>
    </xf>
    <xf numFmtId="0" fontId="5" fillId="0" borderId="1" xfId="0" applyFont="1" applyBorder="1"/>
    <xf numFmtId="0" fontId="0" fillId="13" borderId="6" xfId="0" applyFill="1" applyBorder="1"/>
    <xf numFmtId="0" fontId="3" fillId="0" borderId="6" xfId="0" applyFont="1" applyBorder="1"/>
    <xf numFmtId="0" fontId="0" fillId="0" borderId="6" xfId="0" applyBorder="1"/>
    <xf numFmtId="0" fontId="16" fillId="0" borderId="1" xfId="0" applyFont="1" applyBorder="1"/>
    <xf numFmtId="0" fontId="10" fillId="13" borderId="2" xfId="0" applyFont="1" applyFill="1" applyBorder="1" applyAlignment="1">
      <alignment horizontal="center"/>
    </xf>
    <xf numFmtId="0" fontId="17" fillId="0" borderId="0" xfId="0" applyFont="1" applyAlignment="1">
      <alignment horizontal="center"/>
    </xf>
    <xf numFmtId="0" fontId="3" fillId="0" borderId="6" xfId="0" applyFont="1" applyFill="1" applyBorder="1"/>
    <xf numFmtId="0" fontId="15" fillId="0" borderId="1" xfId="0" applyFont="1" applyBorder="1"/>
    <xf numFmtId="0" fontId="19" fillId="13" borderId="1" xfId="0" applyFont="1" applyFill="1" applyBorder="1"/>
    <xf numFmtId="0" fontId="19" fillId="0" borderId="1" xfId="0" applyFont="1" applyBorder="1"/>
    <xf numFmtId="0" fontId="20" fillId="0" borderId="1" xfId="1" applyFont="1" applyBorder="1"/>
    <xf numFmtId="0" fontId="0" fillId="0" borderId="6" xfId="0" applyFill="1" applyBorder="1"/>
    <xf numFmtId="0" fontId="0" fillId="0" borderId="6" xfId="0" applyFont="1" applyFill="1" applyBorder="1"/>
    <xf numFmtId="0" fontId="3" fillId="0" borderId="0" xfId="0" applyFont="1" applyFill="1" applyBorder="1"/>
    <xf numFmtId="0" fontId="4" fillId="0" borderId="6" xfId="1" applyFont="1" applyFill="1" applyBorder="1"/>
    <xf numFmtId="0" fontId="21" fillId="0" borderId="1" xfId="0" applyFont="1" applyBorder="1"/>
    <xf numFmtId="0" fontId="13" fillId="3" borderId="3" xfId="0" applyFont="1" applyFill="1" applyBorder="1" applyAlignment="1">
      <alignment horizontal="center" vertical="center" wrapText="1"/>
    </xf>
    <xf numFmtId="0" fontId="13" fillId="3" borderId="0" xfId="0" applyFont="1" applyFill="1" applyBorder="1" applyAlignment="1">
      <alignment horizontal="center" vertical="center" wrapText="1"/>
    </xf>
    <xf numFmtId="0" fontId="13" fillId="3" borderId="4" xfId="0" applyFont="1" applyFill="1" applyBorder="1" applyAlignment="1">
      <alignment horizontal="center" vertical="center" wrapText="1"/>
    </xf>
    <xf numFmtId="0" fontId="14" fillId="4" borderId="3" xfId="0" applyFont="1" applyFill="1" applyBorder="1" applyAlignment="1">
      <alignment horizontal="center" vertical="center" wrapText="1"/>
    </xf>
    <xf numFmtId="0" fontId="14" fillId="4" borderId="0" xfId="0" applyFont="1" applyFill="1" applyBorder="1" applyAlignment="1">
      <alignment horizontal="center" vertical="center" wrapText="1"/>
    </xf>
    <xf numFmtId="0" fontId="14" fillId="4" borderId="4" xfId="0" applyFont="1" applyFill="1" applyBorder="1" applyAlignment="1">
      <alignment horizontal="center" vertical="center" wrapText="1"/>
    </xf>
    <xf numFmtId="0" fontId="10" fillId="12" borderId="1" xfId="0" applyFont="1" applyFill="1" applyBorder="1" applyAlignment="1">
      <alignment horizontal="center" vertical="center" wrapText="1"/>
    </xf>
  </cellXfs>
  <cellStyles count="4">
    <cellStyle name="Followed Hyperlink" xfId="2" builtinId="9" hidden="1"/>
    <cellStyle name="Followed Hyperlink" xfId="3" builtinId="9" hidden="1"/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A446"/>
      <color rgb="FFFFBFDE"/>
      <color rgb="FF70D9FF"/>
      <color rgb="FFFF5D1D"/>
      <color rgb="FFFA4813"/>
      <color rgb="FFF1E4FB"/>
      <color rgb="FF4100FF"/>
      <color rgb="FFC47CFD"/>
      <color rgb="FFFFDDBE"/>
      <color rgb="FF00A8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7030A0"/>
  </sheetPr>
  <dimension ref="A1:P642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ColWidth="10.6640625" defaultRowHeight="16" x14ac:dyDescent="0.2"/>
  <cols>
    <col min="1" max="1" width="57" bestFit="1" customWidth="1"/>
    <col min="2" max="2" width="30.33203125" bestFit="1" customWidth="1"/>
    <col min="3" max="3" width="59.6640625" style="22" customWidth="1"/>
    <col min="4" max="4" width="14" customWidth="1"/>
    <col min="5" max="5" width="13.1640625" customWidth="1"/>
    <col min="6" max="6" width="15.6640625" customWidth="1"/>
    <col min="7" max="7" width="15" customWidth="1"/>
    <col min="8" max="8" width="39.1640625" customWidth="1"/>
    <col min="9" max="9" width="21.1640625" customWidth="1"/>
    <col min="10" max="10" width="39.83203125" customWidth="1"/>
    <col min="11" max="11" width="37.6640625" customWidth="1"/>
    <col min="12" max="12" width="21.6640625" customWidth="1"/>
    <col min="13" max="13" width="21.83203125" customWidth="1"/>
    <col min="15" max="16384" width="10.6640625" style="22"/>
  </cols>
  <sheetData>
    <row r="1" spans="1:13" ht="19" x14ac:dyDescent="0.25">
      <c r="A1" s="1" t="s">
        <v>2464</v>
      </c>
      <c r="B1" s="1" t="s">
        <v>2465</v>
      </c>
      <c r="C1" s="1" t="s">
        <v>2732</v>
      </c>
      <c r="D1" s="1" t="s">
        <v>2467</v>
      </c>
      <c r="E1" s="1" t="s">
        <v>3369</v>
      </c>
      <c r="F1" s="1" t="s">
        <v>2466</v>
      </c>
      <c r="G1" s="1" t="s">
        <v>3368</v>
      </c>
      <c r="H1" s="1" t="s">
        <v>3625</v>
      </c>
      <c r="I1" s="1" t="s">
        <v>3626</v>
      </c>
      <c r="J1" s="1" t="s">
        <v>2469</v>
      </c>
      <c r="K1" s="1" t="s">
        <v>2470</v>
      </c>
      <c r="L1" s="1" t="s">
        <v>2468</v>
      </c>
      <c r="M1" s="1" t="s">
        <v>3627</v>
      </c>
    </row>
    <row r="2" spans="1:13" x14ac:dyDescent="0.2">
      <c r="A2" s="13" t="s">
        <v>3923</v>
      </c>
      <c r="B2" s="11" t="s">
        <v>10</v>
      </c>
      <c r="C2" s="2" t="s">
        <v>2724</v>
      </c>
      <c r="D2" s="2" t="s">
        <v>419</v>
      </c>
      <c r="E2" s="3" t="str">
        <f t="shared" ref="E2:E67" si="0">HYPERLINK("http://flybase.org/reports/"&amp;D2,D2)</f>
        <v>FBgn0000299</v>
      </c>
      <c r="F2" s="2" t="s">
        <v>3365</v>
      </c>
      <c r="G2" s="21" t="s">
        <v>420</v>
      </c>
      <c r="H2" s="19" t="s">
        <v>3437</v>
      </c>
      <c r="I2" s="21" t="s">
        <v>3194</v>
      </c>
      <c r="J2" s="2" t="s">
        <v>423</v>
      </c>
      <c r="K2" s="2" t="s">
        <v>424</v>
      </c>
      <c r="L2" s="2" t="s">
        <v>422</v>
      </c>
      <c r="M2" s="2" t="s">
        <v>425</v>
      </c>
    </row>
    <row r="3" spans="1:13" x14ac:dyDescent="0.2">
      <c r="A3" s="13" t="s">
        <v>3923</v>
      </c>
      <c r="B3" s="11" t="s">
        <v>10</v>
      </c>
      <c r="C3" s="2" t="s">
        <v>2724</v>
      </c>
      <c r="D3" s="2" t="s">
        <v>1590</v>
      </c>
      <c r="E3" s="3" t="str">
        <f t="shared" si="0"/>
        <v>FBgn0260660</v>
      </c>
      <c r="F3" s="2" t="s">
        <v>1589</v>
      </c>
      <c r="G3" s="21" t="s">
        <v>3079</v>
      </c>
      <c r="H3" s="21" t="s">
        <v>3549</v>
      </c>
      <c r="I3" s="21" t="s">
        <v>3257</v>
      </c>
      <c r="J3" s="2" t="s">
        <v>1592</v>
      </c>
      <c r="K3" s="2" t="s">
        <v>1593</v>
      </c>
      <c r="L3" s="2" t="s">
        <v>1591</v>
      </c>
      <c r="M3" s="2" t="s">
        <v>1594</v>
      </c>
    </row>
    <row r="4" spans="1:13" x14ac:dyDescent="0.2">
      <c r="A4" s="13" t="s">
        <v>3923</v>
      </c>
      <c r="B4" s="11" t="s">
        <v>10</v>
      </c>
      <c r="C4" s="2" t="s">
        <v>2724</v>
      </c>
      <c r="D4" s="2" t="s">
        <v>2390</v>
      </c>
      <c r="E4" s="3" t="str">
        <f t="shared" si="0"/>
        <v>FBgn0016075</v>
      </c>
      <c r="F4" s="2" t="s">
        <v>2389</v>
      </c>
      <c r="G4" s="21" t="s">
        <v>3152</v>
      </c>
      <c r="H4" s="21" t="s">
        <v>3622</v>
      </c>
      <c r="I4" s="21" t="s">
        <v>3194</v>
      </c>
      <c r="J4" s="2" t="s">
        <v>423</v>
      </c>
      <c r="K4" s="2" t="s">
        <v>2391</v>
      </c>
      <c r="L4" s="2" t="s">
        <v>11</v>
      </c>
      <c r="M4" s="2" t="s">
        <v>2392</v>
      </c>
    </row>
    <row r="5" spans="1:13" x14ac:dyDescent="0.2">
      <c r="A5" s="13" t="s">
        <v>3923</v>
      </c>
      <c r="B5" s="14" t="s">
        <v>2700</v>
      </c>
      <c r="C5" s="2" t="s">
        <v>2724</v>
      </c>
      <c r="D5" s="2" t="s">
        <v>1707</v>
      </c>
      <c r="E5" s="3" t="str">
        <f t="shared" si="0"/>
        <v>FBgn0026403</v>
      </c>
      <c r="F5" s="2" t="s">
        <v>1706</v>
      </c>
      <c r="G5" s="21" t="s">
        <v>1708</v>
      </c>
      <c r="H5" s="21" t="s">
        <v>3555</v>
      </c>
      <c r="I5" s="21" t="s">
        <v>3261</v>
      </c>
      <c r="J5" s="2" t="s">
        <v>1710</v>
      </c>
      <c r="K5" s="2" t="s">
        <v>1711</v>
      </c>
      <c r="L5" s="2" t="s">
        <v>1709</v>
      </c>
      <c r="M5" s="2" t="s">
        <v>1712</v>
      </c>
    </row>
    <row r="6" spans="1:13" x14ac:dyDescent="0.2">
      <c r="A6" s="13" t="s">
        <v>3923</v>
      </c>
      <c r="B6" s="14" t="s">
        <v>2700</v>
      </c>
      <c r="C6" s="2" t="s">
        <v>2727</v>
      </c>
      <c r="D6" s="2" t="s">
        <v>1392</v>
      </c>
      <c r="E6" s="3" t="str">
        <f t="shared" si="0"/>
        <v>FBgn0002526</v>
      </c>
      <c r="F6" s="2" t="s">
        <v>1391</v>
      </c>
      <c r="G6" s="21" t="s">
        <v>1393</v>
      </c>
      <c r="H6" s="21" t="s">
        <v>3527</v>
      </c>
      <c r="I6" s="21" t="s">
        <v>3247</v>
      </c>
      <c r="J6" s="2" t="s">
        <v>1395</v>
      </c>
      <c r="K6" s="2" t="s">
        <v>1396</v>
      </c>
      <c r="L6" s="2" t="s">
        <v>1394</v>
      </c>
      <c r="M6" s="2" t="s">
        <v>1397</v>
      </c>
    </row>
    <row r="7" spans="1:13" x14ac:dyDescent="0.2">
      <c r="A7" s="13" t="s">
        <v>3923</v>
      </c>
      <c r="B7" s="14" t="s">
        <v>2700</v>
      </c>
      <c r="C7" s="2" t="s">
        <v>2727</v>
      </c>
      <c r="D7" s="2" t="s">
        <v>1399</v>
      </c>
      <c r="E7" s="3" t="str">
        <f t="shared" si="0"/>
        <v>FBgn0261800</v>
      </c>
      <c r="F7" s="2" t="s">
        <v>1398</v>
      </c>
      <c r="G7" s="21" t="s">
        <v>1400</v>
      </c>
      <c r="H7" s="21" t="s">
        <v>3528</v>
      </c>
      <c r="I7" s="21" t="s">
        <v>3248</v>
      </c>
      <c r="J7" s="2" t="s">
        <v>1402</v>
      </c>
      <c r="K7" s="2" t="s">
        <v>1403</v>
      </c>
      <c r="L7" s="2" t="s">
        <v>1401</v>
      </c>
      <c r="M7" s="2" t="s">
        <v>1404</v>
      </c>
    </row>
    <row r="8" spans="1:13" x14ac:dyDescent="0.2">
      <c r="A8" s="13" t="s">
        <v>3923</v>
      </c>
      <c r="B8" s="14" t="s">
        <v>2700</v>
      </c>
      <c r="C8" s="2" t="s">
        <v>2727</v>
      </c>
      <c r="D8" s="2" t="s">
        <v>1406</v>
      </c>
      <c r="E8" s="3" t="str">
        <f t="shared" si="0"/>
        <v>FBgn0267348</v>
      </c>
      <c r="F8" s="2" t="s">
        <v>1405</v>
      </c>
      <c r="G8" s="21" t="s">
        <v>3063</v>
      </c>
      <c r="H8" s="21" t="s">
        <v>3529</v>
      </c>
      <c r="I8" s="21" t="s">
        <v>3249</v>
      </c>
      <c r="J8" s="2" t="s">
        <v>1402</v>
      </c>
      <c r="K8" s="2" t="s">
        <v>1408</v>
      </c>
      <c r="L8" s="2" t="s">
        <v>1407</v>
      </c>
      <c r="M8" s="2" t="s">
        <v>1409</v>
      </c>
    </row>
    <row r="9" spans="1:13" x14ac:dyDescent="0.2">
      <c r="A9" s="13" t="s">
        <v>3923</v>
      </c>
      <c r="B9" s="14" t="s">
        <v>2700</v>
      </c>
      <c r="C9" s="2" t="s">
        <v>2727</v>
      </c>
      <c r="D9" s="2" t="s">
        <v>2416</v>
      </c>
      <c r="E9" s="3" t="str">
        <f t="shared" si="0"/>
        <v>FBgn0261563</v>
      </c>
      <c r="F9" s="2" t="s">
        <v>2415</v>
      </c>
      <c r="G9" s="21" t="s">
        <v>3156</v>
      </c>
      <c r="H9" s="21" t="s">
        <v>3624</v>
      </c>
      <c r="I9" s="21" t="s">
        <v>3305</v>
      </c>
      <c r="J9" s="2" t="s">
        <v>2418</v>
      </c>
      <c r="K9" s="2" t="s">
        <v>2419</v>
      </c>
      <c r="L9" s="2" t="s">
        <v>2417</v>
      </c>
      <c r="M9" s="2" t="s">
        <v>2420</v>
      </c>
    </row>
    <row r="10" spans="1:13" x14ac:dyDescent="0.2">
      <c r="A10" s="13" t="s">
        <v>3923</v>
      </c>
      <c r="B10" s="14" t="s">
        <v>2700</v>
      </c>
      <c r="C10" s="2" t="s">
        <v>1718</v>
      </c>
      <c r="D10" s="2" t="s">
        <v>1720</v>
      </c>
      <c r="E10" s="3" t="str">
        <f t="shared" si="0"/>
        <v>FBgn0015773</v>
      </c>
      <c r="F10" s="2" t="s">
        <v>1719</v>
      </c>
      <c r="G10" s="21" t="s">
        <v>3091</v>
      </c>
      <c r="H10" s="21" t="s">
        <v>1721</v>
      </c>
      <c r="I10" s="21" t="s">
        <v>3263</v>
      </c>
      <c r="J10" s="2" t="s">
        <v>1723</v>
      </c>
      <c r="K10" s="2" t="s">
        <v>1724</v>
      </c>
      <c r="L10" s="2" t="s">
        <v>1722</v>
      </c>
      <c r="M10" s="2" t="s">
        <v>1725</v>
      </c>
    </row>
    <row r="11" spans="1:13" x14ac:dyDescent="0.2">
      <c r="A11" s="13" t="s">
        <v>3923</v>
      </c>
      <c r="B11" s="14" t="s">
        <v>2700</v>
      </c>
      <c r="C11" s="2" t="s">
        <v>1718</v>
      </c>
      <c r="D11" s="2" t="s">
        <v>1727</v>
      </c>
      <c r="E11" s="3" t="str">
        <f t="shared" si="0"/>
        <v>FBgn0015774</v>
      </c>
      <c r="F11" s="2" t="s">
        <v>1726</v>
      </c>
      <c r="G11" s="21" t="s">
        <v>3092</v>
      </c>
      <c r="H11" s="21" t="s">
        <v>1728</v>
      </c>
      <c r="I11" s="21" t="s">
        <v>3263</v>
      </c>
      <c r="J11" s="2" t="s">
        <v>1729</v>
      </c>
      <c r="K11" s="2" t="s">
        <v>1730</v>
      </c>
      <c r="L11" s="2" t="s">
        <v>1722</v>
      </c>
      <c r="M11" s="2" t="s">
        <v>1731</v>
      </c>
    </row>
    <row r="12" spans="1:13" x14ac:dyDescent="0.2">
      <c r="A12" s="13" t="s">
        <v>3923</v>
      </c>
      <c r="B12" s="14" t="s">
        <v>2700</v>
      </c>
      <c r="C12" s="2" t="s">
        <v>3908</v>
      </c>
      <c r="D12" s="6" t="s">
        <v>2573</v>
      </c>
      <c r="E12" s="3" t="str">
        <f t="shared" si="0"/>
        <v>FBgn0050046</v>
      </c>
      <c r="F12" s="6" t="s">
        <v>3371</v>
      </c>
      <c r="G12" s="21" t="s">
        <v>2981</v>
      </c>
      <c r="H12" s="56" t="s">
        <v>3432</v>
      </c>
      <c r="I12" s="21" t="s">
        <v>3195</v>
      </c>
      <c r="J12" s="6" t="s">
        <v>129</v>
      </c>
      <c r="K12" s="6"/>
      <c r="L12" s="19" t="s">
        <v>2577</v>
      </c>
      <c r="M12" s="6" t="s">
        <v>3372</v>
      </c>
    </row>
    <row r="13" spans="1:13" x14ac:dyDescent="0.2">
      <c r="A13" s="13" t="s">
        <v>3923</v>
      </c>
      <c r="B13" s="14" t="s">
        <v>2700</v>
      </c>
      <c r="C13" s="2" t="s">
        <v>3908</v>
      </c>
      <c r="D13" s="19" t="s">
        <v>2575</v>
      </c>
      <c r="E13" s="3" t="str">
        <f t="shared" si="0"/>
        <v>FBgn0050203</v>
      </c>
      <c r="F13" s="19" t="s">
        <v>2574</v>
      </c>
      <c r="G13" s="21" t="s">
        <v>2576</v>
      </c>
      <c r="H13" s="56" t="s">
        <v>3433</v>
      </c>
      <c r="I13" s="21" t="s">
        <v>3196</v>
      </c>
      <c r="J13" s="19" t="s">
        <v>129</v>
      </c>
      <c r="K13" s="19"/>
      <c r="L13" s="19" t="s">
        <v>2577</v>
      </c>
      <c r="M13" s="19" t="s">
        <v>3373</v>
      </c>
    </row>
    <row r="14" spans="1:13" x14ac:dyDescent="0.2">
      <c r="A14" s="13" t="s">
        <v>3923</v>
      </c>
      <c r="B14" s="14" t="s">
        <v>2700</v>
      </c>
      <c r="C14" s="2" t="s">
        <v>3908</v>
      </c>
      <c r="D14" s="2" t="s">
        <v>1228</v>
      </c>
      <c r="E14" s="3" t="str">
        <f>HYPERLINK("http://flybase.org/reports/"&amp;D14,D14)</f>
        <v>FBgn0026721</v>
      </c>
      <c r="F14" s="2" t="s">
        <v>1227</v>
      </c>
      <c r="G14" s="21" t="s">
        <v>3043</v>
      </c>
      <c r="H14" s="21" t="s">
        <v>1229</v>
      </c>
      <c r="I14" s="21" t="s">
        <v>3233</v>
      </c>
      <c r="J14" s="2" t="s">
        <v>1231</v>
      </c>
      <c r="K14" s="2"/>
      <c r="L14" s="2" t="s">
        <v>1230</v>
      </c>
      <c r="M14" s="2" t="s">
        <v>1232</v>
      </c>
    </row>
    <row r="15" spans="1:13" x14ac:dyDescent="0.2">
      <c r="A15" s="13" t="s">
        <v>3923</v>
      </c>
      <c r="B15" s="14" t="s">
        <v>2700</v>
      </c>
      <c r="C15" s="2" t="s">
        <v>3908</v>
      </c>
      <c r="D15" s="2" t="s">
        <v>1596</v>
      </c>
      <c r="E15" s="3" t="str">
        <f>HYPERLINK("http://flybase.org/reports/"&amp;D15,D15)</f>
        <v>FBgn0020269</v>
      </c>
      <c r="F15" s="2" t="s">
        <v>1595</v>
      </c>
      <c r="G15" s="21" t="s">
        <v>3080</v>
      </c>
      <c r="H15" s="21" t="s">
        <v>3550</v>
      </c>
      <c r="I15" s="21" t="s">
        <v>3258</v>
      </c>
      <c r="J15" s="2" t="s">
        <v>129</v>
      </c>
      <c r="K15" s="2" t="s">
        <v>1598</v>
      </c>
      <c r="L15" s="2" t="s">
        <v>1597</v>
      </c>
      <c r="M15" s="2" t="s">
        <v>1599</v>
      </c>
    </row>
    <row r="16" spans="1:13" x14ac:dyDescent="0.2">
      <c r="A16" s="13" t="s">
        <v>3923</v>
      </c>
      <c r="B16" s="14" t="s">
        <v>2700</v>
      </c>
      <c r="C16" s="2" t="s">
        <v>3908</v>
      </c>
      <c r="D16" t="s">
        <v>3909</v>
      </c>
      <c r="E16" s="3" t="str">
        <f>HYPERLINK("http://flybase.org/reports/"&amp;D16,D16)</f>
        <v>FBgn0033710</v>
      </c>
      <c r="F16" t="s">
        <v>3910</v>
      </c>
      <c r="G16" s="21" t="s">
        <v>3911</v>
      </c>
      <c r="H16" s="21" t="s">
        <v>3912</v>
      </c>
      <c r="I16" s="21" t="s">
        <v>3913</v>
      </c>
      <c r="J16" s="2" t="s">
        <v>16</v>
      </c>
      <c r="K16" s="2" t="s">
        <v>3914</v>
      </c>
      <c r="L16" s="2" t="s">
        <v>3915</v>
      </c>
      <c r="M16" s="2" t="s">
        <v>3916</v>
      </c>
    </row>
    <row r="17" spans="1:13" x14ac:dyDescent="0.2">
      <c r="A17" s="13" t="s">
        <v>3923</v>
      </c>
      <c r="B17" s="14" t="s">
        <v>2700</v>
      </c>
      <c r="C17" s="2"/>
      <c r="D17" s="2" t="s">
        <v>1246</v>
      </c>
      <c r="E17" s="3" t="str">
        <f t="shared" si="0"/>
        <v>FBgn0035798</v>
      </c>
      <c r="F17" s="2" t="s">
        <v>1245</v>
      </c>
      <c r="G17" s="21" t="s">
        <v>3045</v>
      </c>
      <c r="H17" s="21" t="s">
        <v>3516</v>
      </c>
      <c r="I17" s="21" t="s">
        <v>3234</v>
      </c>
      <c r="J17" s="2"/>
      <c r="K17" s="2" t="s">
        <v>1248</v>
      </c>
      <c r="L17" s="2" t="s">
        <v>1247</v>
      </c>
      <c r="M17" s="2" t="s">
        <v>1249</v>
      </c>
    </row>
    <row r="18" spans="1:13" x14ac:dyDescent="0.2">
      <c r="A18" s="13" t="s">
        <v>3923</v>
      </c>
      <c r="B18" s="14" t="s">
        <v>2700</v>
      </c>
      <c r="C18" s="6"/>
      <c r="D18" s="2" t="s">
        <v>1548</v>
      </c>
      <c r="E18" s="3" t="str">
        <f t="shared" si="0"/>
        <v>FBgn0262169</v>
      </c>
      <c r="F18" s="2" t="s">
        <v>1547</v>
      </c>
      <c r="G18" s="21" t="s">
        <v>3075</v>
      </c>
      <c r="H18" s="21" t="s">
        <v>3544</v>
      </c>
      <c r="I18" s="21" t="s">
        <v>3252</v>
      </c>
      <c r="J18" s="2" t="s">
        <v>1231</v>
      </c>
      <c r="K18" s="2" t="s">
        <v>1550</v>
      </c>
      <c r="L18" s="2" t="s">
        <v>1549</v>
      </c>
      <c r="M18" s="2" t="s">
        <v>1551</v>
      </c>
    </row>
    <row r="19" spans="1:13" x14ac:dyDescent="0.2">
      <c r="A19" s="13" t="s">
        <v>3923</v>
      </c>
      <c r="B19" s="14" t="s">
        <v>2700</v>
      </c>
      <c r="C19" s="2"/>
      <c r="D19" s="2" t="s">
        <v>1832</v>
      </c>
      <c r="E19" s="3" t="str">
        <f t="shared" si="0"/>
        <v>FBgn0003137</v>
      </c>
      <c r="F19" s="2" t="s">
        <v>1831</v>
      </c>
      <c r="G19" s="21" t="s">
        <v>3105</v>
      </c>
      <c r="H19" s="21" t="s">
        <v>1830</v>
      </c>
      <c r="I19" s="21" t="s">
        <v>3272</v>
      </c>
      <c r="J19" s="2" t="s">
        <v>1834</v>
      </c>
      <c r="K19" s="2" t="s">
        <v>1835</v>
      </c>
      <c r="L19" s="2" t="s">
        <v>1833</v>
      </c>
      <c r="M19" s="2" t="s">
        <v>1836</v>
      </c>
    </row>
    <row r="20" spans="1:13" x14ac:dyDescent="0.2">
      <c r="A20" s="13" t="s">
        <v>3923</v>
      </c>
      <c r="B20" s="14" t="s">
        <v>2700</v>
      </c>
      <c r="C20" s="2"/>
      <c r="D20" s="2" t="s">
        <v>1862</v>
      </c>
      <c r="E20" s="3" t="str">
        <f t="shared" si="0"/>
        <v>FBgn0011828</v>
      </c>
      <c r="F20" s="2" t="s">
        <v>1861</v>
      </c>
      <c r="G20" s="21" t="s">
        <v>1863</v>
      </c>
      <c r="H20" s="21" t="s">
        <v>3571</v>
      </c>
      <c r="I20" s="21" t="s">
        <v>3275</v>
      </c>
      <c r="J20" s="2" t="s">
        <v>96</v>
      </c>
      <c r="K20" s="2" t="s">
        <v>1864</v>
      </c>
      <c r="L20" s="2" t="s">
        <v>1858</v>
      </c>
      <c r="M20" s="2" t="s">
        <v>1865</v>
      </c>
    </row>
    <row r="21" spans="1:13" x14ac:dyDescent="0.2">
      <c r="A21" s="13" t="s">
        <v>3923</v>
      </c>
      <c r="B21" s="14" t="s">
        <v>2700</v>
      </c>
      <c r="C21" s="2"/>
      <c r="D21" s="2" t="s">
        <v>1962</v>
      </c>
      <c r="E21" s="3" t="str">
        <f t="shared" si="0"/>
        <v>FBgn0264089</v>
      </c>
      <c r="F21" s="2" t="s">
        <v>1961</v>
      </c>
      <c r="G21" s="21" t="s">
        <v>3118</v>
      </c>
      <c r="H21" s="21" t="s">
        <v>3580</v>
      </c>
      <c r="I21" s="21" t="s">
        <v>3283</v>
      </c>
      <c r="J21" s="2" t="s">
        <v>1964</v>
      </c>
      <c r="K21" s="2" t="s">
        <v>1965</v>
      </c>
      <c r="L21" s="2" t="s">
        <v>1963</v>
      </c>
      <c r="M21" s="2" t="s">
        <v>1966</v>
      </c>
    </row>
    <row r="22" spans="1:13" x14ac:dyDescent="0.2">
      <c r="A22" s="13" t="s">
        <v>3923</v>
      </c>
      <c r="B22" s="14" t="s">
        <v>2700</v>
      </c>
      <c r="C22" s="2"/>
      <c r="D22" s="2" t="s">
        <v>1988</v>
      </c>
      <c r="E22" s="3" t="str">
        <f t="shared" si="0"/>
        <v>FBgn0034070</v>
      </c>
      <c r="F22" s="2" t="s">
        <v>1987</v>
      </c>
      <c r="G22" s="21" t="s">
        <v>3120</v>
      </c>
      <c r="H22" s="21" t="s">
        <v>3583</v>
      </c>
      <c r="I22" s="21" t="s">
        <v>3286</v>
      </c>
      <c r="J22" s="2" t="s">
        <v>1990</v>
      </c>
      <c r="K22" s="2" t="s">
        <v>1991</v>
      </c>
      <c r="L22" s="2" t="s">
        <v>1989</v>
      </c>
      <c r="M22" s="2" t="s">
        <v>1992</v>
      </c>
    </row>
    <row r="23" spans="1:13" x14ac:dyDescent="0.2">
      <c r="A23" s="13" t="s">
        <v>3923</v>
      </c>
      <c r="B23" s="14" t="s">
        <v>2700</v>
      </c>
      <c r="C23" s="2"/>
      <c r="D23" s="2" t="s">
        <v>1994</v>
      </c>
      <c r="E23" s="3" t="str">
        <f t="shared" si="0"/>
        <v>FBgn0026562</v>
      </c>
      <c r="F23" s="2" t="s">
        <v>1993</v>
      </c>
      <c r="G23" s="21" t="s">
        <v>3121</v>
      </c>
      <c r="H23" s="21" t="s">
        <v>3584</v>
      </c>
      <c r="I23" s="21" t="s">
        <v>3287</v>
      </c>
      <c r="J23" s="2" t="s">
        <v>96</v>
      </c>
      <c r="K23" s="2" t="s">
        <v>1996</v>
      </c>
      <c r="L23" s="2" t="s">
        <v>1995</v>
      </c>
      <c r="M23" s="2" t="s">
        <v>1997</v>
      </c>
    </row>
    <row r="24" spans="1:13" x14ac:dyDescent="0.2">
      <c r="A24" s="13" t="s">
        <v>3923</v>
      </c>
      <c r="B24" s="14" t="s">
        <v>2700</v>
      </c>
      <c r="C24" s="2"/>
      <c r="D24" s="2" t="s">
        <v>2160</v>
      </c>
      <c r="E24" s="3" t="str">
        <f t="shared" si="0"/>
        <v>FBgn0034709</v>
      </c>
      <c r="F24" s="2" t="s">
        <v>2159</v>
      </c>
      <c r="G24" s="21" t="s">
        <v>3133</v>
      </c>
      <c r="H24" s="21" t="s">
        <v>3609</v>
      </c>
      <c r="I24" s="21" t="s">
        <v>3291</v>
      </c>
      <c r="J24" s="2" t="s">
        <v>2162</v>
      </c>
      <c r="K24" s="2" t="s">
        <v>2163</v>
      </c>
      <c r="L24" s="2" t="s">
        <v>2161</v>
      </c>
      <c r="M24" s="2" t="s">
        <v>2164</v>
      </c>
    </row>
    <row r="25" spans="1:13" x14ac:dyDescent="0.2">
      <c r="A25" s="13" t="s">
        <v>3923</v>
      </c>
      <c r="B25" s="14" t="s">
        <v>2700</v>
      </c>
      <c r="C25" s="2"/>
      <c r="D25" s="2" t="s">
        <v>2256</v>
      </c>
      <c r="E25" s="3" t="str">
        <f t="shared" si="0"/>
        <v>FBgn0031850</v>
      </c>
      <c r="F25" s="2" t="s">
        <v>2255</v>
      </c>
      <c r="G25" s="21" t="s">
        <v>3143</v>
      </c>
      <c r="H25" s="21" t="s">
        <v>3620</v>
      </c>
      <c r="I25" s="21" t="s">
        <v>3302</v>
      </c>
      <c r="J25" s="2" t="s">
        <v>2258</v>
      </c>
      <c r="K25" s="2" t="s">
        <v>2259</v>
      </c>
      <c r="L25" s="2" t="s">
        <v>2257</v>
      </c>
      <c r="M25" s="2" t="s">
        <v>2260</v>
      </c>
    </row>
    <row r="26" spans="1:13" x14ac:dyDescent="0.2">
      <c r="A26" s="13" t="s">
        <v>3923</v>
      </c>
      <c r="B26" s="15" t="s">
        <v>765</v>
      </c>
      <c r="C26" s="2" t="s">
        <v>2724</v>
      </c>
      <c r="D26" s="2" t="s">
        <v>2241</v>
      </c>
      <c r="E26" s="3" t="str">
        <f t="shared" si="0"/>
        <v>FBgn0284408</v>
      </c>
      <c r="F26" s="2" t="s">
        <v>2240</v>
      </c>
      <c r="G26" s="21" t="s">
        <v>3142</v>
      </c>
      <c r="H26" s="21" t="s">
        <v>3619</v>
      </c>
      <c r="I26" s="21" t="s">
        <v>3301</v>
      </c>
      <c r="J26" s="2"/>
      <c r="K26" s="2" t="s">
        <v>2242</v>
      </c>
      <c r="L26" s="2" t="s">
        <v>1989</v>
      </c>
      <c r="M26" s="2" t="s">
        <v>2243</v>
      </c>
    </row>
    <row r="27" spans="1:13" x14ac:dyDescent="0.2">
      <c r="A27" s="13" t="s">
        <v>3923</v>
      </c>
      <c r="B27" s="15" t="s">
        <v>765</v>
      </c>
      <c r="C27" s="2"/>
      <c r="D27" s="2" t="s">
        <v>767</v>
      </c>
      <c r="E27" s="3" t="str">
        <f t="shared" si="0"/>
        <v>FBgn0039054</v>
      </c>
      <c r="F27" s="2" t="s">
        <v>766</v>
      </c>
      <c r="G27" s="21" t="s">
        <v>3020</v>
      </c>
      <c r="H27" s="21" t="s">
        <v>3472</v>
      </c>
      <c r="I27" s="21" t="s">
        <v>3221</v>
      </c>
      <c r="J27" s="2" t="s">
        <v>96</v>
      </c>
      <c r="K27" s="2" t="s">
        <v>769</v>
      </c>
      <c r="L27" s="2" t="s">
        <v>768</v>
      </c>
      <c r="M27" s="2" t="s">
        <v>770</v>
      </c>
    </row>
    <row r="28" spans="1:13" x14ac:dyDescent="0.2">
      <c r="A28" s="13" t="s">
        <v>3923</v>
      </c>
      <c r="B28" s="15" t="s">
        <v>765</v>
      </c>
      <c r="C28" s="2"/>
      <c r="D28" s="2" t="s">
        <v>1222</v>
      </c>
      <c r="E28" s="3" t="str">
        <f t="shared" si="0"/>
        <v>FBgn0031414</v>
      </c>
      <c r="F28" s="2" t="s">
        <v>1221</v>
      </c>
      <c r="G28" s="21" t="s">
        <v>3042</v>
      </c>
      <c r="H28" s="21" t="s">
        <v>3514</v>
      </c>
      <c r="I28" s="21" t="s">
        <v>3232</v>
      </c>
      <c r="J28" s="2" t="s">
        <v>1224</v>
      </c>
      <c r="K28" s="2" t="s">
        <v>1225</v>
      </c>
      <c r="L28" s="2" t="s">
        <v>1223</v>
      </c>
      <c r="M28" s="2" t="s">
        <v>1226</v>
      </c>
    </row>
    <row r="29" spans="1:13" x14ac:dyDescent="0.2">
      <c r="A29" s="12" t="s">
        <v>3924</v>
      </c>
      <c r="B29" s="17" t="s">
        <v>54</v>
      </c>
      <c r="C29" s="2" t="s">
        <v>53</v>
      </c>
      <c r="D29" s="2" t="s">
        <v>56</v>
      </c>
      <c r="E29" s="3" t="str">
        <f t="shared" si="0"/>
        <v>FBgn0000084</v>
      </c>
      <c r="F29" s="2" t="s">
        <v>55</v>
      </c>
      <c r="G29" s="21" t="s">
        <v>57</v>
      </c>
      <c r="H29" s="21" t="s">
        <v>3394</v>
      </c>
      <c r="I29" s="21" t="s">
        <v>3164</v>
      </c>
      <c r="J29" s="2" t="s">
        <v>59</v>
      </c>
      <c r="K29" s="2"/>
      <c r="L29" s="2" t="s">
        <v>58</v>
      </c>
      <c r="M29" s="2" t="s">
        <v>60</v>
      </c>
    </row>
    <row r="30" spans="1:13" x14ac:dyDescent="0.2">
      <c r="A30" s="12" t="s">
        <v>3924</v>
      </c>
      <c r="B30" s="17" t="s">
        <v>54</v>
      </c>
      <c r="C30" s="2" t="s">
        <v>53</v>
      </c>
      <c r="D30" s="2" t="s">
        <v>62</v>
      </c>
      <c r="E30" s="3" t="str">
        <f t="shared" si="0"/>
        <v>FBgn0030749</v>
      </c>
      <c r="F30" s="2" t="s">
        <v>61</v>
      </c>
      <c r="G30" s="21" t="s">
        <v>63</v>
      </c>
      <c r="H30" s="21" t="s">
        <v>64</v>
      </c>
      <c r="I30" s="21" t="s">
        <v>3164</v>
      </c>
      <c r="J30" s="2"/>
      <c r="K30" s="2"/>
      <c r="L30" s="2" t="s">
        <v>58</v>
      </c>
      <c r="M30" s="2" t="s">
        <v>65</v>
      </c>
    </row>
    <row r="31" spans="1:13" x14ac:dyDescent="0.2">
      <c r="A31" s="12" t="s">
        <v>3924</v>
      </c>
      <c r="B31" s="17" t="s">
        <v>54</v>
      </c>
      <c r="C31" s="2" t="s">
        <v>53</v>
      </c>
      <c r="D31" s="2" t="s">
        <v>67</v>
      </c>
      <c r="E31" s="3" t="str">
        <f t="shared" si="0"/>
        <v>FBgn0000083</v>
      </c>
      <c r="F31" s="2" t="s">
        <v>66</v>
      </c>
      <c r="G31" s="21" t="s">
        <v>2953</v>
      </c>
      <c r="H31" s="21" t="s">
        <v>3395</v>
      </c>
      <c r="I31" s="21" t="s">
        <v>3164</v>
      </c>
      <c r="J31" s="2" t="s">
        <v>68</v>
      </c>
      <c r="K31" s="2" t="s">
        <v>69</v>
      </c>
      <c r="L31" s="2" t="s">
        <v>58</v>
      </c>
      <c r="M31" s="2" t="s">
        <v>70</v>
      </c>
    </row>
    <row r="32" spans="1:13" x14ac:dyDescent="0.2">
      <c r="A32" s="12" t="s">
        <v>3924</v>
      </c>
      <c r="B32" s="17" t="s">
        <v>54</v>
      </c>
      <c r="C32" s="2" t="s">
        <v>3631</v>
      </c>
      <c r="D32" s="2" t="s">
        <v>211</v>
      </c>
      <c r="E32" s="3" t="str">
        <f t="shared" si="0"/>
        <v>FBgn0033067</v>
      </c>
      <c r="F32" s="4" t="s">
        <v>210</v>
      </c>
      <c r="G32" s="21" t="s">
        <v>212</v>
      </c>
      <c r="H32" s="56" t="s">
        <v>3407</v>
      </c>
      <c r="I32" s="21" t="s">
        <v>3166</v>
      </c>
      <c r="J32" s="4"/>
      <c r="K32" s="4"/>
      <c r="L32" s="2" t="s">
        <v>213</v>
      </c>
      <c r="M32" s="5" t="s">
        <v>214</v>
      </c>
    </row>
    <row r="33" spans="1:13" x14ac:dyDescent="0.2">
      <c r="A33" s="12" t="s">
        <v>3924</v>
      </c>
      <c r="B33" s="17" t="s">
        <v>54</v>
      </c>
      <c r="C33" s="2" t="s">
        <v>3631</v>
      </c>
      <c r="D33" s="2" t="s">
        <v>242</v>
      </c>
      <c r="E33" s="3" t="str">
        <f t="shared" si="0"/>
        <v>FBgn0030050</v>
      </c>
      <c r="F33" s="4" t="s">
        <v>241</v>
      </c>
      <c r="G33" s="21" t="s">
        <v>243</v>
      </c>
      <c r="H33" s="56" t="s">
        <v>3411</v>
      </c>
      <c r="I33" s="21" t="s">
        <v>3184</v>
      </c>
      <c r="J33" s="4"/>
      <c r="K33" s="4"/>
      <c r="L33" s="2" t="s">
        <v>244</v>
      </c>
      <c r="M33" s="5" t="s">
        <v>245</v>
      </c>
    </row>
    <row r="34" spans="1:13" x14ac:dyDescent="0.2">
      <c r="A34" s="12" t="s">
        <v>3924</v>
      </c>
      <c r="B34" s="17" t="s">
        <v>54</v>
      </c>
      <c r="C34" s="2" t="s">
        <v>3631</v>
      </c>
      <c r="D34" s="2" t="s">
        <v>260</v>
      </c>
      <c r="E34" s="3" t="str">
        <f t="shared" si="0"/>
        <v>FBgn0032770</v>
      </c>
      <c r="F34" s="2" t="s">
        <v>259</v>
      </c>
      <c r="G34" s="21" t="s">
        <v>2964</v>
      </c>
      <c r="H34" s="21" t="s">
        <v>3483</v>
      </c>
      <c r="I34" s="21" t="s">
        <v>3184</v>
      </c>
      <c r="J34" s="2"/>
      <c r="K34" s="2"/>
      <c r="L34" s="2"/>
      <c r="M34" s="2" t="s">
        <v>261</v>
      </c>
    </row>
    <row r="35" spans="1:13" x14ac:dyDescent="0.2">
      <c r="A35" s="12" t="s">
        <v>3924</v>
      </c>
      <c r="B35" s="17" t="s">
        <v>54</v>
      </c>
      <c r="C35" s="2" t="s">
        <v>3631</v>
      </c>
      <c r="D35" s="2" t="s">
        <v>270</v>
      </c>
      <c r="E35" s="3" t="str">
        <f t="shared" si="0"/>
        <v>FBgn0035031</v>
      </c>
      <c r="F35" s="4" t="s">
        <v>269</v>
      </c>
      <c r="G35" s="21" t="s">
        <v>271</v>
      </c>
      <c r="H35" s="56" t="s">
        <v>196</v>
      </c>
      <c r="I35" s="21" t="s">
        <v>3184</v>
      </c>
      <c r="J35" s="4" t="s">
        <v>273</v>
      </c>
      <c r="K35" s="4"/>
      <c r="L35" s="2" t="s">
        <v>272</v>
      </c>
      <c r="M35" s="5" t="s">
        <v>274</v>
      </c>
    </row>
    <row r="36" spans="1:13" x14ac:dyDescent="0.2">
      <c r="A36" s="12" t="s">
        <v>3924</v>
      </c>
      <c r="B36" s="17" t="s">
        <v>54</v>
      </c>
      <c r="C36" s="2" t="s">
        <v>3631</v>
      </c>
      <c r="D36" s="2" t="s">
        <v>320</v>
      </c>
      <c r="E36" s="3" t="str">
        <f t="shared" si="0"/>
        <v>FBgn0034317</v>
      </c>
      <c r="F36" s="4" t="s">
        <v>319</v>
      </c>
      <c r="G36" s="21" t="s">
        <v>321</v>
      </c>
      <c r="H36" s="56" t="s">
        <v>3422</v>
      </c>
      <c r="I36" s="21" t="s">
        <v>3184</v>
      </c>
      <c r="J36" s="4"/>
      <c r="K36" s="4"/>
      <c r="L36" s="2"/>
      <c r="M36" s="5" t="s">
        <v>322</v>
      </c>
    </row>
    <row r="37" spans="1:13" x14ac:dyDescent="0.2">
      <c r="A37" s="12" t="s">
        <v>3924</v>
      </c>
      <c r="B37" s="17" t="s">
        <v>54</v>
      </c>
      <c r="C37" s="2" t="s">
        <v>3631</v>
      </c>
      <c r="D37" s="2" t="s">
        <v>324</v>
      </c>
      <c r="E37" s="3" t="str">
        <f t="shared" si="0"/>
        <v>FBgn0034318</v>
      </c>
      <c r="F37" s="4" t="s">
        <v>323</v>
      </c>
      <c r="G37" s="21" t="s">
        <v>2971</v>
      </c>
      <c r="H37" s="56" t="s">
        <v>3423</v>
      </c>
      <c r="I37" s="21" t="s">
        <v>3184</v>
      </c>
      <c r="J37" s="4"/>
      <c r="K37" s="4"/>
      <c r="L37" s="2"/>
      <c r="M37" s="5" t="s">
        <v>325</v>
      </c>
    </row>
    <row r="38" spans="1:13" x14ac:dyDescent="0.2">
      <c r="A38" s="12" t="s">
        <v>3924</v>
      </c>
      <c r="B38" s="17" t="s">
        <v>54</v>
      </c>
      <c r="C38" s="2" t="s">
        <v>3631</v>
      </c>
      <c r="D38" s="2" t="s">
        <v>339</v>
      </c>
      <c r="E38" s="3" t="str">
        <f t="shared" si="0"/>
        <v>FBgn0038315</v>
      </c>
      <c r="F38" s="4" t="s">
        <v>338</v>
      </c>
      <c r="G38" s="21" t="s">
        <v>2973</v>
      </c>
      <c r="H38" s="56" t="s">
        <v>3427</v>
      </c>
      <c r="I38" s="21" t="s">
        <v>3184</v>
      </c>
      <c r="J38" s="4"/>
      <c r="K38" s="4"/>
      <c r="L38" s="2" t="s">
        <v>340</v>
      </c>
      <c r="M38" s="5" t="s">
        <v>341</v>
      </c>
    </row>
    <row r="39" spans="1:13" x14ac:dyDescent="0.2">
      <c r="A39" s="12" t="s">
        <v>3924</v>
      </c>
      <c r="B39" s="17" t="s">
        <v>54</v>
      </c>
      <c r="C39" s="2" t="s">
        <v>3631</v>
      </c>
      <c r="D39" s="2" t="s">
        <v>358</v>
      </c>
      <c r="E39" s="3" t="str">
        <f t="shared" si="0"/>
        <v>FBgn0031373</v>
      </c>
      <c r="F39" s="2" t="s">
        <v>357</v>
      </c>
      <c r="G39" s="21" t="s">
        <v>359</v>
      </c>
      <c r="H39" s="21" t="s">
        <v>108</v>
      </c>
      <c r="I39" s="21" t="s">
        <v>3184</v>
      </c>
      <c r="J39" s="2"/>
      <c r="K39" s="2"/>
      <c r="L39" s="2" t="s">
        <v>360</v>
      </c>
      <c r="M39" s="2" t="s">
        <v>361</v>
      </c>
    </row>
    <row r="40" spans="1:13" x14ac:dyDescent="0.2">
      <c r="A40" s="12" t="s">
        <v>3924</v>
      </c>
      <c r="B40" s="17" t="s">
        <v>54</v>
      </c>
      <c r="C40" s="2" t="s">
        <v>3631</v>
      </c>
      <c r="D40" s="2" t="s">
        <v>377</v>
      </c>
      <c r="E40" s="3" t="str">
        <f t="shared" si="0"/>
        <v>FBgn0029814</v>
      </c>
      <c r="F40" s="4" t="s">
        <v>376</v>
      </c>
      <c r="G40" s="21" t="s">
        <v>378</v>
      </c>
      <c r="H40" s="56" t="s">
        <v>3430</v>
      </c>
      <c r="I40" s="21" t="s">
        <v>3184</v>
      </c>
      <c r="J40" s="4" t="s">
        <v>273</v>
      </c>
      <c r="K40" s="4" t="s">
        <v>379</v>
      </c>
      <c r="L40" s="2"/>
      <c r="M40" s="5" t="s">
        <v>380</v>
      </c>
    </row>
    <row r="41" spans="1:13" x14ac:dyDescent="0.2">
      <c r="A41" s="12" t="s">
        <v>3924</v>
      </c>
      <c r="B41" s="17" t="s">
        <v>54</v>
      </c>
      <c r="C41" s="2" t="s">
        <v>3631</v>
      </c>
      <c r="D41" s="2" t="s">
        <v>382</v>
      </c>
      <c r="E41" s="3" t="str">
        <f t="shared" si="0"/>
        <v>FBgn0031910</v>
      </c>
      <c r="F41" s="2" t="s">
        <v>381</v>
      </c>
      <c r="G41" s="21" t="s">
        <v>383</v>
      </c>
      <c r="H41" s="21" t="s">
        <v>3489</v>
      </c>
      <c r="I41" s="21" t="s">
        <v>3184</v>
      </c>
      <c r="J41" s="2"/>
      <c r="K41" s="2"/>
      <c r="L41" s="2" t="s">
        <v>384</v>
      </c>
      <c r="M41" s="2" t="s">
        <v>385</v>
      </c>
    </row>
    <row r="42" spans="1:13" x14ac:dyDescent="0.2">
      <c r="A42" s="12" t="s">
        <v>3924</v>
      </c>
      <c r="B42" s="17" t="s">
        <v>54</v>
      </c>
      <c r="C42" s="2" t="s">
        <v>3631</v>
      </c>
      <c r="D42" s="2" t="s">
        <v>427</v>
      </c>
      <c r="E42" s="3" t="str">
        <f t="shared" si="0"/>
        <v>FBgn0031273</v>
      </c>
      <c r="F42" s="2" t="s">
        <v>426</v>
      </c>
      <c r="G42" s="21" t="s">
        <v>428</v>
      </c>
      <c r="H42" s="21" t="s">
        <v>426</v>
      </c>
      <c r="I42" s="21" t="s">
        <v>3184</v>
      </c>
      <c r="J42" s="2"/>
      <c r="K42" s="2"/>
      <c r="L42" s="2" t="s">
        <v>429</v>
      </c>
      <c r="M42" s="2" t="s">
        <v>430</v>
      </c>
    </row>
    <row r="43" spans="1:13" x14ac:dyDescent="0.2">
      <c r="A43" s="12" t="s">
        <v>3924</v>
      </c>
      <c r="B43" s="17" t="s">
        <v>54</v>
      </c>
      <c r="C43" s="2" t="s">
        <v>3631</v>
      </c>
      <c r="D43" s="2" t="s">
        <v>471</v>
      </c>
      <c r="E43" s="3" t="str">
        <f t="shared" si="0"/>
        <v>FBgn0054033</v>
      </c>
      <c r="F43" s="4" t="s">
        <v>470</v>
      </c>
      <c r="G43" s="21" t="s">
        <v>472</v>
      </c>
      <c r="H43" s="56" t="s">
        <v>3442</v>
      </c>
      <c r="I43" s="21" t="s">
        <v>3184</v>
      </c>
      <c r="J43" s="4" t="s">
        <v>23</v>
      </c>
      <c r="K43" s="4" t="s">
        <v>9</v>
      </c>
      <c r="L43" s="2" t="s">
        <v>473</v>
      </c>
      <c r="M43" s="5" t="s">
        <v>474</v>
      </c>
    </row>
    <row r="44" spans="1:13" x14ac:dyDescent="0.2">
      <c r="A44" s="12" t="s">
        <v>3924</v>
      </c>
      <c r="B44" s="17" t="s">
        <v>54</v>
      </c>
      <c r="C44" s="2" t="s">
        <v>3631</v>
      </c>
      <c r="D44" s="2" t="s">
        <v>510</v>
      </c>
      <c r="E44" s="3" t="str">
        <f t="shared" si="0"/>
        <v>FBgn0038017</v>
      </c>
      <c r="F44" s="4" t="s">
        <v>509</v>
      </c>
      <c r="G44" s="21" t="s">
        <v>511</v>
      </c>
      <c r="H44" s="56" t="s">
        <v>3447</v>
      </c>
      <c r="I44" s="21" t="s">
        <v>3166</v>
      </c>
      <c r="J44" s="4"/>
      <c r="K44" s="4"/>
      <c r="L44" s="2" t="s">
        <v>512</v>
      </c>
      <c r="M44" s="5" t="s">
        <v>513</v>
      </c>
    </row>
    <row r="45" spans="1:13" x14ac:dyDescent="0.2">
      <c r="A45" s="12" t="s">
        <v>3924</v>
      </c>
      <c r="B45" s="17" t="s">
        <v>54</v>
      </c>
      <c r="C45" s="2" t="s">
        <v>3631</v>
      </c>
      <c r="D45" s="2" t="s">
        <v>550</v>
      </c>
      <c r="E45" s="3" t="str">
        <f t="shared" si="0"/>
        <v>FBgn0262357</v>
      </c>
      <c r="F45" s="2" t="s">
        <v>549</v>
      </c>
      <c r="G45" s="21" t="s">
        <v>551</v>
      </c>
      <c r="H45" s="21" t="s">
        <v>196</v>
      </c>
      <c r="I45" s="21" t="s">
        <v>3166</v>
      </c>
      <c r="J45" s="2" t="s">
        <v>33</v>
      </c>
      <c r="K45" s="2" t="s">
        <v>552</v>
      </c>
      <c r="L45" s="2"/>
      <c r="M45" s="2" t="s">
        <v>553</v>
      </c>
    </row>
    <row r="46" spans="1:13" x14ac:dyDescent="0.2">
      <c r="A46" s="12" t="s">
        <v>3924</v>
      </c>
      <c r="B46" s="17" t="s">
        <v>54</v>
      </c>
      <c r="C46" s="2" t="s">
        <v>3631</v>
      </c>
      <c r="D46" s="2" t="s">
        <v>569</v>
      </c>
      <c r="E46" s="3" t="str">
        <f t="shared" si="0"/>
        <v>FBgn0264341</v>
      </c>
      <c r="F46" s="2" t="s">
        <v>568</v>
      </c>
      <c r="G46" s="21" t="s">
        <v>570</v>
      </c>
      <c r="H46" s="21" t="s">
        <v>196</v>
      </c>
      <c r="I46" s="21" t="s">
        <v>3184</v>
      </c>
      <c r="J46" s="2"/>
      <c r="K46" s="2"/>
      <c r="L46" s="2" t="s">
        <v>473</v>
      </c>
      <c r="M46" s="2" t="s">
        <v>571</v>
      </c>
    </row>
    <row r="47" spans="1:13" x14ac:dyDescent="0.2">
      <c r="A47" s="12" t="s">
        <v>3924</v>
      </c>
      <c r="B47" s="17" t="s">
        <v>54</v>
      </c>
      <c r="C47" s="2" t="s">
        <v>3631</v>
      </c>
      <c r="D47" s="2" t="s">
        <v>605</v>
      </c>
      <c r="E47" s="3" t="str">
        <f t="shared" si="0"/>
        <v>FBgn0031918</v>
      </c>
      <c r="F47" s="2" t="s">
        <v>604</v>
      </c>
      <c r="G47" s="21" t="s">
        <v>606</v>
      </c>
      <c r="H47" s="21" t="s">
        <v>3503</v>
      </c>
      <c r="I47" s="21" t="s">
        <v>3166</v>
      </c>
      <c r="J47" s="2"/>
      <c r="K47" s="2"/>
      <c r="L47" s="2" t="s">
        <v>607</v>
      </c>
      <c r="M47" s="2" t="s">
        <v>608</v>
      </c>
    </row>
    <row r="48" spans="1:13" x14ac:dyDescent="0.2">
      <c r="A48" s="12" t="s">
        <v>3924</v>
      </c>
      <c r="B48" s="17" t="s">
        <v>54</v>
      </c>
      <c r="C48" s="2" t="s">
        <v>3631</v>
      </c>
      <c r="D48" s="2" t="s">
        <v>671</v>
      </c>
      <c r="E48" s="3" t="str">
        <f t="shared" si="0"/>
        <v>FBgn0040503</v>
      </c>
      <c r="F48" s="4" t="s">
        <v>670</v>
      </c>
      <c r="G48" s="21" t="s">
        <v>672</v>
      </c>
      <c r="H48" s="56" t="s">
        <v>3463</v>
      </c>
      <c r="I48" s="21" t="s">
        <v>3184</v>
      </c>
      <c r="J48" s="4"/>
      <c r="K48" s="4"/>
      <c r="L48" s="2" t="s">
        <v>673</v>
      </c>
      <c r="M48" s="5" t="s">
        <v>674</v>
      </c>
    </row>
    <row r="49" spans="1:13" x14ac:dyDescent="0.2">
      <c r="A49" s="12" t="s">
        <v>3924</v>
      </c>
      <c r="B49" s="17" t="s">
        <v>54</v>
      </c>
      <c r="C49" s="2" t="s">
        <v>3631</v>
      </c>
      <c r="D49" s="2" t="s">
        <v>92</v>
      </c>
      <c r="E49" s="3" t="str">
        <f t="shared" si="0"/>
        <v>FBgn0040502</v>
      </c>
      <c r="F49" s="2" t="s">
        <v>3366</v>
      </c>
      <c r="G49" s="21" t="s">
        <v>2954</v>
      </c>
      <c r="H49" s="21" t="s">
        <v>3400</v>
      </c>
      <c r="I49" s="21" t="s">
        <v>3166</v>
      </c>
      <c r="J49" s="2"/>
      <c r="K49" s="2"/>
      <c r="L49" s="2"/>
      <c r="M49" s="2" t="s">
        <v>93</v>
      </c>
    </row>
    <row r="50" spans="1:13" x14ac:dyDescent="0.2">
      <c r="A50" s="12" t="s">
        <v>3924</v>
      </c>
      <c r="B50" s="17" t="s">
        <v>54</v>
      </c>
      <c r="C50" s="2" t="s">
        <v>3631</v>
      </c>
      <c r="D50" s="2" t="s">
        <v>756</v>
      </c>
      <c r="E50" s="3" t="str">
        <f t="shared" si="0"/>
        <v>FBgn0031629</v>
      </c>
      <c r="F50" s="2" t="s">
        <v>755</v>
      </c>
      <c r="G50" s="21" t="s">
        <v>757</v>
      </c>
      <c r="H50" s="21" t="s">
        <v>3470</v>
      </c>
      <c r="I50" s="21" t="s">
        <v>3166</v>
      </c>
      <c r="J50" s="2"/>
      <c r="K50" s="2"/>
      <c r="L50" s="2"/>
      <c r="M50" s="2" t="s">
        <v>758</v>
      </c>
    </row>
    <row r="51" spans="1:13" x14ac:dyDescent="0.2">
      <c r="A51" s="12" t="s">
        <v>3924</v>
      </c>
      <c r="B51" s="17" t="s">
        <v>54</v>
      </c>
      <c r="C51" s="2" t="s">
        <v>3631</v>
      </c>
      <c r="D51" s="2" t="s">
        <v>1464</v>
      </c>
      <c r="E51" s="3" t="str">
        <f t="shared" si="0"/>
        <v>FBgn0040107</v>
      </c>
      <c r="F51" s="2" t="s">
        <v>1463</v>
      </c>
      <c r="G51" s="21" t="s">
        <v>1465</v>
      </c>
      <c r="H51" s="21" t="s">
        <v>3530</v>
      </c>
      <c r="I51" s="21" t="s">
        <v>3184</v>
      </c>
      <c r="J51" s="2" t="s">
        <v>33</v>
      </c>
      <c r="K51" s="2" t="s">
        <v>9</v>
      </c>
      <c r="L51" s="2" t="s">
        <v>2719</v>
      </c>
      <c r="M51" s="2" t="s">
        <v>1466</v>
      </c>
    </row>
    <row r="52" spans="1:13" x14ac:dyDescent="0.2">
      <c r="A52" s="12" t="s">
        <v>3924</v>
      </c>
      <c r="B52" s="17" t="s">
        <v>54</v>
      </c>
      <c r="C52" s="2" t="s">
        <v>3631</v>
      </c>
      <c r="D52" s="2" t="s">
        <v>1468</v>
      </c>
      <c r="E52" s="3" t="str">
        <f t="shared" si="0"/>
        <v>FBgn0040106</v>
      </c>
      <c r="F52" s="2" t="s">
        <v>1467</v>
      </c>
      <c r="G52" s="21" t="s">
        <v>1469</v>
      </c>
      <c r="H52" s="21" t="s">
        <v>1470</v>
      </c>
      <c r="I52" s="21" t="s">
        <v>3184</v>
      </c>
      <c r="J52" s="2"/>
      <c r="K52" s="2"/>
      <c r="L52" s="2" t="s">
        <v>1471</v>
      </c>
      <c r="M52" s="2" t="s">
        <v>1472</v>
      </c>
    </row>
    <row r="53" spans="1:13" x14ac:dyDescent="0.2">
      <c r="A53" s="12" t="s">
        <v>3924</v>
      </c>
      <c r="B53" s="17" t="s">
        <v>54</v>
      </c>
      <c r="C53" s="2" t="s">
        <v>3631</v>
      </c>
      <c r="D53" s="2" t="s">
        <v>1474</v>
      </c>
      <c r="E53" s="3" t="str">
        <f t="shared" si="0"/>
        <v>FBgn0259230</v>
      </c>
      <c r="F53" s="2" t="s">
        <v>1473</v>
      </c>
      <c r="G53" s="21" t="s">
        <v>1475</v>
      </c>
      <c r="H53" s="21" t="s">
        <v>3531</v>
      </c>
      <c r="I53" s="21" t="s">
        <v>3184</v>
      </c>
      <c r="J53" s="2"/>
      <c r="K53" s="2"/>
      <c r="L53" s="2" t="s">
        <v>1476</v>
      </c>
      <c r="M53" s="2" t="s">
        <v>1477</v>
      </c>
    </row>
    <row r="54" spans="1:13" x14ac:dyDescent="0.2">
      <c r="A54" s="12" t="s">
        <v>3924</v>
      </c>
      <c r="B54" s="17" t="s">
        <v>54</v>
      </c>
      <c r="C54" s="2" t="s">
        <v>3631</v>
      </c>
      <c r="D54" s="2" t="s">
        <v>1479</v>
      </c>
      <c r="E54" s="3" t="str">
        <f t="shared" si="0"/>
        <v>FBgn0040104</v>
      </c>
      <c r="F54" s="2" t="s">
        <v>1478</v>
      </c>
      <c r="G54" s="21" t="s">
        <v>1480</v>
      </c>
      <c r="H54" s="21" t="s">
        <v>3532</v>
      </c>
      <c r="I54" s="21" t="s">
        <v>3184</v>
      </c>
      <c r="J54" s="2"/>
      <c r="K54" s="2"/>
      <c r="L54" s="2" t="s">
        <v>1481</v>
      </c>
      <c r="M54" s="2" t="s">
        <v>1482</v>
      </c>
    </row>
    <row r="55" spans="1:13" x14ac:dyDescent="0.2">
      <c r="A55" s="12" t="s">
        <v>3924</v>
      </c>
      <c r="B55" s="17" t="s">
        <v>54</v>
      </c>
      <c r="C55" s="2" t="s">
        <v>3631</v>
      </c>
      <c r="D55" s="2" t="s">
        <v>1484</v>
      </c>
      <c r="E55" s="3" t="str">
        <f t="shared" si="0"/>
        <v>FBgn0040102</v>
      </c>
      <c r="F55" s="2" t="s">
        <v>1483</v>
      </c>
      <c r="G55" s="21" t="s">
        <v>1485</v>
      </c>
      <c r="H55" s="21" t="s">
        <v>3533</v>
      </c>
      <c r="I55" s="21" t="s">
        <v>3184</v>
      </c>
      <c r="J55" s="2"/>
      <c r="K55" s="2"/>
      <c r="L55" s="2" t="s">
        <v>1486</v>
      </c>
      <c r="M55" s="2" t="s">
        <v>1487</v>
      </c>
    </row>
    <row r="56" spans="1:13" x14ac:dyDescent="0.2">
      <c r="A56" s="12" t="s">
        <v>3924</v>
      </c>
      <c r="B56" s="17" t="s">
        <v>54</v>
      </c>
      <c r="C56" s="2" t="s">
        <v>3631</v>
      </c>
      <c r="D56" s="2" t="s">
        <v>1489</v>
      </c>
      <c r="E56" s="3" t="str">
        <f t="shared" si="0"/>
        <v>FBgn0040099</v>
      </c>
      <c r="F56" s="2" t="s">
        <v>1488</v>
      </c>
      <c r="G56" s="21" t="s">
        <v>1490</v>
      </c>
      <c r="H56" s="21" t="s">
        <v>3534</v>
      </c>
      <c r="I56" s="21" t="s">
        <v>3184</v>
      </c>
      <c r="J56" s="2"/>
      <c r="K56" s="2"/>
      <c r="L56" s="2" t="s">
        <v>1491</v>
      </c>
      <c r="M56" s="2" t="s">
        <v>1492</v>
      </c>
    </row>
    <row r="57" spans="1:13" x14ac:dyDescent="0.2">
      <c r="A57" s="12" t="s">
        <v>3924</v>
      </c>
      <c r="B57" s="17" t="s">
        <v>54</v>
      </c>
      <c r="C57" s="2" t="s">
        <v>3631</v>
      </c>
      <c r="D57" s="2" t="s">
        <v>1494</v>
      </c>
      <c r="E57" s="3" t="str">
        <f t="shared" si="0"/>
        <v>FBgn0040098</v>
      </c>
      <c r="F57" s="2" t="s">
        <v>1493</v>
      </c>
      <c r="G57" s="21" t="s">
        <v>3070</v>
      </c>
      <c r="H57" s="21" t="s">
        <v>3535</v>
      </c>
      <c r="I57" s="21" t="s">
        <v>3184</v>
      </c>
      <c r="J57" s="2" t="s">
        <v>23</v>
      </c>
      <c r="K57" s="2" t="s">
        <v>9</v>
      </c>
      <c r="L57" s="2" t="s">
        <v>1495</v>
      </c>
      <c r="M57" s="2" t="s">
        <v>1496</v>
      </c>
    </row>
    <row r="58" spans="1:13" x14ac:dyDescent="0.2">
      <c r="A58" s="12" t="s">
        <v>3924</v>
      </c>
      <c r="B58" s="17" t="s">
        <v>54</v>
      </c>
      <c r="C58" s="2" t="s">
        <v>3631</v>
      </c>
      <c r="D58" s="2" t="s">
        <v>1498</v>
      </c>
      <c r="E58" s="3" t="str">
        <f t="shared" si="0"/>
        <v>FBgn0040097</v>
      </c>
      <c r="F58" s="2" t="s">
        <v>1497</v>
      </c>
      <c r="G58" s="21" t="s">
        <v>3071</v>
      </c>
      <c r="H58" s="21" t="s">
        <v>3536</v>
      </c>
      <c r="I58" s="21" t="s">
        <v>3184</v>
      </c>
      <c r="J58" s="2" t="s">
        <v>23</v>
      </c>
      <c r="K58" s="2" t="s">
        <v>9</v>
      </c>
      <c r="L58" s="2" t="s">
        <v>1499</v>
      </c>
      <c r="M58" s="2" t="s">
        <v>1500</v>
      </c>
    </row>
    <row r="59" spans="1:13" x14ac:dyDescent="0.2">
      <c r="A59" s="12" t="s">
        <v>3924</v>
      </c>
      <c r="B59" s="17" t="s">
        <v>54</v>
      </c>
      <c r="C59" s="2" t="s">
        <v>3631</v>
      </c>
      <c r="D59" s="2" t="s">
        <v>1502</v>
      </c>
      <c r="E59" s="3" t="str">
        <f t="shared" si="0"/>
        <v>FBgn0040096</v>
      </c>
      <c r="F59" s="2" t="s">
        <v>1501</v>
      </c>
      <c r="G59" s="21" t="s">
        <v>1503</v>
      </c>
      <c r="H59" s="21" t="s">
        <v>1504</v>
      </c>
      <c r="I59" s="21" t="s">
        <v>3184</v>
      </c>
      <c r="J59" s="2"/>
      <c r="K59" s="2"/>
      <c r="L59" s="2" t="s">
        <v>1505</v>
      </c>
      <c r="M59" s="2" t="s">
        <v>1506</v>
      </c>
    </row>
    <row r="60" spans="1:13" x14ac:dyDescent="0.2">
      <c r="A60" s="12" t="s">
        <v>3924</v>
      </c>
      <c r="B60" s="17" t="s">
        <v>54</v>
      </c>
      <c r="C60" s="2" t="s">
        <v>3631</v>
      </c>
      <c r="D60" s="2" t="s">
        <v>1508</v>
      </c>
      <c r="E60" s="3" t="str">
        <f t="shared" si="0"/>
        <v>FBgn0053532</v>
      </c>
      <c r="F60" s="2" t="s">
        <v>1507</v>
      </c>
      <c r="G60" s="21" t="s">
        <v>1509</v>
      </c>
      <c r="H60" s="21" t="s">
        <v>3537</v>
      </c>
      <c r="I60" s="21" t="s">
        <v>3184</v>
      </c>
      <c r="J60" s="2" t="s">
        <v>33</v>
      </c>
      <c r="K60" s="2" t="s">
        <v>1511</v>
      </c>
      <c r="L60" s="2" t="s">
        <v>1510</v>
      </c>
      <c r="M60" s="2" t="s">
        <v>1512</v>
      </c>
    </row>
    <row r="61" spans="1:13" x14ac:dyDescent="0.2">
      <c r="A61" s="12" t="s">
        <v>3924</v>
      </c>
      <c r="B61" s="17" t="s">
        <v>54</v>
      </c>
      <c r="C61" s="2" t="s">
        <v>3631</v>
      </c>
      <c r="D61" s="2" t="s">
        <v>1514</v>
      </c>
      <c r="E61" s="3" t="str">
        <f t="shared" si="0"/>
        <v>FBgn0053533</v>
      </c>
      <c r="F61" s="2" t="s">
        <v>1513</v>
      </c>
      <c r="G61" s="21" t="s">
        <v>1515</v>
      </c>
      <c r="H61" s="21" t="s">
        <v>3538</v>
      </c>
      <c r="I61" s="21" t="s">
        <v>3184</v>
      </c>
      <c r="J61" s="2" t="s">
        <v>33</v>
      </c>
      <c r="K61" s="2" t="s">
        <v>1511</v>
      </c>
      <c r="L61" s="2" t="s">
        <v>1516</v>
      </c>
      <c r="M61" s="2" t="s">
        <v>1517</v>
      </c>
    </row>
    <row r="62" spans="1:13" x14ac:dyDescent="0.2">
      <c r="A62" s="12" t="s">
        <v>3924</v>
      </c>
      <c r="B62" s="17" t="s">
        <v>54</v>
      </c>
      <c r="C62" s="2" t="s">
        <v>3631</v>
      </c>
      <c r="D62" s="2" t="s">
        <v>1519</v>
      </c>
      <c r="E62" s="3" t="str">
        <f t="shared" si="0"/>
        <v>FBgn0040093</v>
      </c>
      <c r="F62" s="2" t="s">
        <v>1518</v>
      </c>
      <c r="G62" s="21" t="s">
        <v>3072</v>
      </c>
      <c r="H62" s="21" t="s">
        <v>1520</v>
      </c>
      <c r="I62" s="21" t="s">
        <v>3184</v>
      </c>
      <c r="J62" s="2" t="s">
        <v>1521</v>
      </c>
      <c r="K62" s="2" t="s">
        <v>1522</v>
      </c>
      <c r="L62" s="2" t="s">
        <v>473</v>
      </c>
      <c r="M62" s="2" t="s">
        <v>1523</v>
      </c>
    </row>
    <row r="63" spans="1:13" x14ac:dyDescent="0.2">
      <c r="A63" s="12" t="s">
        <v>3924</v>
      </c>
      <c r="B63" s="17" t="s">
        <v>54</v>
      </c>
      <c r="C63" s="2" t="s">
        <v>3631</v>
      </c>
      <c r="D63" s="2" t="s">
        <v>1525</v>
      </c>
      <c r="E63" s="3" t="str">
        <f t="shared" si="0"/>
        <v>FBgn0040092</v>
      </c>
      <c r="F63" s="2" t="s">
        <v>1524</v>
      </c>
      <c r="G63" s="21" t="s">
        <v>1526</v>
      </c>
      <c r="H63" s="21" t="s">
        <v>3539</v>
      </c>
      <c r="I63" s="21" t="s">
        <v>3184</v>
      </c>
      <c r="J63" s="2" t="s">
        <v>23</v>
      </c>
      <c r="K63" s="2" t="s">
        <v>1522</v>
      </c>
      <c r="L63" s="2" t="s">
        <v>1527</v>
      </c>
      <c r="M63" s="2" t="s">
        <v>1528</v>
      </c>
    </row>
    <row r="64" spans="1:13" x14ac:dyDescent="0.2">
      <c r="A64" s="12" t="s">
        <v>3924</v>
      </c>
      <c r="B64" s="17" t="s">
        <v>54</v>
      </c>
      <c r="C64" s="2" t="s">
        <v>3631</v>
      </c>
      <c r="D64" s="2" t="s">
        <v>1530</v>
      </c>
      <c r="E64" s="3" t="str">
        <f t="shared" si="0"/>
        <v>FBgn0016675</v>
      </c>
      <c r="F64" s="2" t="s">
        <v>1529</v>
      </c>
      <c r="G64" s="21" t="s">
        <v>3073</v>
      </c>
      <c r="H64" s="21" t="s">
        <v>3540</v>
      </c>
      <c r="I64" s="21" t="s">
        <v>3184</v>
      </c>
      <c r="J64" s="2" t="s">
        <v>33</v>
      </c>
      <c r="K64" s="2" t="s">
        <v>1532</v>
      </c>
      <c r="L64" s="2" t="s">
        <v>1531</v>
      </c>
      <c r="M64" s="2" t="s">
        <v>1533</v>
      </c>
    </row>
    <row r="65" spans="1:13" x14ac:dyDescent="0.2">
      <c r="A65" s="12" t="s">
        <v>3924</v>
      </c>
      <c r="B65" s="17" t="s">
        <v>54</v>
      </c>
      <c r="C65" s="2" t="s">
        <v>3631</v>
      </c>
      <c r="D65" s="2" t="s">
        <v>1763</v>
      </c>
      <c r="E65" s="3" t="str">
        <f t="shared" si="0"/>
        <v>FBgn0283508</v>
      </c>
      <c r="F65" s="2" t="s">
        <v>1762</v>
      </c>
      <c r="G65" s="21" t="s">
        <v>3094</v>
      </c>
      <c r="H65" s="21" t="s">
        <v>3427</v>
      </c>
      <c r="I65" s="21" t="s">
        <v>3184</v>
      </c>
      <c r="J65" s="2"/>
      <c r="K65" s="2" t="s">
        <v>1765</v>
      </c>
      <c r="L65" s="2" t="s">
        <v>1764</v>
      </c>
      <c r="M65" s="2" t="s">
        <v>1766</v>
      </c>
    </row>
    <row r="66" spans="1:13" x14ac:dyDescent="0.2">
      <c r="A66" s="12" t="s">
        <v>3924</v>
      </c>
      <c r="B66" s="17" t="s">
        <v>54</v>
      </c>
      <c r="C66" s="2" t="s">
        <v>3631</v>
      </c>
      <c r="D66" s="2" t="s">
        <v>1879</v>
      </c>
      <c r="E66" s="3" t="str">
        <f t="shared" si="0"/>
        <v>FBgn0261258</v>
      </c>
      <c r="F66" s="2" t="s">
        <v>1878</v>
      </c>
      <c r="G66" s="21" t="s">
        <v>3110</v>
      </c>
      <c r="H66" s="21" t="s">
        <v>3573</v>
      </c>
      <c r="I66" s="21" t="s">
        <v>3184</v>
      </c>
      <c r="J66" s="2"/>
      <c r="K66" s="2" t="s">
        <v>1881</v>
      </c>
      <c r="L66" s="2" t="s">
        <v>1880</v>
      </c>
      <c r="M66" s="2" t="s">
        <v>1882</v>
      </c>
    </row>
    <row r="67" spans="1:13" x14ac:dyDescent="0.2">
      <c r="A67" s="12" t="s">
        <v>3924</v>
      </c>
      <c r="B67" s="17" t="s">
        <v>54</v>
      </c>
      <c r="C67" s="2" t="s">
        <v>3631</v>
      </c>
      <c r="D67" s="2" t="s">
        <v>2195</v>
      </c>
      <c r="E67" s="3" t="str">
        <f t="shared" si="0"/>
        <v>FBgn0035199</v>
      </c>
      <c r="F67" s="2" t="s">
        <v>2194</v>
      </c>
      <c r="G67" s="21" t="s">
        <v>3137</v>
      </c>
      <c r="H67" s="21" t="s">
        <v>3613</v>
      </c>
      <c r="I67" s="21" t="s">
        <v>3166</v>
      </c>
      <c r="J67" s="2"/>
      <c r="K67" s="2" t="s">
        <v>2197</v>
      </c>
      <c r="L67" s="2" t="s">
        <v>2196</v>
      </c>
      <c r="M67" s="2" t="s">
        <v>2198</v>
      </c>
    </row>
    <row r="68" spans="1:13" x14ac:dyDescent="0.2">
      <c r="A68" s="12" t="s">
        <v>3924</v>
      </c>
      <c r="B68" s="17" t="s">
        <v>54</v>
      </c>
      <c r="C68" s="2" t="s">
        <v>219</v>
      </c>
      <c r="D68" s="2" t="s">
        <v>221</v>
      </c>
      <c r="E68" s="3" t="str">
        <f t="shared" ref="E68:E131" si="1">HYPERLINK("http://flybase.org/reports/"&amp;D68,D68)</f>
        <v>FBgn0031214</v>
      </c>
      <c r="F68" s="2" t="s">
        <v>220</v>
      </c>
      <c r="G68" s="21" t="s">
        <v>222</v>
      </c>
      <c r="H68" s="21" t="s">
        <v>219</v>
      </c>
      <c r="I68" s="21" t="s">
        <v>3180</v>
      </c>
      <c r="J68" s="2"/>
      <c r="K68" s="2"/>
      <c r="L68" s="2" t="s">
        <v>223</v>
      </c>
      <c r="M68" s="2" t="s">
        <v>224</v>
      </c>
    </row>
    <row r="69" spans="1:13" x14ac:dyDescent="0.2">
      <c r="A69" s="12" t="s">
        <v>3924</v>
      </c>
      <c r="B69" s="17" t="s">
        <v>54</v>
      </c>
      <c r="C69" s="2" t="s">
        <v>219</v>
      </c>
      <c r="D69" s="2" t="s">
        <v>290</v>
      </c>
      <c r="E69" s="3" t="str">
        <f t="shared" si="1"/>
        <v>FBgn0031289</v>
      </c>
      <c r="F69" s="2" t="s">
        <v>289</v>
      </c>
      <c r="G69" s="21" t="s">
        <v>291</v>
      </c>
      <c r="H69" s="21" t="s">
        <v>219</v>
      </c>
      <c r="I69" s="21" t="s">
        <v>3180</v>
      </c>
      <c r="J69" s="2"/>
      <c r="K69" s="2"/>
      <c r="L69" s="2" t="s">
        <v>223</v>
      </c>
      <c r="M69" s="2" t="s">
        <v>292</v>
      </c>
    </row>
    <row r="70" spans="1:13" x14ac:dyDescent="0.2">
      <c r="A70" s="12" t="s">
        <v>3924</v>
      </c>
      <c r="B70" s="17" t="s">
        <v>54</v>
      </c>
      <c r="C70" s="2" t="s">
        <v>219</v>
      </c>
      <c r="D70" s="2" t="s">
        <v>343</v>
      </c>
      <c r="E70" s="3" t="str">
        <f t="shared" si="1"/>
        <v>FBgn0038419</v>
      </c>
      <c r="F70" s="4" t="s">
        <v>342</v>
      </c>
      <c r="G70" s="21" t="s">
        <v>2974</v>
      </c>
      <c r="H70" s="56" t="s">
        <v>219</v>
      </c>
      <c r="I70" s="21" t="s">
        <v>3180</v>
      </c>
      <c r="J70" s="4"/>
      <c r="K70" s="4"/>
      <c r="L70" s="2"/>
      <c r="M70" s="5" t="s">
        <v>344</v>
      </c>
    </row>
    <row r="71" spans="1:13" x14ac:dyDescent="0.2">
      <c r="A71" s="12" t="s">
        <v>3924</v>
      </c>
      <c r="B71" s="17" t="s">
        <v>54</v>
      </c>
      <c r="C71" s="2" t="s">
        <v>219</v>
      </c>
      <c r="D71" s="2" t="s">
        <v>585</v>
      </c>
      <c r="E71" s="3" t="str">
        <f t="shared" si="1"/>
        <v>FBgn0034365</v>
      </c>
      <c r="F71" s="2" t="s">
        <v>3374</v>
      </c>
      <c r="G71" s="21" t="s">
        <v>2998</v>
      </c>
      <c r="H71" s="21" t="s">
        <v>219</v>
      </c>
      <c r="I71" s="21" t="s">
        <v>3180</v>
      </c>
      <c r="J71" s="2"/>
      <c r="K71" s="2"/>
      <c r="L71" s="2"/>
      <c r="M71" s="2" t="s">
        <v>586</v>
      </c>
    </row>
    <row r="72" spans="1:13" x14ac:dyDescent="0.2">
      <c r="A72" s="12" t="s">
        <v>3924</v>
      </c>
      <c r="B72" s="17" t="s">
        <v>54</v>
      </c>
      <c r="C72" s="2" t="s">
        <v>219</v>
      </c>
      <c r="D72" s="2" t="s">
        <v>1269</v>
      </c>
      <c r="E72" s="3" t="str">
        <f t="shared" si="1"/>
        <v>FBgn0031213</v>
      </c>
      <c r="F72" s="2" t="s">
        <v>1268</v>
      </c>
      <c r="G72" s="21" t="s">
        <v>3048</v>
      </c>
      <c r="H72" s="21" t="s">
        <v>219</v>
      </c>
      <c r="I72" s="21" t="s">
        <v>3180</v>
      </c>
      <c r="J72" s="2" t="s">
        <v>1271</v>
      </c>
      <c r="K72" s="2" t="s">
        <v>1272</v>
      </c>
      <c r="L72" s="2" t="s">
        <v>1270</v>
      </c>
      <c r="M72" s="2" t="s">
        <v>1273</v>
      </c>
    </row>
    <row r="73" spans="1:13" x14ac:dyDescent="0.2">
      <c r="A73" s="12" t="s">
        <v>3924</v>
      </c>
      <c r="B73" s="17" t="s">
        <v>54</v>
      </c>
      <c r="C73" s="2" t="s">
        <v>219</v>
      </c>
      <c r="D73" s="2" t="s">
        <v>1807</v>
      </c>
      <c r="E73" s="3" t="str">
        <f t="shared" si="1"/>
        <v>FBgn0052226</v>
      </c>
      <c r="F73" s="2" t="s">
        <v>1806</v>
      </c>
      <c r="G73" s="21" t="s">
        <v>1808</v>
      </c>
      <c r="H73" s="21" t="s">
        <v>3558</v>
      </c>
      <c r="I73" s="21" t="s">
        <v>3266</v>
      </c>
      <c r="J73" s="2" t="s">
        <v>30</v>
      </c>
      <c r="K73" s="2" t="s">
        <v>1809</v>
      </c>
      <c r="L73" s="2" t="s">
        <v>223</v>
      </c>
      <c r="M73" s="2" t="s">
        <v>1810</v>
      </c>
    </row>
    <row r="74" spans="1:13" x14ac:dyDescent="0.2">
      <c r="A74" s="12" t="s">
        <v>3924</v>
      </c>
      <c r="B74" s="17" t="s">
        <v>54</v>
      </c>
      <c r="C74" s="2" t="s">
        <v>1164</v>
      </c>
      <c r="D74" s="2" t="s">
        <v>1166</v>
      </c>
      <c r="E74" s="3" t="str">
        <f t="shared" si="1"/>
        <v>FBgn0263930</v>
      </c>
      <c r="F74" s="2" t="s">
        <v>1165</v>
      </c>
      <c r="G74" s="21" t="s">
        <v>3037</v>
      </c>
      <c r="H74" s="21" t="s">
        <v>3476</v>
      </c>
      <c r="I74" s="21" t="s">
        <v>3229</v>
      </c>
      <c r="J74" s="2" t="s">
        <v>1168</v>
      </c>
      <c r="K74" s="2" t="s">
        <v>1169</v>
      </c>
      <c r="L74" s="2" t="s">
        <v>1167</v>
      </c>
      <c r="M74" s="2" t="s">
        <v>1170</v>
      </c>
    </row>
    <row r="75" spans="1:13" x14ac:dyDescent="0.2">
      <c r="A75" s="12" t="s">
        <v>3924</v>
      </c>
      <c r="B75" s="17" t="s">
        <v>54</v>
      </c>
      <c r="C75" s="2" t="s">
        <v>1164</v>
      </c>
      <c r="D75" s="2" t="s">
        <v>1181</v>
      </c>
      <c r="E75" s="3" t="str">
        <f t="shared" si="1"/>
        <v>FBgn0041604</v>
      </c>
      <c r="F75" s="2" t="s">
        <v>1180</v>
      </c>
      <c r="G75" s="21" t="s">
        <v>3038</v>
      </c>
      <c r="H75" s="21" t="s">
        <v>3479</v>
      </c>
      <c r="I75" s="21" t="s">
        <v>3230</v>
      </c>
      <c r="J75" s="2" t="s">
        <v>1182</v>
      </c>
      <c r="K75" s="2" t="s">
        <v>1183</v>
      </c>
      <c r="L75" s="2" t="s">
        <v>1167</v>
      </c>
      <c r="M75" s="2" t="s">
        <v>1184</v>
      </c>
    </row>
    <row r="76" spans="1:13" x14ac:dyDescent="0.2">
      <c r="A76" s="12" t="s">
        <v>3924</v>
      </c>
      <c r="B76" s="17" t="s">
        <v>54</v>
      </c>
      <c r="C76" s="2" t="s">
        <v>1611</v>
      </c>
      <c r="D76" s="2" t="s">
        <v>1613</v>
      </c>
      <c r="E76" s="3" t="str">
        <f t="shared" si="1"/>
        <v>FBgn0052602</v>
      </c>
      <c r="F76" s="2" t="s">
        <v>1612</v>
      </c>
      <c r="G76" s="21" t="s">
        <v>1614</v>
      </c>
      <c r="H76" s="21" t="s">
        <v>1615</v>
      </c>
      <c r="I76" s="21"/>
      <c r="J76" s="2" t="s">
        <v>1617</v>
      </c>
      <c r="K76" s="2" t="s">
        <v>1618</v>
      </c>
      <c r="L76" s="2" t="s">
        <v>1616</v>
      </c>
      <c r="M76" s="2" t="s">
        <v>1619</v>
      </c>
    </row>
    <row r="77" spans="1:13" x14ac:dyDescent="0.2">
      <c r="A77" s="12" t="s">
        <v>3924</v>
      </c>
      <c r="B77" s="17" t="s">
        <v>54</v>
      </c>
      <c r="C77" s="2" t="s">
        <v>1611</v>
      </c>
      <c r="D77" s="2" t="s">
        <v>1621</v>
      </c>
      <c r="E77" s="3" t="str">
        <f t="shared" si="1"/>
        <v>FBgn0052580</v>
      </c>
      <c r="F77" s="2" t="s">
        <v>1620</v>
      </c>
      <c r="G77" s="21" t="s">
        <v>1622</v>
      </c>
      <c r="H77" s="21" t="s">
        <v>1623</v>
      </c>
      <c r="I77" s="21"/>
      <c r="J77" s="2" t="s">
        <v>16</v>
      </c>
      <c r="K77" s="2"/>
      <c r="L77" s="2" t="s">
        <v>1624</v>
      </c>
      <c r="M77" s="2" t="s">
        <v>1625</v>
      </c>
    </row>
    <row r="78" spans="1:13" x14ac:dyDescent="0.2">
      <c r="A78" s="12" t="s">
        <v>3924</v>
      </c>
      <c r="B78" s="17" t="s">
        <v>54</v>
      </c>
      <c r="C78" s="2" t="s">
        <v>1611</v>
      </c>
      <c r="D78" s="2" t="s">
        <v>1637</v>
      </c>
      <c r="E78" s="3" t="str">
        <f t="shared" si="1"/>
        <v>FBgn0053300</v>
      </c>
      <c r="F78" s="2" t="s">
        <v>1636</v>
      </c>
      <c r="G78" s="21" t="s">
        <v>1638</v>
      </c>
      <c r="H78" s="21" t="s">
        <v>1639</v>
      </c>
      <c r="I78" s="21"/>
      <c r="J78" s="2" t="s">
        <v>16</v>
      </c>
      <c r="K78" s="2"/>
      <c r="L78" s="2"/>
      <c r="M78" s="2" t="s">
        <v>1640</v>
      </c>
    </row>
    <row r="79" spans="1:13" x14ac:dyDescent="0.2">
      <c r="A79" s="12" t="s">
        <v>3924</v>
      </c>
      <c r="B79" s="17" t="s">
        <v>54</v>
      </c>
      <c r="C79" s="2" t="s">
        <v>1611</v>
      </c>
      <c r="D79" s="2" t="s">
        <v>1642</v>
      </c>
      <c r="E79" s="3" t="str">
        <f t="shared" si="1"/>
        <v>FBgn0052774</v>
      </c>
      <c r="F79" s="2" t="s">
        <v>1641</v>
      </c>
      <c r="G79" s="21" t="s">
        <v>1643</v>
      </c>
      <c r="H79" s="21" t="s">
        <v>3551</v>
      </c>
      <c r="I79" s="21"/>
      <c r="J79" s="2" t="s">
        <v>1617</v>
      </c>
      <c r="K79" s="2" t="s">
        <v>1644</v>
      </c>
      <c r="L79" s="2"/>
      <c r="M79" s="2" t="s">
        <v>1645</v>
      </c>
    </row>
    <row r="80" spans="1:13" x14ac:dyDescent="0.2">
      <c r="A80" s="12" t="s">
        <v>3924</v>
      </c>
      <c r="B80" s="17" t="s">
        <v>54</v>
      </c>
      <c r="C80" s="2" t="s">
        <v>1611</v>
      </c>
      <c r="D80" s="2" t="s">
        <v>1647</v>
      </c>
      <c r="E80" s="3" t="str">
        <f t="shared" si="1"/>
        <v>FBgn0034294</v>
      </c>
      <c r="F80" s="2" t="s">
        <v>1646</v>
      </c>
      <c r="G80" s="21" t="s">
        <v>3084</v>
      </c>
      <c r="H80" s="21" t="s">
        <v>3552</v>
      </c>
      <c r="I80" s="21" t="s">
        <v>3259</v>
      </c>
      <c r="J80" s="2" t="s">
        <v>16</v>
      </c>
      <c r="K80" s="2"/>
      <c r="L80" s="2" t="s">
        <v>1648</v>
      </c>
      <c r="M80" s="2" t="s">
        <v>1649</v>
      </c>
    </row>
    <row r="81" spans="1:13" x14ac:dyDescent="0.2">
      <c r="A81" s="12" t="s">
        <v>3924</v>
      </c>
      <c r="B81" s="17" t="s">
        <v>54</v>
      </c>
      <c r="C81" s="2" t="s">
        <v>1611</v>
      </c>
      <c r="D81" s="2" t="s">
        <v>1651</v>
      </c>
      <c r="E81" s="3" t="str">
        <f t="shared" si="1"/>
        <v>FBgn0036181</v>
      </c>
      <c r="F81" s="2" t="s">
        <v>1650</v>
      </c>
      <c r="G81" s="21" t="s">
        <v>3085</v>
      </c>
      <c r="H81" s="21" t="s">
        <v>1652</v>
      </c>
      <c r="I81" s="21"/>
      <c r="J81" s="2" t="s">
        <v>16</v>
      </c>
      <c r="K81" s="2"/>
      <c r="L81" s="2" t="s">
        <v>1624</v>
      </c>
      <c r="M81" s="2" t="s">
        <v>1653</v>
      </c>
    </row>
    <row r="82" spans="1:13" x14ac:dyDescent="0.2">
      <c r="A82" s="12" t="s">
        <v>3924</v>
      </c>
      <c r="B82" s="17" t="s">
        <v>54</v>
      </c>
      <c r="C82" s="2" t="s">
        <v>1611</v>
      </c>
      <c r="D82" s="2" t="s">
        <v>1666</v>
      </c>
      <c r="E82" s="3" t="str">
        <f t="shared" si="1"/>
        <v>FBgn0038642</v>
      </c>
      <c r="F82" s="2" t="s">
        <v>1665</v>
      </c>
      <c r="G82" s="21" t="s">
        <v>3086</v>
      </c>
      <c r="H82" s="21" t="s">
        <v>3553</v>
      </c>
      <c r="I82" s="21" t="s">
        <v>3260</v>
      </c>
      <c r="J82" s="2" t="s">
        <v>1668</v>
      </c>
      <c r="K82" s="2"/>
      <c r="L82" s="2" t="s">
        <v>1667</v>
      </c>
      <c r="M82" s="2" t="s">
        <v>1669</v>
      </c>
    </row>
    <row r="83" spans="1:13" x14ac:dyDescent="0.2">
      <c r="A83" s="12" t="s">
        <v>3924</v>
      </c>
      <c r="B83" s="17" t="s">
        <v>54</v>
      </c>
      <c r="C83" s="2" t="s">
        <v>1611</v>
      </c>
      <c r="D83" s="2" t="s">
        <v>1676</v>
      </c>
      <c r="E83" s="3" t="str">
        <f t="shared" si="1"/>
        <v>FBgn0052644</v>
      </c>
      <c r="F83" s="2" t="s">
        <v>1675</v>
      </c>
      <c r="G83" s="21" t="s">
        <v>1677</v>
      </c>
      <c r="H83" s="21" t="s">
        <v>1678</v>
      </c>
      <c r="I83" s="21"/>
      <c r="J83" s="2" t="s">
        <v>1617</v>
      </c>
      <c r="K83" s="2" t="s">
        <v>1618</v>
      </c>
      <c r="L83" s="2"/>
      <c r="M83" s="2" t="s">
        <v>1679</v>
      </c>
    </row>
    <row r="84" spans="1:13" x14ac:dyDescent="0.2">
      <c r="A84" s="12" t="s">
        <v>3924</v>
      </c>
      <c r="B84" s="17" t="s">
        <v>54</v>
      </c>
      <c r="C84" s="2" t="s">
        <v>1611</v>
      </c>
      <c r="D84" s="2" t="s">
        <v>1686</v>
      </c>
      <c r="E84" s="3" t="str">
        <f t="shared" si="1"/>
        <v>FBgn0051901</v>
      </c>
      <c r="F84" s="2" t="s">
        <v>1685</v>
      </c>
      <c r="G84" s="21" t="s">
        <v>3087</v>
      </c>
      <c r="H84" s="21" t="s">
        <v>1687</v>
      </c>
      <c r="I84" s="21"/>
      <c r="J84" s="2" t="s">
        <v>16</v>
      </c>
      <c r="K84" s="2"/>
      <c r="L84" s="2"/>
      <c r="M84" s="2" t="s">
        <v>1688</v>
      </c>
    </row>
    <row r="85" spans="1:13" x14ac:dyDescent="0.2">
      <c r="A85" s="12" t="s">
        <v>3924</v>
      </c>
      <c r="B85" s="17" t="s">
        <v>54</v>
      </c>
      <c r="C85" s="2" t="s">
        <v>1611</v>
      </c>
      <c r="D85" s="2" t="s">
        <v>1694</v>
      </c>
      <c r="E85" s="3" t="str">
        <f t="shared" si="1"/>
        <v>FBgn0037260</v>
      </c>
      <c r="F85" s="2" t="s">
        <v>1693</v>
      </c>
      <c r="G85" s="21" t="s">
        <v>1695</v>
      </c>
      <c r="H85" s="21" t="s">
        <v>1696</v>
      </c>
      <c r="I85" s="21"/>
      <c r="J85" s="2" t="s">
        <v>16</v>
      </c>
      <c r="K85" s="2"/>
      <c r="L85" s="2"/>
      <c r="M85" s="2" t="s">
        <v>1697</v>
      </c>
    </row>
    <row r="86" spans="1:13" x14ac:dyDescent="0.2">
      <c r="A86" s="12" t="s">
        <v>3924</v>
      </c>
      <c r="B86" s="17" t="s">
        <v>54</v>
      </c>
      <c r="C86" s="2" t="s">
        <v>1811</v>
      </c>
      <c r="D86" s="2" t="s">
        <v>1813</v>
      </c>
      <c r="E86" s="3" t="str">
        <f t="shared" si="1"/>
        <v>FBgn0025741</v>
      </c>
      <c r="F86" s="2" t="s">
        <v>1812</v>
      </c>
      <c r="G86" s="21" t="s">
        <v>3103</v>
      </c>
      <c r="H86" s="21" t="s">
        <v>3567</v>
      </c>
      <c r="I86" s="21" t="s">
        <v>3269</v>
      </c>
      <c r="J86" s="2" t="s">
        <v>1815</v>
      </c>
      <c r="K86" s="2" t="s">
        <v>1816</v>
      </c>
      <c r="L86" s="2" t="s">
        <v>1814</v>
      </c>
      <c r="M86" s="2" t="s">
        <v>1817</v>
      </c>
    </row>
    <row r="87" spans="1:13" x14ac:dyDescent="0.2">
      <c r="A87" s="12" t="s">
        <v>3924</v>
      </c>
      <c r="B87" s="17" t="s">
        <v>54</v>
      </c>
      <c r="C87" s="2" t="s">
        <v>1811</v>
      </c>
      <c r="D87" s="2" t="s">
        <v>1819</v>
      </c>
      <c r="E87" s="3" t="str">
        <f t="shared" si="1"/>
        <v>FBgn0025740</v>
      </c>
      <c r="F87" s="2" t="s">
        <v>1818</v>
      </c>
      <c r="G87" s="21" t="s">
        <v>3104</v>
      </c>
      <c r="H87" s="21" t="s">
        <v>1820</v>
      </c>
      <c r="I87" s="21" t="s">
        <v>3270</v>
      </c>
      <c r="J87" s="2" t="s">
        <v>1821</v>
      </c>
      <c r="K87" s="2" t="s">
        <v>1822</v>
      </c>
      <c r="L87" s="2" t="s">
        <v>1814</v>
      </c>
      <c r="M87" s="2" t="s">
        <v>1823</v>
      </c>
    </row>
    <row r="88" spans="1:13" x14ac:dyDescent="0.2">
      <c r="A88" s="12" t="s">
        <v>3924</v>
      </c>
      <c r="B88" s="17" t="s">
        <v>54</v>
      </c>
      <c r="C88" s="7" t="s">
        <v>1901</v>
      </c>
      <c r="D88" s="6" t="s">
        <v>2666</v>
      </c>
      <c r="E88" s="3" t="str">
        <f t="shared" si="1"/>
        <v>FBgn0011259</v>
      </c>
      <c r="F88" s="6" t="s">
        <v>3364</v>
      </c>
      <c r="G88" s="21" t="s">
        <v>3112</v>
      </c>
      <c r="H88" s="10" t="s">
        <v>3575</v>
      </c>
      <c r="I88" s="21" t="s">
        <v>3279</v>
      </c>
      <c r="J88" s="6" t="s">
        <v>2668</v>
      </c>
      <c r="K88" s="6" t="s">
        <v>2669</v>
      </c>
      <c r="L88" s="6" t="s">
        <v>2667</v>
      </c>
      <c r="M88" s="6" t="s">
        <v>2670</v>
      </c>
    </row>
    <row r="89" spans="1:13" x14ac:dyDescent="0.2">
      <c r="A89" s="12" t="s">
        <v>3924</v>
      </c>
      <c r="B89" s="17" t="s">
        <v>54</v>
      </c>
      <c r="C89" s="2" t="s">
        <v>1901</v>
      </c>
      <c r="D89" s="2" t="s">
        <v>1903</v>
      </c>
      <c r="E89" s="3" t="str">
        <f t="shared" si="1"/>
        <v>FBgn0016059</v>
      </c>
      <c r="F89" s="2" t="s">
        <v>1902</v>
      </c>
      <c r="G89" s="21" t="s">
        <v>3113</v>
      </c>
      <c r="H89" s="21" t="s">
        <v>3576</v>
      </c>
      <c r="I89" s="21" t="s">
        <v>3280</v>
      </c>
      <c r="J89" s="2" t="s">
        <v>1905</v>
      </c>
      <c r="K89" s="2" t="s">
        <v>1906</v>
      </c>
      <c r="L89" s="2" t="s">
        <v>1904</v>
      </c>
      <c r="M89" s="2" t="s">
        <v>1907</v>
      </c>
    </row>
    <row r="90" spans="1:13" x14ac:dyDescent="0.2">
      <c r="A90" s="12" t="s">
        <v>3924</v>
      </c>
      <c r="B90" s="17" t="s">
        <v>54</v>
      </c>
      <c r="C90" s="2" t="s">
        <v>1901</v>
      </c>
      <c r="D90" s="2" t="s">
        <v>1909</v>
      </c>
      <c r="E90" s="3" t="str">
        <f t="shared" si="1"/>
        <v>FBgn0011260</v>
      </c>
      <c r="F90" s="2" t="s">
        <v>1908</v>
      </c>
      <c r="G90" s="21" t="s">
        <v>1910</v>
      </c>
      <c r="H90" s="21" t="s">
        <v>3577</v>
      </c>
      <c r="I90" s="21" t="s">
        <v>3281</v>
      </c>
      <c r="J90" s="2" t="s">
        <v>1912</v>
      </c>
      <c r="K90" s="2" t="s">
        <v>1913</v>
      </c>
      <c r="L90" s="2" t="s">
        <v>1911</v>
      </c>
      <c r="M90" s="2" t="s">
        <v>1914</v>
      </c>
    </row>
    <row r="91" spans="1:13" x14ac:dyDescent="0.2">
      <c r="A91" s="12" t="s">
        <v>3924</v>
      </c>
      <c r="B91" s="17" t="s">
        <v>54</v>
      </c>
      <c r="C91" s="2" t="s">
        <v>1901</v>
      </c>
      <c r="D91" s="2" t="s">
        <v>1916</v>
      </c>
      <c r="E91" s="3" t="str">
        <f t="shared" si="1"/>
        <v>FBgn0264273</v>
      </c>
      <c r="F91" s="2" t="s">
        <v>1915</v>
      </c>
      <c r="G91" s="21" t="s">
        <v>3114</v>
      </c>
      <c r="H91" s="21" t="s">
        <v>3578</v>
      </c>
      <c r="I91" s="21" t="s">
        <v>3280</v>
      </c>
      <c r="J91" s="2" t="s">
        <v>273</v>
      </c>
      <c r="K91" s="2" t="s">
        <v>1917</v>
      </c>
      <c r="L91" s="2" t="s">
        <v>1911</v>
      </c>
      <c r="M91" s="2" t="s">
        <v>1918</v>
      </c>
    </row>
    <row r="92" spans="1:13" x14ac:dyDescent="0.2">
      <c r="A92" s="12" t="s">
        <v>3924</v>
      </c>
      <c r="B92" s="17" t="s">
        <v>54</v>
      </c>
      <c r="C92" s="2" t="s">
        <v>1901</v>
      </c>
      <c r="D92" s="2" t="s">
        <v>1920</v>
      </c>
      <c r="E92" s="3" t="str">
        <f t="shared" si="1"/>
        <v>FBgn0284221</v>
      </c>
      <c r="F92" s="2" t="s">
        <v>1919</v>
      </c>
      <c r="G92" s="21" t="s">
        <v>3115</v>
      </c>
      <c r="H92" s="21" t="s">
        <v>3579</v>
      </c>
      <c r="I92" s="21" t="s">
        <v>3282</v>
      </c>
      <c r="J92" s="2" t="s">
        <v>1921</v>
      </c>
      <c r="K92" s="2" t="s">
        <v>1922</v>
      </c>
      <c r="L92" s="2" t="s">
        <v>1911</v>
      </c>
      <c r="M92" s="2" t="s">
        <v>1923</v>
      </c>
    </row>
    <row r="93" spans="1:13" x14ac:dyDescent="0.2">
      <c r="A93" s="12" t="s">
        <v>3924</v>
      </c>
      <c r="B93" s="17" t="s">
        <v>54</v>
      </c>
      <c r="C93" s="2" t="s">
        <v>1894</v>
      </c>
      <c r="D93" s="2" t="s">
        <v>1896</v>
      </c>
      <c r="E93" s="3" t="str">
        <f t="shared" si="1"/>
        <v>FBgn0010415</v>
      </c>
      <c r="F93" s="2" t="s">
        <v>1895</v>
      </c>
      <c r="G93" s="21" t="s">
        <v>3111</v>
      </c>
      <c r="H93" s="21" t="s">
        <v>1894</v>
      </c>
      <c r="I93" s="21" t="s">
        <v>3278</v>
      </c>
      <c r="J93" s="2" t="s">
        <v>1898</v>
      </c>
      <c r="K93" s="2" t="s">
        <v>1899</v>
      </c>
      <c r="L93" s="2" t="s">
        <v>1897</v>
      </c>
      <c r="M93" s="2" t="s">
        <v>1900</v>
      </c>
    </row>
    <row r="94" spans="1:13" x14ac:dyDescent="0.2">
      <c r="A94" s="12" t="s">
        <v>3924</v>
      </c>
      <c r="B94" s="17" t="s">
        <v>54</v>
      </c>
      <c r="C94" s="2" t="s">
        <v>2729</v>
      </c>
      <c r="D94" s="2" t="s">
        <v>2177</v>
      </c>
      <c r="E94" s="3" t="str">
        <f t="shared" si="1"/>
        <v>FBgn0267001</v>
      </c>
      <c r="F94" s="2" t="s">
        <v>2176</v>
      </c>
      <c r="G94" s="21" t="s">
        <v>3134</v>
      </c>
      <c r="H94" s="21" t="s">
        <v>3611</v>
      </c>
      <c r="I94" s="21" t="s">
        <v>3294</v>
      </c>
      <c r="J94" s="2" t="s">
        <v>2179</v>
      </c>
      <c r="K94" s="2" t="s">
        <v>2180</v>
      </c>
      <c r="L94" s="2" t="s">
        <v>2178</v>
      </c>
      <c r="M94" s="2" t="s">
        <v>2181</v>
      </c>
    </row>
    <row r="95" spans="1:13" x14ac:dyDescent="0.2">
      <c r="A95" s="12" t="s">
        <v>3924</v>
      </c>
      <c r="B95" s="17" t="s">
        <v>54</v>
      </c>
      <c r="C95" s="2" t="s">
        <v>2729</v>
      </c>
      <c r="D95" s="2" t="s">
        <v>2183</v>
      </c>
      <c r="E95" s="3" t="str">
        <f t="shared" si="1"/>
        <v>FBgn0004449</v>
      </c>
      <c r="F95" s="2" t="s">
        <v>2182</v>
      </c>
      <c r="G95" s="21" t="s">
        <v>3135</v>
      </c>
      <c r="H95" s="21" t="s">
        <v>3612</v>
      </c>
      <c r="I95" s="21" t="s">
        <v>3295</v>
      </c>
      <c r="J95" s="2" t="s">
        <v>2184</v>
      </c>
      <c r="K95" s="2" t="s">
        <v>2185</v>
      </c>
      <c r="L95" s="2" t="s">
        <v>2178</v>
      </c>
      <c r="M95" s="2" t="s">
        <v>2186</v>
      </c>
    </row>
    <row r="96" spans="1:13" x14ac:dyDescent="0.2">
      <c r="A96" s="12" t="s">
        <v>3924</v>
      </c>
      <c r="B96" s="17" t="s">
        <v>54</v>
      </c>
      <c r="C96" s="2"/>
      <c r="D96" s="2" t="s">
        <v>111</v>
      </c>
      <c r="E96" s="3" t="str">
        <f t="shared" si="1"/>
        <v>FBgn0040234</v>
      </c>
      <c r="F96" s="2" t="s">
        <v>110</v>
      </c>
      <c r="G96" s="21" t="s">
        <v>2955</v>
      </c>
      <c r="H96" s="21" t="s">
        <v>3402</v>
      </c>
      <c r="I96" s="21" t="s">
        <v>3170</v>
      </c>
      <c r="J96" s="2"/>
      <c r="K96" s="2"/>
      <c r="L96" s="2"/>
      <c r="M96" s="2" t="s">
        <v>112</v>
      </c>
    </row>
    <row r="97" spans="1:13" x14ac:dyDescent="0.2">
      <c r="A97" s="12" t="s">
        <v>3924</v>
      </c>
      <c r="B97" s="17" t="s">
        <v>54</v>
      </c>
      <c r="C97" s="2"/>
      <c r="D97" s="2" t="s">
        <v>114</v>
      </c>
      <c r="E97" s="3" t="str">
        <f t="shared" si="1"/>
        <v>FBgn0021742</v>
      </c>
      <c r="F97" s="2" t="s">
        <v>113</v>
      </c>
      <c r="G97" s="21" t="s">
        <v>2956</v>
      </c>
      <c r="H97" s="21" t="s">
        <v>3403</v>
      </c>
      <c r="I97" s="21" t="s">
        <v>3171</v>
      </c>
      <c r="J97" s="2" t="s">
        <v>59</v>
      </c>
      <c r="K97" s="2" t="s">
        <v>116</v>
      </c>
      <c r="L97" s="2" t="s">
        <v>115</v>
      </c>
      <c r="M97" s="2" t="s">
        <v>117</v>
      </c>
    </row>
    <row r="98" spans="1:13" x14ac:dyDescent="0.2">
      <c r="A98" s="12" t="s">
        <v>3924</v>
      </c>
      <c r="B98" s="17" t="s">
        <v>54</v>
      </c>
      <c r="C98" s="2"/>
      <c r="D98" s="2" t="s">
        <v>126</v>
      </c>
      <c r="E98" s="3" t="str">
        <f t="shared" si="1"/>
        <v>FBgn0052183</v>
      </c>
      <c r="F98" s="2" t="s">
        <v>125</v>
      </c>
      <c r="G98" s="21" t="s">
        <v>127</v>
      </c>
      <c r="H98" s="21" t="s">
        <v>3405</v>
      </c>
      <c r="I98" s="21" t="s">
        <v>3173</v>
      </c>
      <c r="J98" s="2" t="s">
        <v>129</v>
      </c>
      <c r="K98" s="2" t="s">
        <v>130</v>
      </c>
      <c r="L98" s="2" t="s">
        <v>128</v>
      </c>
      <c r="M98" s="2" t="s">
        <v>131</v>
      </c>
    </row>
    <row r="99" spans="1:13" x14ac:dyDescent="0.2">
      <c r="A99" s="12" t="s">
        <v>3924</v>
      </c>
      <c r="B99" s="17" t="s">
        <v>54</v>
      </c>
      <c r="C99" s="2"/>
      <c r="D99" s="6" t="s">
        <v>2549</v>
      </c>
      <c r="E99" s="3" t="str">
        <f t="shared" si="1"/>
        <v>FBgn0032834</v>
      </c>
      <c r="F99" s="6" t="s">
        <v>2548</v>
      </c>
      <c r="G99" s="21" t="s">
        <v>2550</v>
      </c>
      <c r="H99" s="10" t="s">
        <v>196</v>
      </c>
      <c r="I99" s="21"/>
      <c r="J99" s="6" t="s">
        <v>23</v>
      </c>
      <c r="K99" s="6" t="s">
        <v>9</v>
      </c>
      <c r="L99" s="6" t="s">
        <v>2551</v>
      </c>
      <c r="M99" s="6" t="s">
        <v>2552</v>
      </c>
    </row>
    <row r="100" spans="1:13" x14ac:dyDescent="0.2">
      <c r="A100" s="12" t="s">
        <v>3924</v>
      </c>
      <c r="B100" s="17" t="s">
        <v>54</v>
      </c>
      <c r="C100" s="2"/>
      <c r="D100" s="2" t="s">
        <v>334</v>
      </c>
      <c r="E100" s="3" t="str">
        <f t="shared" si="1"/>
        <v>FBgn0033250</v>
      </c>
      <c r="F100" s="4" t="s">
        <v>333</v>
      </c>
      <c r="G100" s="21" t="s">
        <v>2972</v>
      </c>
      <c r="H100" s="56" t="s">
        <v>3426</v>
      </c>
      <c r="I100" s="21" t="s">
        <v>3190</v>
      </c>
      <c r="J100" s="4"/>
      <c r="K100" s="4" t="s">
        <v>336</v>
      </c>
      <c r="L100" s="2" t="s">
        <v>335</v>
      </c>
      <c r="M100" s="5" t="s">
        <v>337</v>
      </c>
    </row>
    <row r="101" spans="1:13" x14ac:dyDescent="0.2">
      <c r="A101" s="12" t="s">
        <v>3924</v>
      </c>
      <c r="B101" s="17" t="s">
        <v>54</v>
      </c>
      <c r="C101" s="2"/>
      <c r="D101" s="2" t="s">
        <v>354</v>
      </c>
      <c r="E101" s="3" t="str">
        <f t="shared" si="1"/>
        <v>FBgn0034391</v>
      </c>
      <c r="F101" s="4" t="s">
        <v>353</v>
      </c>
      <c r="G101" s="21" t="s">
        <v>2975</v>
      </c>
      <c r="H101" s="56" t="s">
        <v>196</v>
      </c>
      <c r="I101" s="21"/>
      <c r="J101" s="4" t="s">
        <v>96</v>
      </c>
      <c r="K101" s="4" t="s">
        <v>97</v>
      </c>
      <c r="L101" s="2" t="s">
        <v>355</v>
      </c>
      <c r="M101" s="5" t="s">
        <v>356</v>
      </c>
    </row>
    <row r="102" spans="1:13" x14ac:dyDescent="0.2">
      <c r="A102" s="12" t="s">
        <v>3924</v>
      </c>
      <c r="B102" s="17" t="s">
        <v>54</v>
      </c>
      <c r="C102" s="2"/>
      <c r="D102" s="2" t="s">
        <v>397</v>
      </c>
      <c r="E102" s="3" t="str">
        <f t="shared" si="1"/>
        <v>FBgn0032414</v>
      </c>
      <c r="F102" s="2" t="s">
        <v>396</v>
      </c>
      <c r="G102" s="21" t="s">
        <v>398</v>
      </c>
      <c r="H102" s="21" t="s">
        <v>196</v>
      </c>
      <c r="I102" s="21" t="s">
        <v>3192</v>
      </c>
      <c r="J102" s="2" t="s">
        <v>16</v>
      </c>
      <c r="K102" s="2" t="s">
        <v>399</v>
      </c>
      <c r="L102" s="2"/>
      <c r="M102" s="2" t="s">
        <v>400</v>
      </c>
    </row>
    <row r="103" spans="1:13" x14ac:dyDescent="0.2">
      <c r="A103" s="12" t="s">
        <v>3924</v>
      </c>
      <c r="B103" s="17" t="s">
        <v>54</v>
      </c>
      <c r="C103" s="2"/>
      <c r="D103" s="2" t="s">
        <v>452</v>
      </c>
      <c r="E103" s="3" t="str">
        <f t="shared" si="1"/>
        <v>FBgn0051869</v>
      </c>
      <c r="F103" s="2" t="s">
        <v>451</v>
      </c>
      <c r="G103" s="21" t="s">
        <v>2987</v>
      </c>
      <c r="H103" s="21" t="s">
        <v>3492</v>
      </c>
      <c r="I103" s="21" t="s">
        <v>3192</v>
      </c>
      <c r="J103" s="2" t="s">
        <v>30</v>
      </c>
      <c r="K103" s="2"/>
      <c r="L103" s="2" t="s">
        <v>453</v>
      </c>
      <c r="M103" s="2" t="s">
        <v>454</v>
      </c>
    </row>
    <row r="104" spans="1:13" x14ac:dyDescent="0.2">
      <c r="A104" s="12" t="s">
        <v>3924</v>
      </c>
      <c r="B104" s="17" t="s">
        <v>54</v>
      </c>
      <c r="C104" s="2"/>
      <c r="D104" s="2" t="s">
        <v>496</v>
      </c>
      <c r="E104" s="3" t="str">
        <f t="shared" si="1"/>
        <v>FBgn0085483</v>
      </c>
      <c r="F104" s="2" t="s">
        <v>495</v>
      </c>
      <c r="G104" s="21" t="s">
        <v>497</v>
      </c>
      <c r="H104" s="21" t="s">
        <v>196</v>
      </c>
      <c r="I104" s="21" t="s">
        <v>3203</v>
      </c>
      <c r="J104" s="2" t="s">
        <v>498</v>
      </c>
      <c r="K104" s="2"/>
      <c r="L104" s="2"/>
      <c r="M104" s="2" t="s">
        <v>499</v>
      </c>
    </row>
    <row r="105" spans="1:13" x14ac:dyDescent="0.2">
      <c r="A105" s="12" t="s">
        <v>3924</v>
      </c>
      <c r="B105" s="17" t="s">
        <v>54</v>
      </c>
      <c r="C105" s="2"/>
      <c r="D105" s="2" t="s">
        <v>536</v>
      </c>
      <c r="E105" s="3" t="str">
        <f t="shared" si="1"/>
        <v>FBgn0259823</v>
      </c>
      <c r="F105" s="4" t="s">
        <v>535</v>
      </c>
      <c r="G105" s="21" t="s">
        <v>2994</v>
      </c>
      <c r="H105" s="56" t="s">
        <v>3450</v>
      </c>
      <c r="I105" s="21" t="s">
        <v>3192</v>
      </c>
      <c r="J105" s="4"/>
      <c r="K105" s="4"/>
      <c r="L105" s="2"/>
      <c r="M105" s="5" t="s">
        <v>537</v>
      </c>
    </row>
    <row r="106" spans="1:13" x14ac:dyDescent="0.2">
      <c r="A106" s="12" t="s">
        <v>3924</v>
      </c>
      <c r="B106" s="17" t="s">
        <v>54</v>
      </c>
      <c r="C106" s="2"/>
      <c r="D106" s="2" t="s">
        <v>94</v>
      </c>
      <c r="E106" s="3" t="str">
        <f t="shared" si="1"/>
        <v>FBgn0263038</v>
      </c>
      <c r="F106" s="2" t="s">
        <v>3387</v>
      </c>
      <c r="G106" s="21" t="s">
        <v>95</v>
      </c>
      <c r="H106" s="21" t="s">
        <v>3401</v>
      </c>
      <c r="I106" s="21" t="s">
        <v>3167</v>
      </c>
      <c r="J106" s="2" t="s">
        <v>96</v>
      </c>
      <c r="K106" s="2" t="s">
        <v>97</v>
      </c>
      <c r="L106" s="2"/>
      <c r="M106" s="2" t="s">
        <v>98</v>
      </c>
    </row>
    <row r="107" spans="1:13" x14ac:dyDescent="0.2">
      <c r="A107" s="12" t="s">
        <v>3924</v>
      </c>
      <c r="B107" s="17" t="s">
        <v>54</v>
      </c>
      <c r="C107" s="6"/>
      <c r="D107" s="6" t="s">
        <v>2528</v>
      </c>
      <c r="E107" s="3" t="str">
        <f t="shared" si="1"/>
        <v>FBgn0032666</v>
      </c>
      <c r="F107" s="6" t="s">
        <v>2527</v>
      </c>
      <c r="G107" s="21" t="s">
        <v>3001</v>
      </c>
      <c r="H107" s="10" t="s">
        <v>3502</v>
      </c>
      <c r="I107" s="21" t="s">
        <v>3167</v>
      </c>
      <c r="J107" s="6" t="s">
        <v>96</v>
      </c>
      <c r="K107" s="6" t="s">
        <v>2529</v>
      </c>
      <c r="L107" s="6" t="s">
        <v>355</v>
      </c>
      <c r="M107" s="6" t="s">
        <v>2530</v>
      </c>
    </row>
    <row r="108" spans="1:13" x14ac:dyDescent="0.2">
      <c r="A108" s="12" t="s">
        <v>3924</v>
      </c>
      <c r="B108" s="17" t="s">
        <v>54</v>
      </c>
      <c r="C108" s="2"/>
      <c r="D108" s="2" t="s">
        <v>625</v>
      </c>
      <c r="E108" s="3" t="str">
        <f t="shared" si="1"/>
        <v>FBgn0036040</v>
      </c>
      <c r="F108" s="2" t="s">
        <v>624</v>
      </c>
      <c r="G108" s="21" t="s">
        <v>626</v>
      </c>
      <c r="H108" s="21" t="s">
        <v>3504</v>
      </c>
      <c r="I108" s="21" t="s">
        <v>3190</v>
      </c>
      <c r="J108" s="2"/>
      <c r="K108" s="2"/>
      <c r="L108" s="2" t="s">
        <v>627</v>
      </c>
      <c r="M108" s="2" t="s">
        <v>628</v>
      </c>
    </row>
    <row r="109" spans="1:13" x14ac:dyDescent="0.2">
      <c r="A109" s="12" t="s">
        <v>3924</v>
      </c>
      <c r="B109" s="17" t="s">
        <v>54</v>
      </c>
      <c r="C109" s="6"/>
      <c r="D109" s="2" t="s">
        <v>1159</v>
      </c>
      <c r="E109" s="3" t="str">
        <f t="shared" si="1"/>
        <v>FBgn0000395</v>
      </c>
      <c r="F109" s="2" t="s">
        <v>1158</v>
      </c>
      <c r="G109" s="21" t="s">
        <v>3036</v>
      </c>
      <c r="H109" s="21" t="s">
        <v>3475</v>
      </c>
      <c r="I109" s="21" t="s">
        <v>3228</v>
      </c>
      <c r="J109" s="2" t="s">
        <v>1161</v>
      </c>
      <c r="K109" s="2" t="s">
        <v>1162</v>
      </c>
      <c r="L109" s="2" t="s">
        <v>1160</v>
      </c>
      <c r="M109" s="2" t="s">
        <v>1163</v>
      </c>
    </row>
    <row r="110" spans="1:13" x14ac:dyDescent="0.2">
      <c r="A110" s="12" t="s">
        <v>3924</v>
      </c>
      <c r="B110" s="17" t="s">
        <v>54</v>
      </c>
      <c r="C110" s="2"/>
      <c r="D110" s="2" t="s">
        <v>1365</v>
      </c>
      <c r="E110" s="3" t="str">
        <f t="shared" si="1"/>
        <v>FBgn0039155</v>
      </c>
      <c r="F110" s="2" t="s">
        <v>1364</v>
      </c>
      <c r="G110" s="21" t="s">
        <v>3058</v>
      </c>
      <c r="H110" s="21" t="s">
        <v>3523</v>
      </c>
      <c r="I110" s="21" t="s">
        <v>3243</v>
      </c>
      <c r="J110" s="2" t="s">
        <v>1367</v>
      </c>
      <c r="K110" s="2"/>
      <c r="L110" s="2" t="s">
        <v>1366</v>
      </c>
      <c r="M110" s="2" t="s">
        <v>1368</v>
      </c>
    </row>
    <row r="111" spans="1:13" x14ac:dyDescent="0.2">
      <c r="A111" s="12" t="s">
        <v>3924</v>
      </c>
      <c r="B111" s="17" t="s">
        <v>54</v>
      </c>
      <c r="C111" s="2"/>
      <c r="D111" s="2" t="s">
        <v>1753</v>
      </c>
      <c r="E111" s="3" t="str">
        <f t="shared" si="1"/>
        <v>FBgn0051619</v>
      </c>
      <c r="F111" s="2" t="s">
        <v>1752</v>
      </c>
      <c r="G111" s="21" t="s">
        <v>3093</v>
      </c>
      <c r="H111" s="21" t="s">
        <v>3557</v>
      </c>
      <c r="I111" s="21" t="s">
        <v>3264</v>
      </c>
      <c r="J111" s="2"/>
      <c r="K111" s="2" t="s">
        <v>1755</v>
      </c>
      <c r="L111" s="2" t="s">
        <v>1754</v>
      </c>
      <c r="M111" s="2" t="s">
        <v>1756</v>
      </c>
    </row>
    <row r="112" spans="1:13" x14ac:dyDescent="0.2">
      <c r="A112" s="12" t="s">
        <v>3924</v>
      </c>
      <c r="B112" s="16" t="s">
        <v>2701</v>
      </c>
      <c r="C112" s="2" t="s">
        <v>1375</v>
      </c>
      <c r="D112" s="2" t="s">
        <v>1377</v>
      </c>
      <c r="E112" s="3" t="str">
        <f t="shared" si="1"/>
        <v>FBgn0039688</v>
      </c>
      <c r="F112" s="2" t="s">
        <v>1376</v>
      </c>
      <c r="G112" s="21" t="s">
        <v>3059</v>
      </c>
      <c r="H112" s="21" t="s">
        <v>3525</v>
      </c>
      <c r="I112" s="21" t="s">
        <v>3245</v>
      </c>
      <c r="J112" s="2" t="s">
        <v>30</v>
      </c>
      <c r="K112" s="2" t="s">
        <v>1378</v>
      </c>
      <c r="L112" s="2" t="s">
        <v>483</v>
      </c>
      <c r="M112" s="2" t="s">
        <v>1379</v>
      </c>
    </row>
    <row r="113" spans="1:13" x14ac:dyDescent="0.2">
      <c r="A113" s="12" t="s">
        <v>3924</v>
      </c>
      <c r="B113" s="16" t="s">
        <v>2701</v>
      </c>
      <c r="C113" s="2" t="s">
        <v>1375</v>
      </c>
      <c r="D113" s="2" t="s">
        <v>1381</v>
      </c>
      <c r="E113" s="3" t="str">
        <f t="shared" si="1"/>
        <v>FBgn0259984</v>
      </c>
      <c r="F113" s="2" t="s">
        <v>1380</v>
      </c>
      <c r="G113" s="21" t="s">
        <v>3060</v>
      </c>
      <c r="H113" s="21" t="s">
        <v>3526</v>
      </c>
      <c r="I113" s="21" t="s">
        <v>3245</v>
      </c>
      <c r="J113" s="2" t="s">
        <v>1382</v>
      </c>
      <c r="K113" s="2" t="s">
        <v>1383</v>
      </c>
      <c r="L113" s="2" t="s">
        <v>483</v>
      </c>
      <c r="M113" s="2" t="s">
        <v>1384</v>
      </c>
    </row>
    <row r="114" spans="1:13" x14ac:dyDescent="0.2">
      <c r="A114" s="12" t="s">
        <v>3924</v>
      </c>
      <c r="B114" s="16" t="s">
        <v>2701</v>
      </c>
      <c r="C114" s="2" t="s">
        <v>1375</v>
      </c>
      <c r="D114" s="2" t="s">
        <v>1559</v>
      </c>
      <c r="E114" s="3" t="str">
        <f t="shared" si="1"/>
        <v>FBgn0265140</v>
      </c>
      <c r="F114" s="2" t="s">
        <v>1558</v>
      </c>
      <c r="G114" s="21" t="s">
        <v>3076</v>
      </c>
      <c r="H114" s="21" t="s">
        <v>3545</v>
      </c>
      <c r="I114" s="21" t="s">
        <v>3253</v>
      </c>
      <c r="J114" s="2" t="s">
        <v>1382</v>
      </c>
      <c r="K114" s="2" t="s">
        <v>1561</v>
      </c>
      <c r="L114" s="2" t="s">
        <v>1560</v>
      </c>
      <c r="M114" s="2" t="s">
        <v>1562</v>
      </c>
    </row>
    <row r="115" spans="1:13" x14ac:dyDescent="0.2">
      <c r="A115" s="12" t="s">
        <v>3924</v>
      </c>
      <c r="B115" s="16" t="s">
        <v>2701</v>
      </c>
      <c r="C115" s="2" t="s">
        <v>1375</v>
      </c>
      <c r="D115" s="2" t="s">
        <v>1574</v>
      </c>
      <c r="E115" s="3" t="str">
        <f t="shared" si="1"/>
        <v>FBgn0259110</v>
      </c>
      <c r="F115" s="2" t="s">
        <v>1573</v>
      </c>
      <c r="G115" s="21" t="s">
        <v>3077</v>
      </c>
      <c r="H115" s="21" t="s">
        <v>3546</v>
      </c>
      <c r="I115" s="21" t="s">
        <v>3254</v>
      </c>
      <c r="J115" s="2" t="s">
        <v>30</v>
      </c>
      <c r="K115" s="2" t="s">
        <v>1575</v>
      </c>
      <c r="L115" s="2" t="s">
        <v>1560</v>
      </c>
      <c r="M115" s="2" t="s">
        <v>1576</v>
      </c>
    </row>
    <row r="116" spans="1:13" x14ac:dyDescent="0.2">
      <c r="A116" s="12" t="s">
        <v>3924</v>
      </c>
      <c r="B116" s="16" t="s">
        <v>2701</v>
      </c>
      <c r="C116" s="2" t="s">
        <v>1375</v>
      </c>
      <c r="D116" s="2" t="s">
        <v>2166</v>
      </c>
      <c r="E116" s="3" t="str">
        <f t="shared" si="1"/>
        <v>FBgn0039734</v>
      </c>
      <c r="F116" s="2" t="s">
        <v>2165</v>
      </c>
      <c r="G116" s="21" t="s">
        <v>2167</v>
      </c>
      <c r="H116" s="21" t="s">
        <v>3610</v>
      </c>
      <c r="I116" s="21" t="s">
        <v>3292</v>
      </c>
      <c r="J116" s="2" t="s">
        <v>30</v>
      </c>
      <c r="K116" s="2" t="s">
        <v>1575</v>
      </c>
      <c r="L116" s="2" t="s">
        <v>2168</v>
      </c>
      <c r="M116" s="2" t="s">
        <v>2169</v>
      </c>
    </row>
    <row r="117" spans="1:13" x14ac:dyDescent="0.2">
      <c r="A117" s="12" t="s">
        <v>3924</v>
      </c>
      <c r="B117" s="16" t="s">
        <v>2701</v>
      </c>
      <c r="C117" s="2" t="s">
        <v>26</v>
      </c>
      <c r="D117" s="2" t="s">
        <v>28</v>
      </c>
      <c r="E117" s="3" t="str">
        <f t="shared" si="1"/>
        <v>FBgn0286071</v>
      </c>
      <c r="F117" s="2" t="s">
        <v>27</v>
      </c>
      <c r="G117" s="21" t="s">
        <v>2948</v>
      </c>
      <c r="H117" s="21" t="s">
        <v>3391</v>
      </c>
      <c r="I117" s="21" t="s">
        <v>3160</v>
      </c>
      <c r="J117" s="2" t="s">
        <v>30</v>
      </c>
      <c r="K117" s="2" t="s">
        <v>31</v>
      </c>
      <c r="L117" s="2" t="s">
        <v>29</v>
      </c>
      <c r="M117" s="2" t="s">
        <v>32</v>
      </c>
    </row>
    <row r="118" spans="1:13" x14ac:dyDescent="0.2">
      <c r="A118" s="12" t="s">
        <v>3924</v>
      </c>
      <c r="B118" s="16" t="s">
        <v>2701</v>
      </c>
      <c r="C118" s="2" t="s">
        <v>26</v>
      </c>
      <c r="D118" s="2" t="s">
        <v>505</v>
      </c>
      <c r="E118" s="3" t="str">
        <f t="shared" si="1"/>
        <v>FBgn0029791</v>
      </c>
      <c r="F118" s="4" t="s">
        <v>504</v>
      </c>
      <c r="G118" s="21" t="s">
        <v>2991</v>
      </c>
      <c r="H118" s="56" t="s">
        <v>3446</v>
      </c>
      <c r="I118" s="21" t="s">
        <v>3204</v>
      </c>
      <c r="J118" s="4"/>
      <c r="K118" s="4" t="s">
        <v>507</v>
      </c>
      <c r="L118" s="2" t="s">
        <v>506</v>
      </c>
      <c r="M118" s="5" t="s">
        <v>508</v>
      </c>
    </row>
    <row r="119" spans="1:13" x14ac:dyDescent="0.2">
      <c r="A119" s="12" t="s">
        <v>3924</v>
      </c>
      <c r="B119" s="16" t="s">
        <v>2701</v>
      </c>
      <c r="C119" s="2" t="s">
        <v>26</v>
      </c>
      <c r="D119" s="2" t="s">
        <v>1535</v>
      </c>
      <c r="E119" s="3" t="str">
        <f t="shared" si="1"/>
        <v>FBgn0032252</v>
      </c>
      <c r="F119" s="2" t="s">
        <v>1534</v>
      </c>
      <c r="G119" s="21" t="s">
        <v>3074</v>
      </c>
      <c r="H119" s="21" t="s">
        <v>3541</v>
      </c>
      <c r="I119" s="21" t="s">
        <v>3250</v>
      </c>
      <c r="J119" s="2" t="s">
        <v>16</v>
      </c>
      <c r="K119" s="2" t="s">
        <v>1537</v>
      </c>
      <c r="L119" s="2" t="s">
        <v>1536</v>
      </c>
      <c r="M119" s="2" t="s">
        <v>1538</v>
      </c>
    </row>
    <row r="120" spans="1:13" x14ac:dyDescent="0.2">
      <c r="A120" s="12" t="s">
        <v>3924</v>
      </c>
      <c r="B120" s="16" t="s">
        <v>2701</v>
      </c>
      <c r="C120" s="2" t="s">
        <v>26</v>
      </c>
      <c r="D120" s="2" t="s">
        <v>1982</v>
      </c>
      <c r="E120" s="3" t="str">
        <f t="shared" si="1"/>
        <v>FBgn0034903</v>
      </c>
      <c r="F120" s="2" t="s">
        <v>1981</v>
      </c>
      <c r="G120" s="21" t="s">
        <v>3119</v>
      </c>
      <c r="H120" s="21" t="s">
        <v>3582</v>
      </c>
      <c r="I120" s="21" t="s">
        <v>3285</v>
      </c>
      <c r="J120" s="2" t="s">
        <v>1984</v>
      </c>
      <c r="K120" s="2" t="s">
        <v>1985</v>
      </c>
      <c r="L120" s="2" t="s">
        <v>1983</v>
      </c>
      <c r="M120" s="2" t="s">
        <v>1986</v>
      </c>
    </row>
    <row r="121" spans="1:13" x14ac:dyDescent="0.2">
      <c r="A121" s="12" t="s">
        <v>3924</v>
      </c>
      <c r="B121" s="16" t="s">
        <v>2701</v>
      </c>
      <c r="C121" s="2" t="s">
        <v>26</v>
      </c>
      <c r="D121" s="2" t="s">
        <v>2150</v>
      </c>
      <c r="E121" s="3" t="str">
        <f t="shared" si="1"/>
        <v>FBgn0086408</v>
      </c>
      <c r="F121" s="2" t="s">
        <v>2149</v>
      </c>
      <c r="G121" s="21" t="s">
        <v>3131</v>
      </c>
      <c r="H121" s="21" t="s">
        <v>3607</v>
      </c>
      <c r="I121" s="21" t="s">
        <v>3289</v>
      </c>
      <c r="J121" s="2"/>
      <c r="K121" s="2" t="s">
        <v>2152</v>
      </c>
      <c r="L121" s="2" t="s">
        <v>2151</v>
      </c>
      <c r="M121" s="2" t="s">
        <v>2153</v>
      </c>
    </row>
    <row r="122" spans="1:13" x14ac:dyDescent="0.2">
      <c r="A122" s="12" t="s">
        <v>3924</v>
      </c>
      <c r="B122" s="16" t="s">
        <v>2701</v>
      </c>
      <c r="C122" s="2" t="s">
        <v>0</v>
      </c>
      <c r="D122" s="2" t="s">
        <v>2</v>
      </c>
      <c r="E122" s="3" t="str">
        <f t="shared" si="1"/>
        <v>FBgn0250848</v>
      </c>
      <c r="F122" s="2" t="s">
        <v>1</v>
      </c>
      <c r="G122" s="21" t="s">
        <v>3</v>
      </c>
      <c r="H122" s="21" t="s">
        <v>3389</v>
      </c>
      <c r="I122" s="21" t="s">
        <v>3158</v>
      </c>
      <c r="J122" s="2" t="s">
        <v>5</v>
      </c>
      <c r="K122" s="2" t="s">
        <v>6</v>
      </c>
      <c r="L122" s="2" t="s">
        <v>4</v>
      </c>
      <c r="M122" s="2" t="s">
        <v>7</v>
      </c>
    </row>
    <row r="123" spans="1:13" x14ac:dyDescent="0.2">
      <c r="A123" s="12" t="s">
        <v>3924</v>
      </c>
      <c r="B123" s="16" t="s">
        <v>2701</v>
      </c>
      <c r="C123" s="2" t="s">
        <v>0</v>
      </c>
      <c r="D123" s="2" t="s">
        <v>119</v>
      </c>
      <c r="E123" s="3" t="str">
        <f t="shared" si="1"/>
        <v>FBgn0029093</v>
      </c>
      <c r="F123" s="2" t="s">
        <v>118</v>
      </c>
      <c r="G123" s="21" t="s">
        <v>120</v>
      </c>
      <c r="H123" s="21" t="s">
        <v>3404</v>
      </c>
      <c r="I123" s="21" t="s">
        <v>3172</v>
      </c>
      <c r="J123" s="2" t="s">
        <v>122</v>
      </c>
      <c r="K123" s="2" t="s">
        <v>123</v>
      </c>
      <c r="L123" s="2" t="s">
        <v>121</v>
      </c>
      <c r="M123" s="2" t="s">
        <v>124</v>
      </c>
    </row>
    <row r="124" spans="1:13" x14ac:dyDescent="0.2">
      <c r="A124" s="12" t="s">
        <v>3924</v>
      </c>
      <c r="B124" s="16" t="s">
        <v>2701</v>
      </c>
      <c r="C124" s="2" t="s">
        <v>0</v>
      </c>
      <c r="D124" s="2" t="s">
        <v>187</v>
      </c>
      <c r="E124" s="3" t="str">
        <f t="shared" si="1"/>
        <v>FBgn0034443</v>
      </c>
      <c r="F124" s="2" t="s">
        <v>186</v>
      </c>
      <c r="G124" s="21" t="s">
        <v>188</v>
      </c>
      <c r="H124" s="21" t="s">
        <v>3406</v>
      </c>
      <c r="I124" s="21" t="s">
        <v>3178</v>
      </c>
      <c r="J124" s="2" t="s">
        <v>190</v>
      </c>
      <c r="K124" s="2" t="s">
        <v>191</v>
      </c>
      <c r="L124" s="2" t="s">
        <v>189</v>
      </c>
      <c r="M124" s="2" t="s">
        <v>192</v>
      </c>
    </row>
    <row r="125" spans="1:13" x14ac:dyDescent="0.2">
      <c r="A125" s="12" t="s">
        <v>3924</v>
      </c>
      <c r="B125" s="16" t="s">
        <v>2701</v>
      </c>
      <c r="C125" s="2" t="s">
        <v>0</v>
      </c>
      <c r="D125" s="2" t="s">
        <v>226</v>
      </c>
      <c r="E125" s="3" t="str">
        <f t="shared" si="1"/>
        <v>FBgn0037396</v>
      </c>
      <c r="F125" s="4" t="s">
        <v>225</v>
      </c>
      <c r="G125" s="21" t="s">
        <v>227</v>
      </c>
      <c r="H125" s="56" t="s">
        <v>3408</v>
      </c>
      <c r="I125" s="21" t="s">
        <v>3181</v>
      </c>
      <c r="J125" s="4" t="s">
        <v>5</v>
      </c>
      <c r="K125" s="4" t="s">
        <v>228</v>
      </c>
      <c r="L125" s="2" t="s">
        <v>189</v>
      </c>
      <c r="M125" s="5" t="s">
        <v>229</v>
      </c>
    </row>
    <row r="126" spans="1:13" x14ac:dyDescent="0.2">
      <c r="A126" s="12" t="s">
        <v>3924</v>
      </c>
      <c r="B126" s="16" t="s">
        <v>2701</v>
      </c>
      <c r="C126" s="2" t="s">
        <v>0</v>
      </c>
      <c r="D126" s="2" t="s">
        <v>231</v>
      </c>
      <c r="E126" s="3" t="str">
        <f t="shared" si="1"/>
        <v>FBgn0030551</v>
      </c>
      <c r="F126" s="4" t="s">
        <v>230</v>
      </c>
      <c r="G126" s="21" t="s">
        <v>232</v>
      </c>
      <c r="H126" s="56" t="s">
        <v>3409</v>
      </c>
      <c r="I126" s="21" t="s">
        <v>3182</v>
      </c>
      <c r="J126" s="4"/>
      <c r="K126" s="4"/>
      <c r="L126" s="2" t="s">
        <v>233</v>
      </c>
      <c r="M126" s="5" t="s">
        <v>234</v>
      </c>
    </row>
    <row r="127" spans="1:13" x14ac:dyDescent="0.2">
      <c r="A127" s="12" t="s">
        <v>3924</v>
      </c>
      <c r="B127" s="16" t="s">
        <v>2701</v>
      </c>
      <c r="C127" s="2" t="s">
        <v>0</v>
      </c>
      <c r="D127" s="2" t="s">
        <v>251</v>
      </c>
      <c r="E127" s="3" t="str">
        <f t="shared" si="1"/>
        <v>FBgn0037941</v>
      </c>
      <c r="F127" s="4" t="s">
        <v>250</v>
      </c>
      <c r="G127" s="21" t="s">
        <v>252</v>
      </c>
      <c r="H127" s="56" t="s">
        <v>3388</v>
      </c>
      <c r="I127" s="21" t="s">
        <v>3185</v>
      </c>
      <c r="J127" s="4"/>
      <c r="K127" s="4"/>
      <c r="L127" s="2" t="s">
        <v>253</v>
      </c>
      <c r="M127" s="5" t="s">
        <v>254</v>
      </c>
    </row>
    <row r="128" spans="1:13" x14ac:dyDescent="0.2">
      <c r="A128" s="12" t="s">
        <v>3924</v>
      </c>
      <c r="B128" s="16" t="s">
        <v>2701</v>
      </c>
      <c r="C128" s="2" t="s">
        <v>0</v>
      </c>
      <c r="D128" s="2" t="s">
        <v>246</v>
      </c>
      <c r="E128" s="3" t="str">
        <f t="shared" si="1"/>
        <v>FBgn0053293</v>
      </c>
      <c r="F128" s="2" t="s">
        <v>3753</v>
      </c>
      <c r="G128" s="21" t="s">
        <v>247</v>
      </c>
      <c r="H128" s="21" t="s">
        <v>3412</v>
      </c>
      <c r="I128" s="21"/>
      <c r="J128" s="2"/>
      <c r="K128" s="2"/>
      <c r="L128" s="2" t="s">
        <v>248</v>
      </c>
      <c r="M128" s="2" t="s">
        <v>249</v>
      </c>
    </row>
    <row r="129" spans="1:13" x14ac:dyDescent="0.2">
      <c r="A129" s="12" t="s">
        <v>3924</v>
      </c>
      <c r="B129" s="16" t="s">
        <v>2701</v>
      </c>
      <c r="C129" s="2" t="s">
        <v>0</v>
      </c>
      <c r="D129" s="2" t="s">
        <v>580</v>
      </c>
      <c r="E129" s="3" t="str">
        <f t="shared" si="1"/>
        <v>FBgn0034229</v>
      </c>
      <c r="F129" s="4" t="s">
        <v>579</v>
      </c>
      <c r="G129" s="21" t="s">
        <v>2997</v>
      </c>
      <c r="H129" s="56" t="s">
        <v>3452</v>
      </c>
      <c r="I129" s="21" t="s">
        <v>3208</v>
      </c>
      <c r="J129" s="4" t="s">
        <v>8</v>
      </c>
      <c r="K129" s="4" t="s">
        <v>582</v>
      </c>
      <c r="L129" s="2" t="s">
        <v>581</v>
      </c>
      <c r="M129" s="5" t="s">
        <v>583</v>
      </c>
    </row>
    <row r="130" spans="1:13" x14ac:dyDescent="0.2">
      <c r="A130" s="12" t="s">
        <v>3924</v>
      </c>
      <c r="B130" s="16" t="s">
        <v>2701</v>
      </c>
      <c r="C130" s="2" t="s">
        <v>0</v>
      </c>
      <c r="D130" s="2" t="s">
        <v>588</v>
      </c>
      <c r="E130" s="3" t="str">
        <f t="shared" si="1"/>
        <v>FBgn0032228</v>
      </c>
      <c r="F130" s="2" t="s">
        <v>587</v>
      </c>
      <c r="G130" s="21" t="s">
        <v>589</v>
      </c>
      <c r="H130" s="21" t="s">
        <v>3501</v>
      </c>
      <c r="I130" s="21" t="s">
        <v>3181</v>
      </c>
      <c r="J130" s="2" t="s">
        <v>5</v>
      </c>
      <c r="K130" s="2" t="s">
        <v>6</v>
      </c>
      <c r="L130" s="2" t="s">
        <v>581</v>
      </c>
      <c r="M130" s="2" t="s">
        <v>590</v>
      </c>
    </row>
    <row r="131" spans="1:13" x14ac:dyDescent="0.2">
      <c r="A131" s="12" t="s">
        <v>3924</v>
      </c>
      <c r="B131" s="16" t="s">
        <v>2701</v>
      </c>
      <c r="C131" s="2" t="s">
        <v>0</v>
      </c>
      <c r="D131" s="2" t="s">
        <v>592</v>
      </c>
      <c r="E131" s="3" t="str">
        <f t="shared" si="1"/>
        <v>FBgn0034160</v>
      </c>
      <c r="F131" s="4" t="s">
        <v>591</v>
      </c>
      <c r="G131" s="21" t="s">
        <v>2999</v>
      </c>
      <c r="H131" s="56" t="s">
        <v>3453</v>
      </c>
      <c r="I131" s="21" t="s">
        <v>3209</v>
      </c>
      <c r="J131" s="4"/>
      <c r="K131" s="4"/>
      <c r="L131" s="2" t="s">
        <v>204</v>
      </c>
      <c r="M131" s="5" t="s">
        <v>593</v>
      </c>
    </row>
    <row r="132" spans="1:13" x14ac:dyDescent="0.2">
      <c r="A132" s="12" t="s">
        <v>3924</v>
      </c>
      <c r="B132" s="16" t="s">
        <v>2701</v>
      </c>
      <c r="C132" s="2" t="s">
        <v>0</v>
      </c>
      <c r="D132" s="2" t="s">
        <v>610</v>
      </c>
      <c r="E132" s="3" t="str">
        <f t="shared" ref="E132:E195" si="2">HYPERLINK("http://flybase.org/reports/"&amp;D132,D132)</f>
        <v>FBgn0033873</v>
      </c>
      <c r="F132" s="4" t="s">
        <v>609</v>
      </c>
      <c r="G132" s="21" t="s">
        <v>611</v>
      </c>
      <c r="H132" s="56" t="s">
        <v>3455</v>
      </c>
      <c r="I132" s="21" t="s">
        <v>3210</v>
      </c>
      <c r="J132" s="4" t="s">
        <v>5</v>
      </c>
      <c r="K132" s="4" t="s">
        <v>6</v>
      </c>
      <c r="L132" s="2" t="s">
        <v>612</v>
      </c>
      <c r="M132" s="5" t="s">
        <v>613</v>
      </c>
    </row>
    <row r="133" spans="1:13" x14ac:dyDescent="0.2">
      <c r="A133" s="12" t="s">
        <v>3924</v>
      </c>
      <c r="B133" s="16" t="s">
        <v>2701</v>
      </c>
      <c r="C133" s="2" t="s">
        <v>0</v>
      </c>
      <c r="D133" s="2" t="s">
        <v>615</v>
      </c>
      <c r="E133" s="3" t="str">
        <f t="shared" si="2"/>
        <v>FBgn0033874</v>
      </c>
      <c r="F133" s="4" t="s">
        <v>614</v>
      </c>
      <c r="G133" s="21" t="s">
        <v>616</v>
      </c>
      <c r="H133" s="56" t="s">
        <v>3456</v>
      </c>
      <c r="I133" s="21" t="s">
        <v>3181</v>
      </c>
      <c r="J133" s="4" t="s">
        <v>5</v>
      </c>
      <c r="K133" s="4" t="s">
        <v>6</v>
      </c>
      <c r="L133" s="2" t="s">
        <v>581</v>
      </c>
      <c r="M133" s="5" t="s">
        <v>617</v>
      </c>
    </row>
    <row r="134" spans="1:13" x14ac:dyDescent="0.2">
      <c r="A134" s="12" t="s">
        <v>3924</v>
      </c>
      <c r="B134" s="16" t="s">
        <v>2701</v>
      </c>
      <c r="C134" s="2" t="s">
        <v>0</v>
      </c>
      <c r="D134" s="2" t="s">
        <v>619</v>
      </c>
      <c r="E134" s="3" t="str">
        <f t="shared" si="2"/>
        <v>FBgn0033875</v>
      </c>
      <c r="F134" s="4" t="s">
        <v>618</v>
      </c>
      <c r="G134" s="21" t="s">
        <v>3003</v>
      </c>
      <c r="H134" s="56" t="s">
        <v>3457</v>
      </c>
      <c r="I134" s="21" t="s">
        <v>3178</v>
      </c>
      <c r="J134" s="4"/>
      <c r="K134" s="4"/>
      <c r="L134" s="2" t="s">
        <v>189</v>
      </c>
      <c r="M134" s="5" t="s">
        <v>620</v>
      </c>
    </row>
    <row r="135" spans="1:13" x14ac:dyDescent="0.2">
      <c r="A135" s="12" t="s">
        <v>3924</v>
      </c>
      <c r="B135" s="16" t="s">
        <v>2701</v>
      </c>
      <c r="C135" s="2" t="s">
        <v>0</v>
      </c>
      <c r="D135" s="2" t="s">
        <v>772</v>
      </c>
      <c r="E135" s="3" t="str">
        <f t="shared" si="2"/>
        <v>FBgn0013770</v>
      </c>
      <c r="F135" s="2" t="s">
        <v>771</v>
      </c>
      <c r="G135" s="21" t="s">
        <v>3021</v>
      </c>
      <c r="H135" s="21" t="s">
        <v>3473</v>
      </c>
      <c r="I135" s="21" t="s">
        <v>3158</v>
      </c>
      <c r="J135" s="2" t="s">
        <v>774</v>
      </c>
      <c r="K135" s="2" t="s">
        <v>775</v>
      </c>
      <c r="L135" s="2" t="s">
        <v>773</v>
      </c>
      <c r="M135" s="2" t="s">
        <v>776</v>
      </c>
    </row>
    <row r="136" spans="1:13" x14ac:dyDescent="0.2">
      <c r="A136" s="12" t="s">
        <v>3924</v>
      </c>
      <c r="B136" s="16" t="s">
        <v>2701</v>
      </c>
      <c r="C136" s="2" t="s">
        <v>0</v>
      </c>
      <c r="D136" s="2" t="s">
        <v>1153</v>
      </c>
      <c r="E136" s="3" t="str">
        <f t="shared" si="2"/>
        <v>FBgn0030521</v>
      </c>
      <c r="F136" s="2" t="s">
        <v>1152</v>
      </c>
      <c r="G136" s="21" t="s">
        <v>1154</v>
      </c>
      <c r="H136" s="21" t="s">
        <v>3474</v>
      </c>
      <c r="I136" s="21" t="s">
        <v>3227</v>
      </c>
      <c r="J136" s="2" t="s">
        <v>1155</v>
      </c>
      <c r="K136" s="2" t="s">
        <v>1156</v>
      </c>
      <c r="L136" s="2" t="s">
        <v>189</v>
      </c>
      <c r="M136" s="2" t="s">
        <v>1157</v>
      </c>
    </row>
    <row r="137" spans="1:13" x14ac:dyDescent="0.2">
      <c r="A137" s="12" t="s">
        <v>3924</v>
      </c>
      <c r="B137" s="16" t="s">
        <v>2701</v>
      </c>
      <c r="C137" s="2" t="s">
        <v>3632</v>
      </c>
      <c r="D137" s="2" t="s">
        <v>439</v>
      </c>
      <c r="E137" s="3" t="str">
        <f t="shared" si="2"/>
        <v>FBgn0051145</v>
      </c>
      <c r="F137" s="4" t="s">
        <v>438</v>
      </c>
      <c r="G137" s="21" t="s">
        <v>440</v>
      </c>
      <c r="H137" s="56" t="s">
        <v>3439</v>
      </c>
      <c r="I137" s="21" t="s">
        <v>3200</v>
      </c>
      <c r="J137" s="4" t="s">
        <v>442</v>
      </c>
      <c r="K137" s="4" t="s">
        <v>443</v>
      </c>
      <c r="L137" s="2" t="s">
        <v>441</v>
      </c>
      <c r="M137" s="5" t="s">
        <v>438</v>
      </c>
    </row>
    <row r="138" spans="1:13" x14ac:dyDescent="0.2">
      <c r="A138" s="12" t="s">
        <v>3924</v>
      </c>
      <c r="B138" s="16" t="s">
        <v>2701</v>
      </c>
      <c r="C138" s="2" t="s">
        <v>3632</v>
      </c>
      <c r="D138" s="2" t="s">
        <v>501</v>
      </c>
      <c r="E138" s="3" t="str">
        <f t="shared" si="2"/>
        <v>FBgn0038268</v>
      </c>
      <c r="F138" s="4" t="s">
        <v>500</v>
      </c>
      <c r="G138" s="21" t="s">
        <v>502</v>
      </c>
      <c r="H138" s="56" t="s">
        <v>3445</v>
      </c>
      <c r="I138" s="21" t="s">
        <v>3200</v>
      </c>
      <c r="J138" s="4" t="s">
        <v>503</v>
      </c>
      <c r="K138" s="4" t="s">
        <v>443</v>
      </c>
      <c r="L138" s="2" t="s">
        <v>441</v>
      </c>
      <c r="M138" s="5" t="s">
        <v>500</v>
      </c>
    </row>
    <row r="139" spans="1:13" x14ac:dyDescent="0.2">
      <c r="A139" s="12" t="s">
        <v>3924</v>
      </c>
      <c r="B139" s="16" t="s">
        <v>2701</v>
      </c>
      <c r="C139" s="2" t="s">
        <v>3633</v>
      </c>
      <c r="D139" s="2" t="s">
        <v>1825</v>
      </c>
      <c r="E139" s="3" t="str">
        <f t="shared" si="2"/>
        <v>FBgn0036147</v>
      </c>
      <c r="F139" s="2" t="s">
        <v>1824</v>
      </c>
      <c r="G139" s="21" t="s">
        <v>388</v>
      </c>
      <c r="H139" s="21" t="s">
        <v>3568</v>
      </c>
      <c r="I139" s="21" t="s">
        <v>3271</v>
      </c>
      <c r="J139" s="2" t="s">
        <v>1827</v>
      </c>
      <c r="K139" s="2" t="s">
        <v>1828</v>
      </c>
      <c r="L139" s="2" t="s">
        <v>1826</v>
      </c>
      <c r="M139" s="2" t="s">
        <v>1829</v>
      </c>
    </row>
    <row r="140" spans="1:13" x14ac:dyDescent="0.2">
      <c r="A140" s="12" t="s">
        <v>3924</v>
      </c>
      <c r="B140" s="16" t="s">
        <v>2701</v>
      </c>
      <c r="C140" s="2" t="s">
        <v>3635</v>
      </c>
      <c r="D140" s="2" t="s">
        <v>1540</v>
      </c>
      <c r="E140" s="3" t="str">
        <f t="shared" si="2"/>
        <v>FBgn0039848</v>
      </c>
      <c r="F140" s="2" t="s">
        <v>1539</v>
      </c>
      <c r="G140" s="21" t="s">
        <v>237</v>
      </c>
      <c r="H140" s="21" t="s">
        <v>3542</v>
      </c>
      <c r="I140" s="21" t="s">
        <v>3251</v>
      </c>
      <c r="J140" s="2" t="s">
        <v>59</v>
      </c>
      <c r="K140" s="2" t="s">
        <v>1542</v>
      </c>
      <c r="L140" s="2" t="s">
        <v>1541</v>
      </c>
      <c r="M140" s="2" t="s">
        <v>1543</v>
      </c>
    </row>
    <row r="141" spans="1:13" x14ac:dyDescent="0.2">
      <c r="A141" s="12" t="s">
        <v>3924</v>
      </c>
      <c r="B141" s="16" t="s">
        <v>2701</v>
      </c>
      <c r="C141" s="2" t="s">
        <v>3635</v>
      </c>
      <c r="D141" s="2" t="s">
        <v>1545</v>
      </c>
      <c r="E141" s="3" t="str">
        <f t="shared" si="2"/>
        <v>FBgn0034660</v>
      </c>
      <c r="F141" s="2" t="s">
        <v>1544</v>
      </c>
      <c r="G141" s="21" t="s">
        <v>2977</v>
      </c>
      <c r="H141" s="21" t="s">
        <v>3543</v>
      </c>
      <c r="I141" s="21" t="s">
        <v>3251</v>
      </c>
      <c r="J141" s="2" t="s">
        <v>59</v>
      </c>
      <c r="K141" s="2" t="s">
        <v>1542</v>
      </c>
      <c r="L141" s="2" t="s">
        <v>1541</v>
      </c>
      <c r="M141" s="2" t="s">
        <v>1546</v>
      </c>
    </row>
    <row r="142" spans="1:13" x14ac:dyDescent="0.2">
      <c r="A142" s="12" t="s">
        <v>3924</v>
      </c>
      <c r="B142" s="16" t="s">
        <v>2701</v>
      </c>
      <c r="C142" s="2" t="s">
        <v>3634</v>
      </c>
      <c r="D142" s="2" t="s">
        <v>1578</v>
      </c>
      <c r="E142" s="3" t="str">
        <f t="shared" si="2"/>
        <v>FBgn0035049</v>
      </c>
      <c r="F142" s="2" t="s">
        <v>1577</v>
      </c>
      <c r="G142" s="21" t="s">
        <v>3078</v>
      </c>
      <c r="H142" s="21" t="s">
        <v>3547</v>
      </c>
      <c r="I142" s="21" t="s">
        <v>3255</v>
      </c>
      <c r="J142" s="2" t="s">
        <v>1580</v>
      </c>
      <c r="K142" s="2" t="s">
        <v>1581</v>
      </c>
      <c r="L142" s="2" t="s">
        <v>1579</v>
      </c>
      <c r="M142" s="2" t="s">
        <v>1582</v>
      </c>
    </row>
    <row r="143" spans="1:13" x14ac:dyDescent="0.2">
      <c r="A143" s="12" t="s">
        <v>3924</v>
      </c>
      <c r="B143" s="16" t="s">
        <v>2701</v>
      </c>
      <c r="C143" s="2" t="s">
        <v>3634</v>
      </c>
      <c r="D143" s="2" t="s">
        <v>1584</v>
      </c>
      <c r="E143" s="3" t="str">
        <f t="shared" si="2"/>
        <v>FBgn0033438</v>
      </c>
      <c r="F143" s="2" t="s">
        <v>1583</v>
      </c>
      <c r="G143" s="21" t="s">
        <v>1585</v>
      </c>
      <c r="H143" s="21" t="s">
        <v>3548</v>
      </c>
      <c r="I143" s="21" t="s">
        <v>3256</v>
      </c>
      <c r="J143" s="2" t="s">
        <v>1586</v>
      </c>
      <c r="K143" s="2" t="s">
        <v>1587</v>
      </c>
      <c r="L143" s="2" t="s">
        <v>1579</v>
      </c>
      <c r="M143" s="2" t="s">
        <v>1588</v>
      </c>
    </row>
    <row r="144" spans="1:13" x14ac:dyDescent="0.2">
      <c r="A144" s="12" t="s">
        <v>3924</v>
      </c>
      <c r="B144" s="16" t="s">
        <v>2701</v>
      </c>
      <c r="C144" s="2" t="s">
        <v>2726</v>
      </c>
      <c r="D144" s="2" t="s">
        <v>236</v>
      </c>
      <c r="E144" s="3" t="str">
        <f t="shared" si="2"/>
        <v>FBgn0039616</v>
      </c>
      <c r="F144" s="4" t="s">
        <v>235</v>
      </c>
      <c r="G144" s="21" t="s">
        <v>237</v>
      </c>
      <c r="H144" s="56" t="s">
        <v>3410</v>
      </c>
      <c r="I144" s="21" t="s">
        <v>3183</v>
      </c>
      <c r="J144" s="4" t="s">
        <v>239</v>
      </c>
      <c r="K144" s="4" t="s">
        <v>9</v>
      </c>
      <c r="L144" s="2" t="s">
        <v>238</v>
      </c>
      <c r="M144" s="5" t="s">
        <v>240</v>
      </c>
    </row>
    <row r="145" spans="1:13" x14ac:dyDescent="0.2">
      <c r="A145" s="12" t="s">
        <v>3924</v>
      </c>
      <c r="B145" s="16" t="s">
        <v>2701</v>
      </c>
      <c r="C145" s="2" t="s">
        <v>2726</v>
      </c>
      <c r="D145" s="2" t="s">
        <v>366</v>
      </c>
      <c r="E145" s="3" t="str">
        <f t="shared" si="2"/>
        <v>FBgn0039782</v>
      </c>
      <c r="F145" s="4" t="s">
        <v>365</v>
      </c>
      <c r="G145" s="21" t="s">
        <v>2977</v>
      </c>
      <c r="H145" s="56" t="s">
        <v>3429</v>
      </c>
      <c r="I145" s="21" t="s">
        <v>3191</v>
      </c>
      <c r="J145" s="4" t="s">
        <v>239</v>
      </c>
      <c r="K145" s="4"/>
      <c r="L145" s="2" t="s">
        <v>238</v>
      </c>
      <c r="M145" s="5" t="s">
        <v>367</v>
      </c>
    </row>
    <row r="146" spans="1:13" x14ac:dyDescent="0.2">
      <c r="A146" s="12" t="s">
        <v>3924</v>
      </c>
      <c r="B146" s="16" t="s">
        <v>2701</v>
      </c>
      <c r="C146" s="2" t="s">
        <v>2726</v>
      </c>
      <c r="D146" s="2" t="s">
        <v>387</v>
      </c>
      <c r="E146" s="3" t="str">
        <f t="shared" si="2"/>
        <v>FBgn0040528</v>
      </c>
      <c r="F146" s="4" t="s">
        <v>386</v>
      </c>
      <c r="G146" s="21" t="s">
        <v>388</v>
      </c>
      <c r="H146" s="56" t="s">
        <v>3410</v>
      </c>
      <c r="I146" s="21" t="s">
        <v>3191</v>
      </c>
      <c r="J146" s="4" t="s">
        <v>239</v>
      </c>
      <c r="K146" s="4"/>
      <c r="L146" s="2" t="s">
        <v>238</v>
      </c>
      <c r="M146" s="5" t="s">
        <v>389</v>
      </c>
    </row>
    <row r="147" spans="1:13" x14ac:dyDescent="0.2">
      <c r="A147" s="12" t="s">
        <v>3924</v>
      </c>
      <c r="B147" s="16" t="s">
        <v>2701</v>
      </c>
      <c r="C147" s="2" t="s">
        <v>2726</v>
      </c>
      <c r="D147" s="6" t="s">
        <v>2561</v>
      </c>
      <c r="E147" s="3" t="str">
        <f t="shared" si="2"/>
        <v>FBgn0036796</v>
      </c>
      <c r="F147" s="6" t="s">
        <v>2560</v>
      </c>
      <c r="G147" s="21" t="s">
        <v>2562</v>
      </c>
      <c r="H147" s="10" t="s">
        <v>3410</v>
      </c>
      <c r="I147" s="21" t="s">
        <v>3183</v>
      </c>
      <c r="J147" s="6" t="s">
        <v>239</v>
      </c>
      <c r="K147" s="6"/>
      <c r="L147" s="6" t="s">
        <v>238</v>
      </c>
      <c r="M147" s="6" t="s">
        <v>2563</v>
      </c>
    </row>
    <row r="148" spans="1:13" x14ac:dyDescent="0.2">
      <c r="A148" s="12" t="s">
        <v>3924</v>
      </c>
      <c r="B148" s="16" t="s">
        <v>2701</v>
      </c>
      <c r="C148" s="2" t="s">
        <v>2726</v>
      </c>
      <c r="D148" s="6" t="s">
        <v>2565</v>
      </c>
      <c r="E148" s="3" t="str">
        <f t="shared" si="2"/>
        <v>FBgn0036795</v>
      </c>
      <c r="F148" s="6" t="s">
        <v>2564</v>
      </c>
      <c r="G148" s="21" t="s">
        <v>2566</v>
      </c>
      <c r="H148" s="10" t="s">
        <v>3491</v>
      </c>
      <c r="I148" s="21" t="s">
        <v>3191</v>
      </c>
      <c r="J148" s="6" t="s">
        <v>239</v>
      </c>
      <c r="K148" s="6" t="s">
        <v>9</v>
      </c>
      <c r="L148" s="6" t="s">
        <v>238</v>
      </c>
      <c r="M148" s="6" t="s">
        <v>2567</v>
      </c>
    </row>
    <row r="149" spans="1:13" x14ac:dyDescent="0.2">
      <c r="A149" s="12" t="s">
        <v>3924</v>
      </c>
      <c r="B149" s="16" t="s">
        <v>2701</v>
      </c>
      <c r="C149" s="2" t="s">
        <v>2726</v>
      </c>
      <c r="D149" s="6" t="s">
        <v>2569</v>
      </c>
      <c r="E149" s="3" t="str">
        <f t="shared" si="2"/>
        <v>FBgn0042182</v>
      </c>
      <c r="F149" s="8" t="s">
        <v>2568</v>
      </c>
      <c r="G149" s="21" t="s">
        <v>2570</v>
      </c>
      <c r="H149" s="21" t="s">
        <v>421</v>
      </c>
      <c r="I149" s="21" t="s">
        <v>3191</v>
      </c>
      <c r="J149" s="8" t="s">
        <v>2571</v>
      </c>
      <c r="K149" s="8" t="s">
        <v>9</v>
      </c>
      <c r="L149" s="6" t="s">
        <v>238</v>
      </c>
      <c r="M149" s="9" t="s">
        <v>2572</v>
      </c>
    </row>
    <row r="150" spans="1:13" x14ac:dyDescent="0.2">
      <c r="A150" s="12" t="s">
        <v>3924</v>
      </c>
      <c r="B150" s="16" t="s">
        <v>2701</v>
      </c>
      <c r="C150" s="2" t="s">
        <v>2726</v>
      </c>
      <c r="D150" s="6" t="s">
        <v>2579</v>
      </c>
      <c r="E150" s="3" t="str">
        <f t="shared" si="2"/>
        <v>FBgn0051013</v>
      </c>
      <c r="F150" s="8" t="s">
        <v>2578</v>
      </c>
      <c r="G150" s="21" t="s">
        <v>2580</v>
      </c>
      <c r="H150" s="19" t="s">
        <v>3410</v>
      </c>
      <c r="I150" s="21" t="s">
        <v>3198</v>
      </c>
      <c r="J150" s="8" t="s">
        <v>239</v>
      </c>
      <c r="K150" s="8"/>
      <c r="L150" s="6" t="s">
        <v>238</v>
      </c>
      <c r="M150" s="9" t="s">
        <v>2581</v>
      </c>
    </row>
    <row r="151" spans="1:13" x14ac:dyDescent="0.2">
      <c r="A151" s="12" t="s">
        <v>3924</v>
      </c>
      <c r="B151" s="16" t="s">
        <v>2701</v>
      </c>
      <c r="C151" s="2" t="s">
        <v>2726</v>
      </c>
      <c r="D151" s="6" t="s">
        <v>2583</v>
      </c>
      <c r="E151" s="3" t="str">
        <f t="shared" si="2"/>
        <v>FBgn0051016</v>
      </c>
      <c r="F151" s="8" t="s">
        <v>2582</v>
      </c>
      <c r="G151" s="21" t="s">
        <v>2584</v>
      </c>
      <c r="H151" s="19" t="s">
        <v>3438</v>
      </c>
      <c r="I151" s="21" t="s">
        <v>3191</v>
      </c>
      <c r="J151" s="8" t="s">
        <v>239</v>
      </c>
      <c r="K151" s="8" t="s">
        <v>9</v>
      </c>
      <c r="L151" s="6" t="s">
        <v>238</v>
      </c>
      <c r="M151" s="9" t="s">
        <v>2585</v>
      </c>
    </row>
    <row r="152" spans="1:13" x14ac:dyDescent="0.2">
      <c r="A152" s="12" t="s">
        <v>3924</v>
      </c>
      <c r="B152" s="16" t="s">
        <v>2701</v>
      </c>
      <c r="C152" s="2" t="s">
        <v>2726</v>
      </c>
      <c r="D152" s="6" t="s">
        <v>2587</v>
      </c>
      <c r="E152" s="3" t="str">
        <f t="shared" si="2"/>
        <v>FBgn0051021</v>
      </c>
      <c r="F152" s="8" t="s">
        <v>2586</v>
      </c>
      <c r="G152" s="21" t="s">
        <v>2983</v>
      </c>
      <c r="H152" s="19" t="s">
        <v>3410</v>
      </c>
      <c r="I152" s="21" t="s">
        <v>3199</v>
      </c>
      <c r="J152" s="8" t="s">
        <v>239</v>
      </c>
      <c r="K152" s="8"/>
      <c r="L152" s="6" t="s">
        <v>238</v>
      </c>
      <c r="M152" s="9" t="s">
        <v>2588</v>
      </c>
    </row>
    <row r="153" spans="1:13" x14ac:dyDescent="0.2">
      <c r="A153" s="12" t="s">
        <v>3924</v>
      </c>
      <c r="B153" s="16" t="s">
        <v>2701</v>
      </c>
      <c r="C153" s="2" t="s">
        <v>2726</v>
      </c>
      <c r="D153" s="6" t="s">
        <v>2590</v>
      </c>
      <c r="E153" s="3" t="str">
        <f t="shared" si="2"/>
        <v>FBgn0051371</v>
      </c>
      <c r="F153" s="8" t="s">
        <v>2589</v>
      </c>
      <c r="G153" s="21" t="s">
        <v>2985</v>
      </c>
      <c r="H153" s="19" t="s">
        <v>3429</v>
      </c>
      <c r="I153" s="21" t="s">
        <v>3199</v>
      </c>
      <c r="J153" s="8" t="s">
        <v>239</v>
      </c>
      <c r="K153" s="8"/>
      <c r="L153" s="6" t="s">
        <v>238</v>
      </c>
      <c r="M153" s="9" t="s">
        <v>2591</v>
      </c>
    </row>
    <row r="154" spans="1:13" x14ac:dyDescent="0.2">
      <c r="A154" s="12" t="s">
        <v>3924</v>
      </c>
      <c r="B154" s="16" t="s">
        <v>2701</v>
      </c>
      <c r="C154" s="2" t="s">
        <v>2726</v>
      </c>
      <c r="D154" s="6" t="s">
        <v>2593</v>
      </c>
      <c r="E154" s="3" t="str">
        <f t="shared" si="2"/>
        <v>FBgn0051524</v>
      </c>
      <c r="F154" s="8" t="s">
        <v>2592</v>
      </c>
      <c r="G154" s="21" t="s">
        <v>2986</v>
      </c>
      <c r="H154" s="19" t="s">
        <v>3440</v>
      </c>
      <c r="I154" s="21" t="s">
        <v>3198</v>
      </c>
      <c r="J154" s="8" t="s">
        <v>239</v>
      </c>
      <c r="K154" s="8"/>
      <c r="L154" s="6" t="s">
        <v>238</v>
      </c>
      <c r="M154" s="9" t="s">
        <v>2594</v>
      </c>
    </row>
    <row r="155" spans="1:13" x14ac:dyDescent="0.2">
      <c r="A155" s="12" t="s">
        <v>3924</v>
      </c>
      <c r="B155" s="16" t="s">
        <v>2701</v>
      </c>
      <c r="C155" s="2" t="s">
        <v>2726</v>
      </c>
      <c r="D155" s="6" t="s">
        <v>2596</v>
      </c>
      <c r="E155" s="3" t="str">
        <f t="shared" si="2"/>
        <v>FBgn0052199</v>
      </c>
      <c r="F155" s="6" t="s">
        <v>2595</v>
      </c>
      <c r="G155" s="21" t="s">
        <v>2988</v>
      </c>
      <c r="H155" s="10" t="s">
        <v>3410</v>
      </c>
      <c r="I155" s="21" t="s">
        <v>3201</v>
      </c>
      <c r="J155" s="6" t="s">
        <v>239</v>
      </c>
      <c r="K155" s="6"/>
      <c r="L155" s="6" t="s">
        <v>238</v>
      </c>
      <c r="M155" s="6" t="s">
        <v>2597</v>
      </c>
    </row>
    <row r="156" spans="1:13" x14ac:dyDescent="0.2">
      <c r="A156" s="12" t="s">
        <v>3924</v>
      </c>
      <c r="B156" s="16" t="s">
        <v>2701</v>
      </c>
      <c r="C156" s="2" t="s">
        <v>2726</v>
      </c>
      <c r="D156" s="6" t="s">
        <v>2599</v>
      </c>
      <c r="E156" s="3" t="str">
        <f t="shared" si="2"/>
        <v>FBgn0052201</v>
      </c>
      <c r="F156" s="6" t="s">
        <v>2598</v>
      </c>
      <c r="G156" s="21" t="s">
        <v>2600</v>
      </c>
      <c r="H156" s="10" t="s">
        <v>3410</v>
      </c>
      <c r="I156" s="21" t="s">
        <v>3191</v>
      </c>
      <c r="J156" s="6" t="s">
        <v>2571</v>
      </c>
      <c r="K156" s="6" t="s">
        <v>9</v>
      </c>
      <c r="L156" s="6" t="s">
        <v>238</v>
      </c>
      <c r="M156" s="6" t="s">
        <v>2601</v>
      </c>
    </row>
    <row r="157" spans="1:13" x14ac:dyDescent="0.2">
      <c r="A157" s="12" t="s">
        <v>3924</v>
      </c>
      <c r="B157" s="16" t="s">
        <v>2701</v>
      </c>
      <c r="C157" s="2" t="s">
        <v>2726</v>
      </c>
      <c r="D157" s="6" t="s">
        <v>2603</v>
      </c>
      <c r="E157" s="3" t="str">
        <f t="shared" si="2"/>
        <v>FBgn0054041</v>
      </c>
      <c r="F157" s="8" t="s">
        <v>2602</v>
      </c>
      <c r="G157" s="21" t="s">
        <v>2990</v>
      </c>
      <c r="H157" s="19" t="s">
        <v>3443</v>
      </c>
      <c r="I157" s="21" t="s">
        <v>3202</v>
      </c>
      <c r="J157" s="8" t="s">
        <v>2604</v>
      </c>
      <c r="K157" s="8"/>
      <c r="L157" s="6" t="s">
        <v>238</v>
      </c>
      <c r="M157" s="9" t="s">
        <v>2605</v>
      </c>
    </row>
    <row r="158" spans="1:13" x14ac:dyDescent="0.2">
      <c r="A158" s="12" t="s">
        <v>3924</v>
      </c>
      <c r="B158" s="16" t="s">
        <v>2701</v>
      </c>
      <c r="C158" s="2" t="s">
        <v>2726</v>
      </c>
      <c r="D158" s="6" t="s">
        <v>2607</v>
      </c>
      <c r="E158" s="3" t="str">
        <f t="shared" si="2"/>
        <v>FBgn0036793</v>
      </c>
      <c r="F158" s="6" t="s">
        <v>2606</v>
      </c>
      <c r="G158" s="21" t="s">
        <v>2608</v>
      </c>
      <c r="H158" s="10" t="s">
        <v>3496</v>
      </c>
      <c r="I158" s="21" t="s">
        <v>3183</v>
      </c>
      <c r="J158" s="6" t="s">
        <v>239</v>
      </c>
      <c r="K158" s="6"/>
      <c r="L158" s="6" t="s">
        <v>238</v>
      </c>
      <c r="M158" s="6" t="s">
        <v>2609</v>
      </c>
    </row>
    <row r="159" spans="1:13" x14ac:dyDescent="0.2">
      <c r="A159" s="12" t="s">
        <v>3924</v>
      </c>
      <c r="B159" s="16" t="s">
        <v>2701</v>
      </c>
      <c r="C159" s="2" t="s">
        <v>2726</v>
      </c>
      <c r="D159" s="6" t="s">
        <v>2611</v>
      </c>
      <c r="E159" s="3" t="str">
        <f t="shared" si="2"/>
        <v>FBgn0039784</v>
      </c>
      <c r="F159" s="8" t="s">
        <v>2610</v>
      </c>
      <c r="G159" s="21" t="s">
        <v>2612</v>
      </c>
      <c r="H159" s="19" t="s">
        <v>3468</v>
      </c>
      <c r="I159" s="21" t="s">
        <v>3191</v>
      </c>
      <c r="J159" s="8" t="s">
        <v>239</v>
      </c>
      <c r="K159" s="8"/>
      <c r="L159" s="6" t="s">
        <v>238</v>
      </c>
      <c r="M159" s="9" t="s">
        <v>2613</v>
      </c>
    </row>
    <row r="160" spans="1:13" x14ac:dyDescent="0.2">
      <c r="A160" s="12" t="s">
        <v>3924</v>
      </c>
      <c r="B160" s="16" t="s">
        <v>2701</v>
      </c>
      <c r="C160" s="2" t="s">
        <v>2726</v>
      </c>
      <c r="D160" s="6" t="s">
        <v>2633</v>
      </c>
      <c r="E160" s="3" t="str">
        <f t="shared" si="2"/>
        <v>FBgn0039776</v>
      </c>
      <c r="F160" s="6" t="s">
        <v>2632</v>
      </c>
      <c r="G160" s="21" t="s">
        <v>2634</v>
      </c>
      <c r="H160" s="10" t="s">
        <v>3559</v>
      </c>
      <c r="I160" s="21" t="s">
        <v>3191</v>
      </c>
      <c r="J160" s="6" t="s">
        <v>2635</v>
      </c>
      <c r="K160" s="6"/>
      <c r="L160" s="6" t="s">
        <v>238</v>
      </c>
      <c r="M160" s="6" t="s">
        <v>2636</v>
      </c>
    </row>
    <row r="161" spans="1:13" x14ac:dyDescent="0.2">
      <c r="A161" s="12" t="s">
        <v>3924</v>
      </c>
      <c r="B161" s="16" t="s">
        <v>2701</v>
      </c>
      <c r="C161" s="2" t="s">
        <v>2726</v>
      </c>
      <c r="D161" s="6" t="s">
        <v>2638</v>
      </c>
      <c r="E161" s="3" t="str">
        <f t="shared" si="2"/>
        <v>FBgn0026190</v>
      </c>
      <c r="F161" s="6" t="s">
        <v>2637</v>
      </c>
      <c r="G161" s="21" t="s">
        <v>3096</v>
      </c>
      <c r="H161" s="10" t="s">
        <v>3560</v>
      </c>
      <c r="I161" s="21" t="s">
        <v>3191</v>
      </c>
      <c r="J161" s="6" t="s">
        <v>239</v>
      </c>
      <c r="K161" s="6"/>
      <c r="L161" s="6" t="s">
        <v>238</v>
      </c>
      <c r="M161" s="6" t="s">
        <v>2639</v>
      </c>
    </row>
    <row r="162" spans="1:13" x14ac:dyDescent="0.2">
      <c r="A162" s="12" t="s">
        <v>3924</v>
      </c>
      <c r="B162" s="16" t="s">
        <v>2701</v>
      </c>
      <c r="C162" s="2" t="s">
        <v>2726</v>
      </c>
      <c r="D162" s="6" t="s">
        <v>2641</v>
      </c>
      <c r="E162" s="3" t="str">
        <f t="shared" si="2"/>
        <v>FBgn0039780</v>
      </c>
      <c r="F162" s="6" t="s">
        <v>2640</v>
      </c>
      <c r="G162" s="21" t="s">
        <v>3097</v>
      </c>
      <c r="H162" s="10" t="s">
        <v>3561</v>
      </c>
      <c r="I162" s="21" t="s">
        <v>3191</v>
      </c>
      <c r="J162" s="6" t="s">
        <v>239</v>
      </c>
      <c r="K162" s="6"/>
      <c r="L162" s="6" t="s">
        <v>238</v>
      </c>
      <c r="M162" s="6" t="s">
        <v>2642</v>
      </c>
    </row>
    <row r="163" spans="1:13" x14ac:dyDescent="0.2">
      <c r="A163" s="12" t="s">
        <v>3924</v>
      </c>
      <c r="B163" s="16" t="s">
        <v>2701</v>
      </c>
      <c r="C163" s="2" t="s">
        <v>2726</v>
      </c>
      <c r="D163" s="6" t="s">
        <v>2644</v>
      </c>
      <c r="E163" s="3" t="str">
        <f t="shared" si="2"/>
        <v>FBgn0039783</v>
      </c>
      <c r="F163" s="6" t="s">
        <v>2643</v>
      </c>
      <c r="G163" s="21" t="s">
        <v>3098</v>
      </c>
      <c r="H163" s="10" t="s">
        <v>3562</v>
      </c>
      <c r="I163" s="21" t="s">
        <v>3198</v>
      </c>
      <c r="J163" s="6" t="s">
        <v>2645</v>
      </c>
      <c r="K163" s="6" t="s">
        <v>2646</v>
      </c>
      <c r="L163" s="6" t="s">
        <v>238</v>
      </c>
      <c r="M163" s="6" t="s">
        <v>2647</v>
      </c>
    </row>
    <row r="164" spans="1:13" x14ac:dyDescent="0.2">
      <c r="A164" s="12" t="s">
        <v>3924</v>
      </c>
      <c r="B164" s="16" t="s">
        <v>2701</v>
      </c>
      <c r="C164" s="2" t="s">
        <v>2726</v>
      </c>
      <c r="D164" s="6" t="s">
        <v>2649</v>
      </c>
      <c r="E164" s="3" t="str">
        <f t="shared" si="2"/>
        <v>FBgn0051017</v>
      </c>
      <c r="F164" s="6" t="s">
        <v>2648</v>
      </c>
      <c r="G164" s="21" t="s">
        <v>2650</v>
      </c>
      <c r="H164" s="10" t="s">
        <v>3563</v>
      </c>
      <c r="I164" s="21" t="s">
        <v>3191</v>
      </c>
      <c r="J164" s="6" t="s">
        <v>239</v>
      </c>
      <c r="K164" s="6"/>
      <c r="L164" s="6" t="s">
        <v>238</v>
      </c>
      <c r="M164" s="6" t="s">
        <v>2651</v>
      </c>
    </row>
    <row r="165" spans="1:13" x14ac:dyDescent="0.2">
      <c r="A165" s="12" t="s">
        <v>3924</v>
      </c>
      <c r="B165" s="16" t="s">
        <v>2701</v>
      </c>
      <c r="C165" s="2" t="s">
        <v>2726</v>
      </c>
      <c r="D165" s="6" t="s">
        <v>2653</v>
      </c>
      <c r="E165" s="3" t="str">
        <f t="shared" si="2"/>
        <v>FBgn0051015</v>
      </c>
      <c r="F165" s="6" t="s">
        <v>2652</v>
      </c>
      <c r="G165" s="21" t="s">
        <v>3099</v>
      </c>
      <c r="H165" s="10" t="s">
        <v>3564</v>
      </c>
      <c r="I165" s="21" t="s">
        <v>3191</v>
      </c>
      <c r="J165" s="6" t="s">
        <v>239</v>
      </c>
      <c r="K165" s="6"/>
      <c r="L165" s="6" t="s">
        <v>238</v>
      </c>
      <c r="M165" s="6" t="s">
        <v>2654</v>
      </c>
    </row>
    <row r="166" spans="1:13" x14ac:dyDescent="0.2">
      <c r="A166" s="12" t="s">
        <v>3924</v>
      </c>
      <c r="B166" s="16" t="s">
        <v>2701</v>
      </c>
      <c r="C166" s="2" t="s">
        <v>2726</v>
      </c>
      <c r="D166" s="6" t="s">
        <v>2656</v>
      </c>
      <c r="E166" s="3" t="str">
        <f t="shared" si="2"/>
        <v>FBgn0051014</v>
      </c>
      <c r="F166" s="6" t="s">
        <v>2655</v>
      </c>
      <c r="G166" s="21" t="s">
        <v>3100</v>
      </c>
      <c r="H166" s="10" t="s">
        <v>3565</v>
      </c>
      <c r="I166" s="21" t="s">
        <v>3191</v>
      </c>
      <c r="J166" s="6" t="s">
        <v>239</v>
      </c>
      <c r="K166" s="6" t="s">
        <v>2657</v>
      </c>
      <c r="L166" s="6" t="s">
        <v>238</v>
      </c>
      <c r="M166" s="6" t="s">
        <v>2658</v>
      </c>
    </row>
    <row r="167" spans="1:13" x14ac:dyDescent="0.2">
      <c r="A167" s="12" t="s">
        <v>3924</v>
      </c>
      <c r="B167" s="16" t="s">
        <v>2701</v>
      </c>
      <c r="C167" s="2" t="s">
        <v>2726</v>
      </c>
      <c r="D167" s="6" t="s">
        <v>2660</v>
      </c>
      <c r="E167" s="3" t="str">
        <f t="shared" si="2"/>
        <v>FBgn0039779</v>
      </c>
      <c r="F167" s="6" t="s">
        <v>2659</v>
      </c>
      <c r="G167" s="21" t="s">
        <v>3101</v>
      </c>
      <c r="H167" s="10" t="s">
        <v>3566</v>
      </c>
      <c r="I167" s="21" t="s">
        <v>3191</v>
      </c>
      <c r="J167" s="6" t="s">
        <v>239</v>
      </c>
      <c r="K167" s="6" t="s">
        <v>2657</v>
      </c>
      <c r="L167" s="6" t="s">
        <v>238</v>
      </c>
      <c r="M167" s="6" t="s">
        <v>2661</v>
      </c>
    </row>
    <row r="168" spans="1:13" x14ac:dyDescent="0.2">
      <c r="A168" s="12" t="s">
        <v>3924</v>
      </c>
      <c r="B168" s="16" t="s">
        <v>2701</v>
      </c>
      <c r="C168" s="2" t="s">
        <v>558</v>
      </c>
      <c r="D168" s="2" t="s">
        <v>560</v>
      </c>
      <c r="E168" s="3" t="str">
        <f t="shared" si="2"/>
        <v>FBgn0263109</v>
      </c>
      <c r="F168" s="4" t="s">
        <v>559</v>
      </c>
      <c r="G168" s="21" t="s">
        <v>561</v>
      </c>
      <c r="H168" s="56" t="s">
        <v>196</v>
      </c>
      <c r="I168" s="21" t="s">
        <v>3207</v>
      </c>
      <c r="J168" s="4" t="s">
        <v>23</v>
      </c>
      <c r="K168" s="4"/>
      <c r="L168" s="2" t="s">
        <v>562</v>
      </c>
      <c r="M168" s="5" t="s">
        <v>563</v>
      </c>
    </row>
    <row r="169" spans="1:13" x14ac:dyDescent="0.2">
      <c r="A169" s="12" t="s">
        <v>3924</v>
      </c>
      <c r="B169" s="16" t="s">
        <v>2701</v>
      </c>
      <c r="C169" s="2" t="s">
        <v>558</v>
      </c>
      <c r="D169" s="2" t="s">
        <v>1714</v>
      </c>
      <c r="E169" s="3" t="str">
        <f t="shared" si="2"/>
        <v>FBgn0002930</v>
      </c>
      <c r="F169" s="2" t="s">
        <v>1713</v>
      </c>
      <c r="G169" s="21" t="s">
        <v>3090</v>
      </c>
      <c r="H169" s="21" t="s">
        <v>3556</v>
      </c>
      <c r="I169" s="21" t="s">
        <v>3207</v>
      </c>
      <c r="J169" s="2" t="s">
        <v>23</v>
      </c>
      <c r="K169" s="2" t="s">
        <v>1716</v>
      </c>
      <c r="L169" s="2" t="s">
        <v>1715</v>
      </c>
      <c r="M169" s="2" t="s">
        <v>1717</v>
      </c>
    </row>
    <row r="170" spans="1:13" x14ac:dyDescent="0.2">
      <c r="A170" s="12" t="s">
        <v>3924</v>
      </c>
      <c r="B170" s="16" t="s">
        <v>2701</v>
      </c>
      <c r="C170" s="2" t="s">
        <v>558</v>
      </c>
      <c r="D170" s="2" t="s">
        <v>1999</v>
      </c>
      <c r="E170" s="3" t="str">
        <f t="shared" si="2"/>
        <v>FBgn0039795</v>
      </c>
      <c r="F170" s="2" t="s">
        <v>1998</v>
      </c>
      <c r="G170" s="21" t="s">
        <v>3122</v>
      </c>
      <c r="H170" s="21" t="s">
        <v>2000</v>
      </c>
      <c r="I170" s="21" t="s">
        <v>3288</v>
      </c>
      <c r="J170" s="2" t="s">
        <v>23</v>
      </c>
      <c r="K170" s="2" t="s">
        <v>9</v>
      </c>
      <c r="L170" s="2" t="s">
        <v>2001</v>
      </c>
      <c r="M170" s="2" t="s">
        <v>2002</v>
      </c>
    </row>
    <row r="171" spans="1:13" x14ac:dyDescent="0.2">
      <c r="A171" s="12" t="s">
        <v>3924</v>
      </c>
      <c r="B171" s="16" t="s">
        <v>2701</v>
      </c>
      <c r="C171" s="2" t="s">
        <v>558</v>
      </c>
      <c r="D171" s="2" t="s">
        <v>2004</v>
      </c>
      <c r="E171" s="3" t="str">
        <f t="shared" si="2"/>
        <v>FBgn0028990</v>
      </c>
      <c r="F171" s="2" t="s">
        <v>2003</v>
      </c>
      <c r="G171" s="21" t="s">
        <v>2005</v>
      </c>
      <c r="H171" s="21" t="s">
        <v>3586</v>
      </c>
      <c r="I171" s="21" t="s">
        <v>3207</v>
      </c>
      <c r="J171" s="2" t="s">
        <v>8</v>
      </c>
      <c r="K171" s="2" t="s">
        <v>2007</v>
      </c>
      <c r="L171" s="2" t="s">
        <v>2006</v>
      </c>
      <c r="M171" s="2" t="s">
        <v>2008</v>
      </c>
    </row>
    <row r="172" spans="1:13" x14ac:dyDescent="0.2">
      <c r="A172" s="12" t="s">
        <v>3924</v>
      </c>
      <c r="B172" s="16" t="s">
        <v>2701</v>
      </c>
      <c r="C172" s="2" t="s">
        <v>558</v>
      </c>
      <c r="D172" s="2" t="s">
        <v>2010</v>
      </c>
      <c r="E172" s="3" t="str">
        <f t="shared" si="2"/>
        <v>FBgn0083141</v>
      </c>
      <c r="F172" s="2" t="s">
        <v>2009</v>
      </c>
      <c r="G172" s="21" t="s">
        <v>2011</v>
      </c>
      <c r="H172" s="21" t="s">
        <v>3587</v>
      </c>
      <c r="I172" s="21" t="s">
        <v>3207</v>
      </c>
      <c r="J172" s="2" t="s">
        <v>23</v>
      </c>
      <c r="K172" s="2" t="s">
        <v>2013</v>
      </c>
      <c r="L172" s="2" t="s">
        <v>2012</v>
      </c>
      <c r="M172" s="2" t="s">
        <v>2014</v>
      </c>
    </row>
    <row r="173" spans="1:13" x14ac:dyDescent="0.2">
      <c r="A173" s="12" t="s">
        <v>3924</v>
      </c>
      <c r="B173" s="16" t="s">
        <v>2701</v>
      </c>
      <c r="C173" s="2" t="s">
        <v>558</v>
      </c>
      <c r="D173" s="2" t="s">
        <v>2016</v>
      </c>
      <c r="E173" s="3" t="str">
        <f t="shared" si="2"/>
        <v>FBgn0051902</v>
      </c>
      <c r="F173" s="2" t="s">
        <v>2015</v>
      </c>
      <c r="G173" s="21" t="s">
        <v>2017</v>
      </c>
      <c r="H173" s="21" t="s">
        <v>2018</v>
      </c>
      <c r="I173" s="21" t="s">
        <v>3207</v>
      </c>
      <c r="J173" s="2" t="s">
        <v>23</v>
      </c>
      <c r="K173" s="2" t="s">
        <v>2013</v>
      </c>
      <c r="L173" s="2" t="s">
        <v>2019</v>
      </c>
      <c r="M173" s="2" t="s">
        <v>2020</v>
      </c>
    </row>
    <row r="174" spans="1:13" x14ac:dyDescent="0.2">
      <c r="A174" s="12" t="s">
        <v>3924</v>
      </c>
      <c r="B174" s="16" t="s">
        <v>2701</v>
      </c>
      <c r="C174" s="2" t="s">
        <v>558</v>
      </c>
      <c r="D174" s="2" t="s">
        <v>2022</v>
      </c>
      <c r="E174" s="3" t="str">
        <f t="shared" si="2"/>
        <v>FBgn0053121</v>
      </c>
      <c r="F174" s="2" t="s">
        <v>2021</v>
      </c>
      <c r="G174" s="21" t="s">
        <v>2023</v>
      </c>
      <c r="H174" s="21" t="s">
        <v>2024</v>
      </c>
      <c r="I174" s="21" t="s">
        <v>3207</v>
      </c>
      <c r="J174" s="2" t="s">
        <v>23</v>
      </c>
      <c r="K174" s="2" t="s">
        <v>9</v>
      </c>
      <c r="L174" s="2" t="s">
        <v>2019</v>
      </c>
      <c r="M174" s="2" t="s">
        <v>2025</v>
      </c>
    </row>
    <row r="175" spans="1:13" x14ac:dyDescent="0.2">
      <c r="A175" s="12" t="s">
        <v>3924</v>
      </c>
      <c r="B175" s="16" t="s">
        <v>2701</v>
      </c>
      <c r="C175" s="2" t="s">
        <v>558</v>
      </c>
      <c r="D175" s="2" t="s">
        <v>2027</v>
      </c>
      <c r="E175" s="3" t="str">
        <f t="shared" si="2"/>
        <v>FBgn0031973</v>
      </c>
      <c r="F175" s="2" t="s">
        <v>2026</v>
      </c>
      <c r="G175" s="21" t="s">
        <v>2028</v>
      </c>
      <c r="H175" s="21" t="s">
        <v>3588</v>
      </c>
      <c r="I175" s="21" t="s">
        <v>3288</v>
      </c>
      <c r="J175" s="2" t="s">
        <v>23</v>
      </c>
      <c r="K175" s="2" t="s">
        <v>2030</v>
      </c>
      <c r="L175" s="2" t="s">
        <v>2029</v>
      </c>
      <c r="M175" s="2" t="s">
        <v>2031</v>
      </c>
    </row>
    <row r="176" spans="1:13" x14ac:dyDescent="0.2">
      <c r="A176" s="12" t="s">
        <v>3924</v>
      </c>
      <c r="B176" s="16" t="s">
        <v>2701</v>
      </c>
      <c r="C176" s="2" t="s">
        <v>558</v>
      </c>
      <c r="D176" s="2" t="s">
        <v>2033</v>
      </c>
      <c r="E176" s="3" t="str">
        <f t="shared" si="2"/>
        <v>FBgn0028987</v>
      </c>
      <c r="F176" s="2" t="s">
        <v>2032</v>
      </c>
      <c r="G176" s="21" t="s">
        <v>3123</v>
      </c>
      <c r="H176" s="21" t="s">
        <v>2034</v>
      </c>
      <c r="I176" s="21" t="s">
        <v>3288</v>
      </c>
      <c r="J176" s="2" t="s">
        <v>8</v>
      </c>
      <c r="K176" s="2" t="s">
        <v>2013</v>
      </c>
      <c r="L176" s="2" t="s">
        <v>2012</v>
      </c>
      <c r="M176" s="2" t="s">
        <v>2035</v>
      </c>
    </row>
    <row r="177" spans="1:13" x14ac:dyDescent="0.2">
      <c r="A177" s="12" t="s">
        <v>3924</v>
      </c>
      <c r="B177" s="16" t="s">
        <v>2701</v>
      </c>
      <c r="C177" s="2" t="s">
        <v>558</v>
      </c>
      <c r="D177" s="2" t="s">
        <v>2037</v>
      </c>
      <c r="E177" s="3" t="str">
        <f t="shared" si="2"/>
        <v>FBgn0032178</v>
      </c>
      <c r="F177" s="2" t="s">
        <v>2036</v>
      </c>
      <c r="G177" s="21" t="s">
        <v>2038</v>
      </c>
      <c r="H177" s="21" t="s">
        <v>3589</v>
      </c>
      <c r="I177" s="21" t="s">
        <v>3207</v>
      </c>
      <c r="J177" s="2" t="s">
        <v>23</v>
      </c>
      <c r="K177" s="2"/>
      <c r="L177" s="2" t="s">
        <v>2001</v>
      </c>
      <c r="M177" s="2" t="s">
        <v>2039</v>
      </c>
    </row>
    <row r="178" spans="1:13" x14ac:dyDescent="0.2">
      <c r="A178" s="12" t="s">
        <v>3924</v>
      </c>
      <c r="B178" s="16" t="s">
        <v>2701</v>
      </c>
      <c r="C178" s="2" t="s">
        <v>558</v>
      </c>
      <c r="D178" s="2" t="s">
        <v>2041</v>
      </c>
      <c r="E178" s="3" t="str">
        <f t="shared" si="2"/>
        <v>FBgn0028986</v>
      </c>
      <c r="F178" s="2" t="s">
        <v>2040</v>
      </c>
      <c r="G178" s="21" t="s">
        <v>3124</v>
      </c>
      <c r="H178" s="21" t="s">
        <v>3590</v>
      </c>
      <c r="I178" s="21" t="s">
        <v>3288</v>
      </c>
      <c r="J178" s="2" t="s">
        <v>23</v>
      </c>
      <c r="K178" s="2" t="s">
        <v>2042</v>
      </c>
      <c r="L178" s="2" t="s">
        <v>2019</v>
      </c>
      <c r="M178" s="2" t="s">
        <v>2043</v>
      </c>
    </row>
    <row r="179" spans="1:13" x14ac:dyDescent="0.2">
      <c r="A179" s="12" t="s">
        <v>3924</v>
      </c>
      <c r="B179" s="16" t="s">
        <v>2701</v>
      </c>
      <c r="C179" s="2" t="s">
        <v>558</v>
      </c>
      <c r="D179" s="2" t="s">
        <v>2045</v>
      </c>
      <c r="E179" s="3" t="str">
        <f t="shared" si="2"/>
        <v>FBgn0265137</v>
      </c>
      <c r="F179" s="2" t="s">
        <v>2044</v>
      </c>
      <c r="G179" s="21" t="s">
        <v>3125</v>
      </c>
      <c r="H179" s="21" t="s">
        <v>3591</v>
      </c>
      <c r="I179" s="21" t="s">
        <v>3288</v>
      </c>
      <c r="J179" s="2" t="s">
        <v>23</v>
      </c>
      <c r="K179" s="2" t="s">
        <v>2046</v>
      </c>
      <c r="L179" s="2" t="s">
        <v>2019</v>
      </c>
      <c r="M179" s="2" t="s">
        <v>2047</v>
      </c>
    </row>
    <row r="180" spans="1:13" x14ac:dyDescent="0.2">
      <c r="A180" s="12" t="s">
        <v>3924</v>
      </c>
      <c r="B180" s="16" t="s">
        <v>2701</v>
      </c>
      <c r="C180" s="2" t="s">
        <v>558</v>
      </c>
      <c r="D180" s="2" t="s">
        <v>2049</v>
      </c>
      <c r="E180" s="3" t="str">
        <f t="shared" si="2"/>
        <v>FBgn0033112</v>
      </c>
      <c r="F180" s="2" t="s">
        <v>2048</v>
      </c>
      <c r="G180" s="21" t="s">
        <v>3126</v>
      </c>
      <c r="H180" s="21" t="s">
        <v>3592</v>
      </c>
      <c r="I180" s="21" t="s">
        <v>3207</v>
      </c>
      <c r="J180" s="2" t="s">
        <v>23</v>
      </c>
      <c r="K180" s="2" t="s">
        <v>2050</v>
      </c>
      <c r="L180" s="2" t="s">
        <v>2012</v>
      </c>
      <c r="M180" s="2" t="s">
        <v>2051</v>
      </c>
    </row>
    <row r="181" spans="1:13" x14ac:dyDescent="0.2">
      <c r="A181" s="12" t="s">
        <v>3924</v>
      </c>
      <c r="B181" s="16" t="s">
        <v>2701</v>
      </c>
      <c r="C181" s="2" t="s">
        <v>558</v>
      </c>
      <c r="D181" s="2" t="s">
        <v>2053</v>
      </c>
      <c r="E181" s="3" t="str">
        <f t="shared" si="2"/>
        <v>FBgn0033113</v>
      </c>
      <c r="F181" s="2" t="s">
        <v>2052</v>
      </c>
      <c r="G181" s="21" t="s">
        <v>3127</v>
      </c>
      <c r="H181" s="21" t="s">
        <v>3593</v>
      </c>
      <c r="I181" s="21" t="s">
        <v>3207</v>
      </c>
      <c r="J181" s="2" t="s">
        <v>23</v>
      </c>
      <c r="K181" s="2" t="s">
        <v>2050</v>
      </c>
      <c r="L181" s="2" t="s">
        <v>2054</v>
      </c>
      <c r="M181" s="2" t="s">
        <v>2055</v>
      </c>
    </row>
    <row r="182" spans="1:13" x14ac:dyDescent="0.2">
      <c r="A182" s="12" t="s">
        <v>3924</v>
      </c>
      <c r="B182" s="16" t="s">
        <v>2701</v>
      </c>
      <c r="C182" s="2" t="s">
        <v>558</v>
      </c>
      <c r="D182" s="2" t="s">
        <v>2057</v>
      </c>
      <c r="E182" s="3" t="str">
        <f t="shared" si="2"/>
        <v>FBgn0028988</v>
      </c>
      <c r="F182" s="2" t="s">
        <v>2056</v>
      </c>
      <c r="G182" s="21" t="s">
        <v>2058</v>
      </c>
      <c r="H182" s="21" t="s">
        <v>3594</v>
      </c>
      <c r="I182" s="21" t="s">
        <v>3288</v>
      </c>
      <c r="J182" s="2" t="s">
        <v>23</v>
      </c>
      <c r="K182" s="2" t="s">
        <v>2059</v>
      </c>
      <c r="L182" s="2" t="s">
        <v>2019</v>
      </c>
      <c r="M182" s="2" t="s">
        <v>2060</v>
      </c>
    </row>
    <row r="183" spans="1:13" x14ac:dyDescent="0.2">
      <c r="A183" s="12" t="s">
        <v>3924</v>
      </c>
      <c r="B183" s="16" t="s">
        <v>2701</v>
      </c>
      <c r="C183" s="2" t="s">
        <v>558</v>
      </c>
      <c r="D183" s="2" t="s">
        <v>2062</v>
      </c>
      <c r="E183" s="3" t="str">
        <f t="shared" si="2"/>
        <v>FBgn0033115</v>
      </c>
      <c r="F183" s="2" t="s">
        <v>2061</v>
      </c>
      <c r="G183" s="21" t="s">
        <v>3128</v>
      </c>
      <c r="H183" s="21" t="s">
        <v>3595</v>
      </c>
      <c r="I183" s="21" t="s">
        <v>3207</v>
      </c>
      <c r="J183" s="2" t="s">
        <v>23</v>
      </c>
      <c r="K183" s="2" t="s">
        <v>2050</v>
      </c>
      <c r="L183" s="2" t="s">
        <v>2063</v>
      </c>
      <c r="M183" s="2" t="s">
        <v>2064</v>
      </c>
    </row>
    <row r="184" spans="1:13" x14ac:dyDescent="0.2">
      <c r="A184" s="12" t="s">
        <v>3924</v>
      </c>
      <c r="B184" s="16" t="s">
        <v>2701</v>
      </c>
      <c r="C184" s="2" t="s">
        <v>558</v>
      </c>
      <c r="D184" s="2" t="s">
        <v>2066</v>
      </c>
      <c r="E184" s="3" t="str">
        <f t="shared" si="2"/>
        <v>FBgn0024294</v>
      </c>
      <c r="F184" s="2" t="s">
        <v>2065</v>
      </c>
      <c r="G184" s="21" t="s">
        <v>3129</v>
      </c>
      <c r="H184" s="21" t="s">
        <v>3596</v>
      </c>
      <c r="I184" s="21" t="s">
        <v>3288</v>
      </c>
      <c r="J184" s="2" t="s">
        <v>23</v>
      </c>
      <c r="K184" s="2" t="s">
        <v>2050</v>
      </c>
      <c r="L184" s="2" t="s">
        <v>2019</v>
      </c>
      <c r="M184" s="2" t="s">
        <v>2067</v>
      </c>
    </row>
    <row r="185" spans="1:13" x14ac:dyDescent="0.2">
      <c r="A185" s="12" t="s">
        <v>3924</v>
      </c>
      <c r="B185" s="16" t="s">
        <v>2701</v>
      </c>
      <c r="C185" s="2" t="s">
        <v>558</v>
      </c>
      <c r="D185" s="2" t="s">
        <v>2069</v>
      </c>
      <c r="E185" s="3" t="str">
        <f t="shared" si="2"/>
        <v>FBgn0024293</v>
      </c>
      <c r="F185" s="2" t="s">
        <v>2068</v>
      </c>
      <c r="G185" s="21" t="s">
        <v>3130</v>
      </c>
      <c r="H185" s="21" t="s">
        <v>3597</v>
      </c>
      <c r="I185" s="21" t="s">
        <v>3207</v>
      </c>
      <c r="J185" s="2" t="s">
        <v>23</v>
      </c>
      <c r="K185" s="2" t="s">
        <v>9</v>
      </c>
      <c r="L185" s="2" t="s">
        <v>2070</v>
      </c>
      <c r="M185" s="2" t="s">
        <v>2071</v>
      </c>
    </row>
    <row r="186" spans="1:13" x14ac:dyDescent="0.2">
      <c r="A186" s="12" t="s">
        <v>3924</v>
      </c>
      <c r="B186" s="16" t="s">
        <v>2701</v>
      </c>
      <c r="C186" s="2" t="s">
        <v>558</v>
      </c>
      <c r="D186" s="2" t="s">
        <v>2073</v>
      </c>
      <c r="E186" s="3" t="str">
        <f t="shared" si="2"/>
        <v>FBgn0044011</v>
      </c>
      <c r="F186" s="2" t="s">
        <v>2072</v>
      </c>
      <c r="G186" s="21" t="s">
        <v>2074</v>
      </c>
      <c r="H186" s="21" t="s">
        <v>3598</v>
      </c>
      <c r="I186" s="21" t="s">
        <v>3207</v>
      </c>
      <c r="J186" s="2" t="s">
        <v>23</v>
      </c>
      <c r="K186" s="2"/>
      <c r="L186" s="2" t="s">
        <v>2001</v>
      </c>
      <c r="M186" s="2" t="s">
        <v>2075</v>
      </c>
    </row>
    <row r="187" spans="1:13" x14ac:dyDescent="0.2">
      <c r="A187" s="12" t="s">
        <v>3924</v>
      </c>
      <c r="B187" s="16" t="s">
        <v>2701</v>
      </c>
      <c r="C187" s="2" t="s">
        <v>558</v>
      </c>
      <c r="D187" s="2" t="s">
        <v>2077</v>
      </c>
      <c r="E187" s="3" t="str">
        <f t="shared" si="2"/>
        <v>FBgn0033574</v>
      </c>
      <c r="F187" s="2" t="s">
        <v>2076</v>
      </c>
      <c r="G187" s="21" t="s">
        <v>2078</v>
      </c>
      <c r="H187" s="21" t="s">
        <v>3599</v>
      </c>
      <c r="I187" s="21" t="s">
        <v>3207</v>
      </c>
      <c r="J187" s="2" t="s">
        <v>23</v>
      </c>
      <c r="K187" s="2" t="s">
        <v>9</v>
      </c>
      <c r="L187" s="2" t="s">
        <v>2079</v>
      </c>
      <c r="M187" s="2" t="s">
        <v>2080</v>
      </c>
    </row>
    <row r="188" spans="1:13" x14ac:dyDescent="0.2">
      <c r="A188" s="12" t="s">
        <v>3924</v>
      </c>
      <c r="B188" s="16" t="s">
        <v>2701</v>
      </c>
      <c r="C188" s="2" t="s">
        <v>558</v>
      </c>
      <c r="D188" s="2" t="s">
        <v>2082</v>
      </c>
      <c r="E188" s="3" t="str">
        <f t="shared" si="2"/>
        <v>FBgn0034195</v>
      </c>
      <c r="F188" s="2" t="s">
        <v>2081</v>
      </c>
      <c r="G188" s="21" t="s">
        <v>2083</v>
      </c>
      <c r="H188" s="21" t="s">
        <v>3600</v>
      </c>
      <c r="I188" s="21" t="s">
        <v>3288</v>
      </c>
      <c r="J188" s="2" t="s">
        <v>23</v>
      </c>
      <c r="K188" s="2" t="s">
        <v>9</v>
      </c>
      <c r="L188" s="2" t="s">
        <v>2084</v>
      </c>
      <c r="M188" s="2" t="s">
        <v>2085</v>
      </c>
    </row>
    <row r="189" spans="1:13" x14ac:dyDescent="0.2">
      <c r="A189" s="12" t="s">
        <v>3924</v>
      </c>
      <c r="B189" s="16" t="s">
        <v>2701</v>
      </c>
      <c r="C189" s="2" t="s">
        <v>558</v>
      </c>
      <c r="D189" s="2" t="s">
        <v>2087</v>
      </c>
      <c r="E189" s="3" t="str">
        <f t="shared" si="2"/>
        <v>FBgn0028983</v>
      </c>
      <c r="F189" s="2" t="s">
        <v>2086</v>
      </c>
      <c r="G189" s="21" t="s">
        <v>2088</v>
      </c>
      <c r="H189" s="21" t="s">
        <v>3601</v>
      </c>
      <c r="I189" s="21" t="s">
        <v>3207</v>
      </c>
      <c r="J189" s="2" t="s">
        <v>23</v>
      </c>
      <c r="K189" s="2" t="s">
        <v>2050</v>
      </c>
      <c r="L189" s="2" t="s">
        <v>2063</v>
      </c>
      <c r="M189" s="2" t="s">
        <v>2089</v>
      </c>
    </row>
    <row r="190" spans="1:13" x14ac:dyDescent="0.2">
      <c r="A190" s="12" t="s">
        <v>3924</v>
      </c>
      <c r="B190" s="16" t="s">
        <v>2701</v>
      </c>
      <c r="C190" s="2" t="s">
        <v>558</v>
      </c>
      <c r="D190" s="2" t="s">
        <v>2091</v>
      </c>
      <c r="E190" s="3" t="str">
        <f t="shared" si="2"/>
        <v>FBgn0052203</v>
      </c>
      <c r="F190" s="2" t="s">
        <v>2090</v>
      </c>
      <c r="G190" s="21" t="s">
        <v>2092</v>
      </c>
      <c r="H190" s="21" t="s">
        <v>3602</v>
      </c>
      <c r="I190" s="21" t="s">
        <v>3288</v>
      </c>
      <c r="J190" s="2" t="s">
        <v>23</v>
      </c>
      <c r="K190" s="2" t="s">
        <v>2094</v>
      </c>
      <c r="L190" s="2" t="s">
        <v>2093</v>
      </c>
      <c r="M190" s="2" t="s">
        <v>2095</v>
      </c>
    </row>
    <row r="191" spans="1:13" x14ac:dyDescent="0.2">
      <c r="A191" s="12" t="s">
        <v>3924</v>
      </c>
      <c r="B191" s="16" t="s">
        <v>2701</v>
      </c>
      <c r="C191" s="2" t="s">
        <v>558</v>
      </c>
      <c r="D191" s="2" t="s">
        <v>2097</v>
      </c>
      <c r="E191" s="3" t="str">
        <f t="shared" si="2"/>
        <v>FBgn0262057</v>
      </c>
      <c r="F191" s="2" t="s">
        <v>2096</v>
      </c>
      <c r="G191" s="21" t="s">
        <v>2098</v>
      </c>
      <c r="H191" s="21" t="s">
        <v>3603</v>
      </c>
      <c r="I191" s="21" t="s">
        <v>3288</v>
      </c>
      <c r="J191" s="2" t="s">
        <v>23</v>
      </c>
      <c r="K191" s="2" t="s">
        <v>2100</v>
      </c>
      <c r="L191" s="2" t="s">
        <v>2099</v>
      </c>
      <c r="M191" s="2" t="s">
        <v>2101</v>
      </c>
    </row>
    <row r="192" spans="1:13" x14ac:dyDescent="0.2">
      <c r="A192" s="12" t="s">
        <v>3924</v>
      </c>
      <c r="B192" s="16" t="s">
        <v>2701</v>
      </c>
      <c r="C192" s="2" t="s">
        <v>558</v>
      </c>
      <c r="D192" s="2" t="s">
        <v>2103</v>
      </c>
      <c r="E192" s="3" t="str">
        <f t="shared" si="2"/>
        <v>FBgn0036969</v>
      </c>
      <c r="F192" s="2" t="s">
        <v>2102</v>
      </c>
      <c r="G192" s="21" t="s">
        <v>2104</v>
      </c>
      <c r="H192" s="21" t="s">
        <v>2105</v>
      </c>
      <c r="I192" s="21" t="s">
        <v>3288</v>
      </c>
      <c r="J192" s="2" t="s">
        <v>23</v>
      </c>
      <c r="K192" s="2" t="s">
        <v>9</v>
      </c>
      <c r="L192" s="2" t="s">
        <v>2099</v>
      </c>
      <c r="M192" s="2" t="s">
        <v>2106</v>
      </c>
    </row>
    <row r="193" spans="1:13" x14ac:dyDescent="0.2">
      <c r="A193" s="12" t="s">
        <v>3924</v>
      </c>
      <c r="B193" s="16" t="s">
        <v>2701</v>
      </c>
      <c r="C193" s="2" t="s">
        <v>558</v>
      </c>
      <c r="D193" s="2" t="s">
        <v>2108</v>
      </c>
      <c r="E193" s="3" t="str">
        <f t="shared" si="2"/>
        <v>FBgn0036970</v>
      </c>
      <c r="F193" s="2" t="s">
        <v>2107</v>
      </c>
      <c r="G193" s="21" t="s">
        <v>2109</v>
      </c>
      <c r="H193" s="21" t="s">
        <v>3604</v>
      </c>
      <c r="I193" s="21" t="s">
        <v>3288</v>
      </c>
      <c r="J193" s="2" t="s">
        <v>8</v>
      </c>
      <c r="K193" s="2" t="s">
        <v>9</v>
      </c>
      <c r="L193" s="2" t="s">
        <v>2099</v>
      </c>
      <c r="M193" s="2" t="s">
        <v>2110</v>
      </c>
    </row>
    <row r="194" spans="1:13" x14ac:dyDescent="0.2">
      <c r="A194" s="12" t="s">
        <v>3924</v>
      </c>
      <c r="B194" s="16" t="s">
        <v>2701</v>
      </c>
      <c r="C194" s="2" t="s">
        <v>558</v>
      </c>
      <c r="D194" s="2" t="s">
        <v>2112</v>
      </c>
      <c r="E194" s="3" t="str">
        <f t="shared" si="2"/>
        <v>FBgn0037772</v>
      </c>
      <c r="F194" s="2" t="s">
        <v>2111</v>
      </c>
      <c r="G194" s="21" t="s">
        <v>2113</v>
      </c>
      <c r="H194" s="21" t="s">
        <v>2114</v>
      </c>
      <c r="I194" s="21" t="s">
        <v>3207</v>
      </c>
      <c r="J194" s="2" t="s">
        <v>23</v>
      </c>
      <c r="K194" s="2"/>
      <c r="L194" s="2" t="s">
        <v>2001</v>
      </c>
      <c r="M194" s="2" t="s">
        <v>2115</v>
      </c>
    </row>
    <row r="195" spans="1:13" x14ac:dyDescent="0.2">
      <c r="A195" s="12" t="s">
        <v>3924</v>
      </c>
      <c r="B195" s="16" t="s">
        <v>2701</v>
      </c>
      <c r="C195" s="2" t="s">
        <v>558</v>
      </c>
      <c r="D195" s="2" t="s">
        <v>2117</v>
      </c>
      <c r="E195" s="3" t="str">
        <f t="shared" si="2"/>
        <v>FBgn0028984</v>
      </c>
      <c r="F195" s="2" t="s">
        <v>2116</v>
      </c>
      <c r="G195" s="21" t="s">
        <v>2118</v>
      </c>
      <c r="H195" s="21" t="s">
        <v>3605</v>
      </c>
      <c r="I195" s="21" t="s">
        <v>3207</v>
      </c>
      <c r="J195" s="2" t="s">
        <v>8</v>
      </c>
      <c r="K195" s="2" t="s">
        <v>2120</v>
      </c>
      <c r="L195" s="2" t="s">
        <v>2119</v>
      </c>
      <c r="M195" s="2" t="s">
        <v>2121</v>
      </c>
    </row>
    <row r="196" spans="1:13" x14ac:dyDescent="0.2">
      <c r="A196" s="12" t="s">
        <v>3924</v>
      </c>
      <c r="B196" s="16" t="s">
        <v>2701</v>
      </c>
      <c r="C196" s="2" t="s">
        <v>558</v>
      </c>
      <c r="D196" s="2" t="s">
        <v>2123</v>
      </c>
      <c r="E196" s="3" t="str">
        <f t="shared" ref="E196:E258" si="3">HYPERLINK("http://flybase.org/reports/"&amp;D196,D196)</f>
        <v>FBgn0038299</v>
      </c>
      <c r="F196" s="2" t="s">
        <v>2122</v>
      </c>
      <c r="G196" s="21" t="s">
        <v>2124</v>
      </c>
      <c r="H196" s="21" t="s">
        <v>3606</v>
      </c>
      <c r="I196" s="21" t="s">
        <v>3207</v>
      </c>
      <c r="J196" s="2" t="s">
        <v>23</v>
      </c>
      <c r="K196" s="2" t="s">
        <v>2126</v>
      </c>
      <c r="L196" s="2" t="s">
        <v>2125</v>
      </c>
      <c r="M196" s="2" t="s">
        <v>2127</v>
      </c>
    </row>
    <row r="197" spans="1:13" x14ac:dyDescent="0.2">
      <c r="A197" s="12" t="s">
        <v>3924</v>
      </c>
      <c r="B197" s="16" t="s">
        <v>2701</v>
      </c>
      <c r="C197" s="2" t="s">
        <v>2722</v>
      </c>
      <c r="D197" s="2" t="s">
        <v>411</v>
      </c>
      <c r="E197" s="3" t="str">
        <f t="shared" si="3"/>
        <v>FBgn0033836</v>
      </c>
      <c r="F197" s="4" t="s">
        <v>410</v>
      </c>
      <c r="G197" s="21" t="s">
        <v>412</v>
      </c>
      <c r="H197" s="56" t="s">
        <v>3435</v>
      </c>
      <c r="I197" s="21" t="s">
        <v>3193</v>
      </c>
      <c r="J197" s="4"/>
      <c r="K197" s="4" t="s">
        <v>414</v>
      </c>
      <c r="L197" s="2" t="s">
        <v>413</v>
      </c>
      <c r="M197" s="5" t="s">
        <v>415</v>
      </c>
    </row>
    <row r="198" spans="1:13" x14ac:dyDescent="0.2">
      <c r="A198" s="12" t="s">
        <v>3924</v>
      </c>
      <c r="B198" s="16" t="s">
        <v>2701</v>
      </c>
      <c r="C198" s="2" t="s">
        <v>2722</v>
      </c>
      <c r="D198" s="2" t="s">
        <v>657</v>
      </c>
      <c r="E198" s="3" t="str">
        <f t="shared" si="3"/>
        <v>FBgn0036765</v>
      </c>
      <c r="F198" s="2" t="s">
        <v>656</v>
      </c>
      <c r="G198" s="21" t="s">
        <v>3008</v>
      </c>
      <c r="H198" s="21" t="s">
        <v>3510</v>
      </c>
      <c r="I198" s="21" t="s">
        <v>3212</v>
      </c>
      <c r="J198" s="2"/>
      <c r="K198" s="2" t="s">
        <v>659</v>
      </c>
      <c r="L198" s="2" t="s">
        <v>658</v>
      </c>
      <c r="M198" s="2" t="s">
        <v>660</v>
      </c>
    </row>
    <row r="199" spans="1:13" x14ac:dyDescent="0.2">
      <c r="A199" s="12" t="s">
        <v>3924</v>
      </c>
      <c r="B199" s="16" t="s">
        <v>2701</v>
      </c>
      <c r="C199" s="2" t="s">
        <v>2722</v>
      </c>
      <c r="D199" s="2" t="s">
        <v>2155</v>
      </c>
      <c r="E199" s="3" t="str">
        <f t="shared" si="3"/>
        <v>FBgn0040271</v>
      </c>
      <c r="F199" s="2" t="s">
        <v>2154</v>
      </c>
      <c r="G199" s="21" t="s">
        <v>3132</v>
      </c>
      <c r="H199" s="21" t="s">
        <v>3608</v>
      </c>
      <c r="I199" s="21" t="s">
        <v>3290</v>
      </c>
      <c r="J199" s="2" t="s">
        <v>2156</v>
      </c>
      <c r="K199" s="2" t="s">
        <v>2157</v>
      </c>
      <c r="L199" s="2" t="s">
        <v>413</v>
      </c>
      <c r="M199" s="2" t="s">
        <v>2158</v>
      </c>
    </row>
    <row r="200" spans="1:13" x14ac:dyDescent="0.2">
      <c r="A200" s="12" t="s">
        <v>3924</v>
      </c>
      <c r="B200" s="16" t="s">
        <v>2701</v>
      </c>
      <c r="C200" s="2" t="s">
        <v>2199</v>
      </c>
      <c r="D200" s="2" t="s">
        <v>1324</v>
      </c>
      <c r="E200" s="3" t="str">
        <f t="shared" si="3"/>
        <v>FBgn0050147</v>
      </c>
      <c r="F200" s="2" t="s">
        <v>1323</v>
      </c>
      <c r="G200" s="21" t="s">
        <v>1325</v>
      </c>
      <c r="H200" s="21" t="s">
        <v>3522</v>
      </c>
      <c r="I200" s="21" t="s">
        <v>3240</v>
      </c>
      <c r="J200" s="2" t="s">
        <v>1327</v>
      </c>
      <c r="K200" s="2"/>
      <c r="L200" s="2" t="s">
        <v>1326</v>
      </c>
      <c r="M200" s="2" t="s">
        <v>1328</v>
      </c>
    </row>
    <row r="201" spans="1:13" x14ac:dyDescent="0.2">
      <c r="A201" s="12" t="s">
        <v>3924</v>
      </c>
      <c r="B201" s="16" t="s">
        <v>2701</v>
      </c>
      <c r="C201" s="2" t="s">
        <v>2199</v>
      </c>
      <c r="D201" s="2" t="s">
        <v>2201</v>
      </c>
      <c r="E201" s="3" t="str">
        <f t="shared" si="3"/>
        <v>FBgn0031975</v>
      </c>
      <c r="F201" s="2" t="s">
        <v>2200</v>
      </c>
      <c r="G201" s="21" t="s">
        <v>3138</v>
      </c>
      <c r="H201" s="21" t="s">
        <v>3614</v>
      </c>
      <c r="I201" s="21" t="s">
        <v>3297</v>
      </c>
      <c r="J201" s="2"/>
      <c r="K201" s="2" t="s">
        <v>2203</v>
      </c>
      <c r="L201" s="2" t="s">
        <v>2202</v>
      </c>
      <c r="M201" s="2" t="s">
        <v>2204</v>
      </c>
    </row>
    <row r="202" spans="1:13" x14ac:dyDescent="0.2">
      <c r="A202" s="12" t="s">
        <v>3924</v>
      </c>
      <c r="B202" s="16" t="s">
        <v>2701</v>
      </c>
      <c r="C202" s="2"/>
      <c r="D202" s="2" t="s">
        <v>42</v>
      </c>
      <c r="E202" s="3" t="str">
        <f t="shared" si="3"/>
        <v>FBgn0023179</v>
      </c>
      <c r="F202" s="2" t="s">
        <v>41</v>
      </c>
      <c r="G202" s="21" t="s">
        <v>2950</v>
      </c>
      <c r="H202" s="21" t="s">
        <v>3392</v>
      </c>
      <c r="I202" s="21" t="s">
        <v>3162</v>
      </c>
      <c r="J202" s="2" t="s">
        <v>33</v>
      </c>
      <c r="K202" s="2" t="s">
        <v>44</v>
      </c>
      <c r="L202" s="2" t="s">
        <v>43</v>
      </c>
      <c r="M202" s="2" t="s">
        <v>45</v>
      </c>
    </row>
    <row r="203" spans="1:13" x14ac:dyDescent="0.2">
      <c r="A203" s="12" t="s">
        <v>3924</v>
      </c>
      <c r="B203" s="20" t="s">
        <v>2701</v>
      </c>
      <c r="C203" s="6"/>
      <c r="D203" s="6" t="s">
        <v>2554</v>
      </c>
      <c r="E203" s="3" t="str">
        <f t="shared" si="3"/>
        <v>FBgn0038611</v>
      </c>
      <c r="F203" s="8" t="s">
        <v>2553</v>
      </c>
      <c r="G203" s="21" t="s">
        <v>2555</v>
      </c>
      <c r="H203" s="19" t="s">
        <v>3421</v>
      </c>
      <c r="I203" s="21" t="s">
        <v>3189</v>
      </c>
      <c r="J203" s="8" t="s">
        <v>2557</v>
      </c>
      <c r="K203" s="8" t="s">
        <v>2558</v>
      </c>
      <c r="L203" s="6" t="s">
        <v>2556</v>
      </c>
      <c r="M203" s="9" t="s">
        <v>2559</v>
      </c>
    </row>
    <row r="204" spans="1:13" x14ac:dyDescent="0.2">
      <c r="A204" s="12" t="s">
        <v>3924</v>
      </c>
      <c r="B204" s="16" t="s">
        <v>2701</v>
      </c>
      <c r="C204" s="2"/>
      <c r="D204" s="2" t="s">
        <v>3745</v>
      </c>
      <c r="E204" s="3" t="str">
        <f t="shared" si="3"/>
        <v>FBgn0004629</v>
      </c>
      <c r="F204" s="2" t="s">
        <v>3747</v>
      </c>
      <c r="G204" s="21" t="s">
        <v>3746</v>
      </c>
      <c r="H204" s="21" t="s">
        <v>3748</v>
      </c>
      <c r="I204" s="21" t="s">
        <v>3749</v>
      </c>
      <c r="J204" s="2"/>
      <c r="K204" s="2" t="s">
        <v>3750</v>
      </c>
      <c r="L204" s="2" t="s">
        <v>3751</v>
      </c>
      <c r="M204" s="2"/>
    </row>
    <row r="205" spans="1:13" x14ac:dyDescent="0.2">
      <c r="A205" s="12" t="s">
        <v>3924</v>
      </c>
      <c r="B205" s="20" t="s">
        <v>2701</v>
      </c>
      <c r="C205" s="6"/>
      <c r="D205" s="6" t="s">
        <v>2663</v>
      </c>
      <c r="E205" s="3" t="str">
        <f t="shared" si="3"/>
        <v>FBgn0036463</v>
      </c>
      <c r="F205" s="6" t="s">
        <v>2662</v>
      </c>
      <c r="G205" s="21" t="s">
        <v>3109</v>
      </c>
      <c r="H205" s="10" t="s">
        <v>3572</v>
      </c>
      <c r="I205" s="21" t="s">
        <v>3277</v>
      </c>
      <c r="J205" s="6"/>
      <c r="K205" s="6"/>
      <c r="L205" s="6" t="s">
        <v>2664</v>
      </c>
      <c r="M205" s="6" t="s">
        <v>2665</v>
      </c>
    </row>
    <row r="206" spans="1:13" x14ac:dyDescent="0.2">
      <c r="A206" s="12" t="s">
        <v>3924</v>
      </c>
      <c r="B206" s="16" t="s">
        <v>2701</v>
      </c>
      <c r="C206" s="2"/>
      <c r="D206" s="2" t="s">
        <v>2217</v>
      </c>
      <c r="E206" s="3" t="str">
        <f t="shared" si="3"/>
        <v>FBgn0025879</v>
      </c>
      <c r="F206" s="2" t="s">
        <v>2216</v>
      </c>
      <c r="G206" s="21" t="s">
        <v>2218</v>
      </c>
      <c r="H206" s="21" t="s">
        <v>2219</v>
      </c>
      <c r="I206" s="21" t="s">
        <v>3299</v>
      </c>
      <c r="J206" s="2" t="s">
        <v>2221</v>
      </c>
      <c r="K206" s="2" t="s">
        <v>2222</v>
      </c>
      <c r="L206" s="2" t="s">
        <v>2220</v>
      </c>
      <c r="M206" s="2" t="s">
        <v>2223</v>
      </c>
    </row>
    <row r="207" spans="1:13" x14ac:dyDescent="0.2">
      <c r="A207" s="12" t="s">
        <v>3924</v>
      </c>
      <c r="B207" s="16" t="s">
        <v>2701</v>
      </c>
      <c r="C207" s="2"/>
      <c r="D207" s="6" t="s">
        <v>2672</v>
      </c>
      <c r="E207" s="3" t="str">
        <f t="shared" si="3"/>
        <v>FBgn0003719</v>
      </c>
      <c r="F207" s="6" t="s">
        <v>2671</v>
      </c>
      <c r="G207" s="21" t="s">
        <v>3140</v>
      </c>
      <c r="H207" s="10" t="s">
        <v>3616</v>
      </c>
      <c r="I207" s="21" t="s">
        <v>3300</v>
      </c>
      <c r="J207" s="6" t="s">
        <v>33</v>
      </c>
      <c r="K207" s="6" t="s">
        <v>2674</v>
      </c>
      <c r="L207" s="6" t="s">
        <v>2673</v>
      </c>
      <c r="M207" s="6" t="s">
        <v>2675</v>
      </c>
    </row>
    <row r="208" spans="1:13" x14ac:dyDescent="0.2">
      <c r="A208" s="12" t="s">
        <v>3924</v>
      </c>
      <c r="B208" s="16" t="s">
        <v>2701</v>
      </c>
      <c r="C208" s="2"/>
      <c r="D208" s="2" t="s">
        <v>2230</v>
      </c>
      <c r="E208" s="3" t="str">
        <f t="shared" si="3"/>
        <v>FBgn0004885</v>
      </c>
      <c r="F208" s="2" t="s">
        <v>2229</v>
      </c>
      <c r="G208" s="21" t="s">
        <v>3141</v>
      </c>
      <c r="H208" s="21" t="s">
        <v>3618</v>
      </c>
      <c r="I208" s="21" t="s">
        <v>3300</v>
      </c>
      <c r="J208" s="2"/>
      <c r="K208" s="2" t="s">
        <v>2232</v>
      </c>
      <c r="L208" s="2" t="s">
        <v>2231</v>
      </c>
      <c r="M208" s="2" t="s">
        <v>2233</v>
      </c>
    </row>
    <row r="209" spans="1:13" x14ac:dyDescent="0.2">
      <c r="A209" s="12" t="s">
        <v>3924</v>
      </c>
      <c r="B209" s="18" t="s">
        <v>71</v>
      </c>
      <c r="C209" s="6" t="s">
        <v>2720</v>
      </c>
      <c r="D209" s="2" t="s">
        <v>1298</v>
      </c>
      <c r="E209" s="3" t="str">
        <f t="shared" si="3"/>
        <v>FBgn0001137</v>
      </c>
      <c r="F209" s="2" t="s">
        <v>1297</v>
      </c>
      <c r="G209" s="2" t="s">
        <v>1299</v>
      </c>
      <c r="H209" s="21" t="s">
        <v>3519</v>
      </c>
      <c r="I209" s="21" t="s">
        <v>3313</v>
      </c>
      <c r="J209" s="2" t="s">
        <v>1301</v>
      </c>
      <c r="K209" s="2" t="s">
        <v>1302</v>
      </c>
      <c r="L209" s="2" t="s">
        <v>1300</v>
      </c>
      <c r="M209" s="2" t="s">
        <v>1303</v>
      </c>
    </row>
    <row r="210" spans="1:13" x14ac:dyDescent="0.2">
      <c r="A210" s="12" t="s">
        <v>3924</v>
      </c>
      <c r="B210" s="18" t="s">
        <v>71</v>
      </c>
      <c r="C210" s="6" t="s">
        <v>2720</v>
      </c>
      <c r="D210" s="2" t="s">
        <v>1370</v>
      </c>
      <c r="E210" s="3" t="str">
        <f t="shared" si="3"/>
        <v>FBgn0052179</v>
      </c>
      <c r="F210" s="2" t="s">
        <v>1369</v>
      </c>
      <c r="G210" s="21" t="s">
        <v>1371</v>
      </c>
      <c r="H210" s="21" t="s">
        <v>3524</v>
      </c>
      <c r="I210" s="21" t="s">
        <v>3313</v>
      </c>
      <c r="J210" s="2" t="s">
        <v>1372</v>
      </c>
      <c r="K210" s="2" t="s">
        <v>1373</v>
      </c>
      <c r="L210" s="2" t="s">
        <v>1300</v>
      </c>
      <c r="M210" s="2" t="s">
        <v>1374</v>
      </c>
    </row>
    <row r="211" spans="1:13" x14ac:dyDescent="0.2">
      <c r="A211" s="12" t="s">
        <v>3924</v>
      </c>
      <c r="B211" s="18" t="s">
        <v>71</v>
      </c>
      <c r="C211" s="6" t="s">
        <v>2720</v>
      </c>
      <c r="D211" s="6" t="s">
        <v>2498</v>
      </c>
      <c r="E211" s="3" t="str">
        <f t="shared" si="3"/>
        <v>FBgn0005672</v>
      </c>
      <c r="F211" s="6" t="s">
        <v>2497</v>
      </c>
      <c r="G211" s="21" t="s">
        <v>2936</v>
      </c>
      <c r="H211" s="10" t="s">
        <v>3585</v>
      </c>
      <c r="I211" s="21" t="s">
        <v>3313</v>
      </c>
      <c r="J211" s="6" t="s">
        <v>2499</v>
      </c>
      <c r="K211" s="6" t="s">
        <v>2500</v>
      </c>
      <c r="L211" s="6"/>
      <c r="M211" s="6" t="s">
        <v>2501</v>
      </c>
    </row>
    <row r="212" spans="1:13" x14ac:dyDescent="0.2">
      <c r="A212" s="12" t="s">
        <v>3924</v>
      </c>
      <c r="B212" s="18" t="s">
        <v>71</v>
      </c>
      <c r="C212" s="6" t="s">
        <v>2720</v>
      </c>
      <c r="D212" s="2" t="s">
        <v>2410</v>
      </c>
      <c r="E212" s="3" t="str">
        <f t="shared" si="3"/>
        <v>FBgn0003984</v>
      </c>
      <c r="F212" s="2" t="s">
        <v>2409</v>
      </c>
      <c r="G212" s="21" t="s">
        <v>2942</v>
      </c>
      <c r="H212" s="21" t="s">
        <v>3623</v>
      </c>
      <c r="I212" s="21" t="s">
        <v>3337</v>
      </c>
      <c r="J212" s="2" t="s">
        <v>2412</v>
      </c>
      <c r="K212" s="2" t="s">
        <v>2413</v>
      </c>
      <c r="L212" s="2" t="s">
        <v>2411</v>
      </c>
      <c r="M212" s="2" t="s">
        <v>2414</v>
      </c>
    </row>
    <row r="213" spans="1:13" x14ac:dyDescent="0.2">
      <c r="A213" s="12" t="s">
        <v>3924</v>
      </c>
      <c r="B213" s="18" t="s">
        <v>71</v>
      </c>
      <c r="C213" s="10" t="s">
        <v>2763</v>
      </c>
      <c r="D213" s="2" t="s">
        <v>100</v>
      </c>
      <c r="E213" s="3" t="str">
        <f t="shared" si="3"/>
        <v>FBgn0014135</v>
      </c>
      <c r="F213" s="2" t="s">
        <v>99</v>
      </c>
      <c r="G213" s="21" t="s">
        <v>2915</v>
      </c>
      <c r="H213" s="21" t="s">
        <v>101</v>
      </c>
      <c r="I213" s="21" t="s">
        <v>3309</v>
      </c>
      <c r="J213" s="2" t="s">
        <v>33</v>
      </c>
      <c r="K213" s="2" t="s">
        <v>103</v>
      </c>
      <c r="L213" s="2" t="s">
        <v>102</v>
      </c>
      <c r="M213" s="2" t="s">
        <v>104</v>
      </c>
    </row>
    <row r="214" spans="1:13" x14ac:dyDescent="0.2">
      <c r="A214" s="12" t="s">
        <v>3924</v>
      </c>
      <c r="B214" s="18" t="s">
        <v>71</v>
      </c>
      <c r="C214" s="10" t="s">
        <v>2763</v>
      </c>
      <c r="D214" s="10" t="s">
        <v>2758</v>
      </c>
      <c r="E214" s="3" t="str">
        <f t="shared" si="3"/>
        <v>FBgn0033649</v>
      </c>
      <c r="F214" s="10" t="s">
        <v>2754</v>
      </c>
      <c r="G214" s="21" t="s">
        <v>2932</v>
      </c>
      <c r="H214" s="10" t="s">
        <v>2750</v>
      </c>
      <c r="I214" s="21" t="s">
        <v>3309</v>
      </c>
      <c r="J214" s="10" t="s">
        <v>2756</v>
      </c>
      <c r="K214" s="10" t="s">
        <v>23</v>
      </c>
      <c r="L214" s="10" t="s">
        <v>3356</v>
      </c>
      <c r="M214" s="10" t="s">
        <v>2752</v>
      </c>
    </row>
    <row r="215" spans="1:13" x14ac:dyDescent="0.2">
      <c r="A215" s="12" t="s">
        <v>3924</v>
      </c>
      <c r="B215" s="18" t="s">
        <v>71</v>
      </c>
      <c r="C215" s="10" t="s">
        <v>2763</v>
      </c>
      <c r="D215" s="41" t="s">
        <v>2757</v>
      </c>
      <c r="E215" s="3" t="str">
        <f t="shared" si="3"/>
        <v>FBgn0033652</v>
      </c>
      <c r="F215" s="10" t="s">
        <v>2753</v>
      </c>
      <c r="G215" s="21" t="s">
        <v>2939</v>
      </c>
      <c r="H215" s="10" t="s">
        <v>3615</v>
      </c>
      <c r="I215" s="21" t="s">
        <v>3309</v>
      </c>
      <c r="J215" s="10" t="s">
        <v>2755</v>
      </c>
      <c r="K215" s="10" t="s">
        <v>23</v>
      </c>
      <c r="L215" s="10" t="s">
        <v>3356</v>
      </c>
      <c r="M215" s="10" t="s">
        <v>2751</v>
      </c>
    </row>
    <row r="216" spans="1:13" x14ac:dyDescent="0.2">
      <c r="A216" s="12" t="s">
        <v>3924</v>
      </c>
      <c r="B216" s="18" t="s">
        <v>71</v>
      </c>
      <c r="C216" s="41" t="s">
        <v>3636</v>
      </c>
      <c r="D216" s="10" t="s">
        <v>2848</v>
      </c>
      <c r="E216" s="3" t="str">
        <f t="shared" si="3"/>
        <v>FBgn0044051</v>
      </c>
      <c r="F216" s="10" t="s">
        <v>2830</v>
      </c>
      <c r="G216" s="10" t="s">
        <v>2805</v>
      </c>
      <c r="H216" s="10" t="s">
        <v>2812</v>
      </c>
      <c r="I216" s="21" t="s">
        <v>3322</v>
      </c>
      <c r="J216" s="10" t="s">
        <v>2840</v>
      </c>
      <c r="K216" s="10" t="s">
        <v>8</v>
      </c>
      <c r="L216" s="10" t="s">
        <v>3357</v>
      </c>
      <c r="M216" s="10" t="s">
        <v>2821</v>
      </c>
    </row>
    <row r="217" spans="1:13" x14ac:dyDescent="0.2">
      <c r="A217" s="12" t="s">
        <v>3924</v>
      </c>
      <c r="B217" s="18" t="s">
        <v>71</v>
      </c>
      <c r="C217" s="41" t="s">
        <v>3636</v>
      </c>
      <c r="D217" s="10" t="s">
        <v>2849</v>
      </c>
      <c r="E217" s="3" t="str">
        <f t="shared" si="3"/>
        <v>FBgn0036046</v>
      </c>
      <c r="F217" s="10" t="s">
        <v>2831</v>
      </c>
      <c r="G217" s="10" t="s">
        <v>2806</v>
      </c>
      <c r="H217" s="10" t="s">
        <v>2813</v>
      </c>
      <c r="I217" s="21" t="s">
        <v>3322</v>
      </c>
      <c r="J217" s="10" t="s">
        <v>2841</v>
      </c>
      <c r="K217" s="10" t="s">
        <v>8</v>
      </c>
      <c r="L217" s="10" t="s">
        <v>3358</v>
      </c>
      <c r="M217" s="10" t="s">
        <v>2822</v>
      </c>
    </row>
    <row r="218" spans="1:13" x14ac:dyDescent="0.2">
      <c r="A218" s="12" t="s">
        <v>3924</v>
      </c>
      <c r="B218" s="18" t="s">
        <v>71</v>
      </c>
      <c r="C218" s="41" t="s">
        <v>3636</v>
      </c>
      <c r="D218" s="10" t="s">
        <v>2851</v>
      </c>
      <c r="E218" s="3" t="str">
        <f t="shared" si="3"/>
        <v>FBgn0044050</v>
      </c>
      <c r="F218" s="10" t="s">
        <v>2833</v>
      </c>
      <c r="G218" s="10" t="s">
        <v>2808</v>
      </c>
      <c r="H218" s="10" t="s">
        <v>2815</v>
      </c>
      <c r="I218" s="21" t="s">
        <v>3323</v>
      </c>
      <c r="J218" s="10" t="s">
        <v>2843</v>
      </c>
      <c r="K218" s="10" t="s">
        <v>8</v>
      </c>
      <c r="L218" s="10" t="s">
        <v>3359</v>
      </c>
      <c r="M218" s="10" t="s">
        <v>2824</v>
      </c>
    </row>
    <row r="219" spans="1:13" x14ac:dyDescent="0.2">
      <c r="A219" s="12" t="s">
        <v>3924</v>
      </c>
      <c r="B219" s="18" t="s">
        <v>71</v>
      </c>
      <c r="C219" s="41" t="s">
        <v>3636</v>
      </c>
      <c r="D219" s="10" t="s">
        <v>2852</v>
      </c>
      <c r="E219" s="3" t="str">
        <f t="shared" si="3"/>
        <v>FBgn0044049</v>
      </c>
      <c r="F219" s="10" t="s">
        <v>2834</v>
      </c>
      <c r="G219" s="10" t="s">
        <v>2809</v>
      </c>
      <c r="H219" s="10" t="s">
        <v>2816</v>
      </c>
      <c r="I219" s="21" t="s">
        <v>3324</v>
      </c>
      <c r="J219" s="10" t="s">
        <v>2844</v>
      </c>
      <c r="K219" s="10" t="s">
        <v>8</v>
      </c>
      <c r="L219" s="10" t="s">
        <v>3360</v>
      </c>
      <c r="M219" s="10" t="s">
        <v>2825</v>
      </c>
    </row>
    <row r="220" spans="1:13" x14ac:dyDescent="0.2">
      <c r="A220" s="12" t="s">
        <v>3924</v>
      </c>
      <c r="B220" s="18" t="s">
        <v>71</v>
      </c>
      <c r="C220" s="41" t="s">
        <v>3636</v>
      </c>
      <c r="D220" s="10" t="s">
        <v>2850</v>
      </c>
      <c r="E220" s="3" t="str">
        <f t="shared" si="3"/>
        <v>FBgn0044048</v>
      </c>
      <c r="F220" s="10" t="s">
        <v>2832</v>
      </c>
      <c r="G220" s="10" t="s">
        <v>2807</v>
      </c>
      <c r="H220" s="10" t="s">
        <v>2814</v>
      </c>
      <c r="I220" s="21" t="s">
        <v>3322</v>
      </c>
      <c r="J220" s="10" t="s">
        <v>2842</v>
      </c>
      <c r="K220" s="10" t="s">
        <v>8</v>
      </c>
      <c r="L220" s="10" t="s">
        <v>3361</v>
      </c>
      <c r="M220" s="10" t="s">
        <v>2823</v>
      </c>
    </row>
    <row r="221" spans="1:13" x14ac:dyDescent="0.2">
      <c r="A221" s="12" t="s">
        <v>3924</v>
      </c>
      <c r="B221" s="18" t="s">
        <v>71</v>
      </c>
      <c r="C221" s="41" t="s">
        <v>3636</v>
      </c>
      <c r="D221" s="10" t="s">
        <v>2853</v>
      </c>
      <c r="E221" s="3" t="str">
        <f t="shared" si="3"/>
        <v>FBgn0044047</v>
      </c>
      <c r="F221" s="10" t="s">
        <v>2835</v>
      </c>
      <c r="G221" s="21" t="s">
        <v>2923</v>
      </c>
      <c r="H221" s="10" t="s">
        <v>2817</v>
      </c>
      <c r="I221" s="21" t="s">
        <v>3325</v>
      </c>
      <c r="J221" s="10" t="s">
        <v>2845</v>
      </c>
      <c r="K221" s="10" t="s">
        <v>8</v>
      </c>
      <c r="L221" s="10" t="s">
        <v>3358</v>
      </c>
      <c r="M221" s="10" t="s">
        <v>2826</v>
      </c>
    </row>
    <row r="222" spans="1:13" x14ac:dyDescent="0.2">
      <c r="A222" s="12" t="s">
        <v>3924</v>
      </c>
      <c r="B222" s="18" t="s">
        <v>71</v>
      </c>
      <c r="C222" s="41" t="s">
        <v>3636</v>
      </c>
      <c r="D222" s="10" t="s">
        <v>2854</v>
      </c>
      <c r="E222" s="3" t="str">
        <f t="shared" si="3"/>
        <v>FBgn0044046</v>
      </c>
      <c r="F222" s="10" t="s">
        <v>2836</v>
      </c>
      <c r="G222" s="21" t="s">
        <v>2810</v>
      </c>
      <c r="H222" s="10" t="s">
        <v>2818</v>
      </c>
      <c r="I222" s="21" t="s">
        <v>3326</v>
      </c>
      <c r="J222" s="10" t="s">
        <v>2840</v>
      </c>
      <c r="K222" s="10" t="s">
        <v>8</v>
      </c>
      <c r="L222" s="10"/>
      <c r="M222" s="10" t="s">
        <v>2827</v>
      </c>
    </row>
    <row r="223" spans="1:13" x14ac:dyDescent="0.2">
      <c r="A223" s="12" t="s">
        <v>3924</v>
      </c>
      <c r="B223" s="18" t="s">
        <v>71</v>
      </c>
      <c r="C223" s="7" t="s">
        <v>3630</v>
      </c>
      <c r="D223" s="2" t="s">
        <v>1843</v>
      </c>
      <c r="E223" s="3" t="str">
        <f t="shared" si="3"/>
        <v>FBgn0030964</v>
      </c>
      <c r="F223" s="2" t="s">
        <v>1842</v>
      </c>
      <c r="G223" s="21" t="s">
        <v>2930</v>
      </c>
      <c r="H223" s="21" t="s">
        <v>3569</v>
      </c>
      <c r="I223" s="21" t="s">
        <v>3331</v>
      </c>
      <c r="J223" s="2" t="s">
        <v>1845</v>
      </c>
      <c r="K223" s="2" t="s">
        <v>1846</v>
      </c>
      <c r="L223" s="2" t="s">
        <v>1844</v>
      </c>
      <c r="M223" s="2" t="s">
        <v>1847</v>
      </c>
    </row>
    <row r="224" spans="1:13" x14ac:dyDescent="0.2">
      <c r="A224" s="12" t="s">
        <v>3924</v>
      </c>
      <c r="B224" s="18" t="s">
        <v>71</v>
      </c>
      <c r="C224" s="7" t="s">
        <v>3630</v>
      </c>
      <c r="D224" s="2" t="s">
        <v>1849</v>
      </c>
      <c r="E224" s="3" t="str">
        <f t="shared" si="3"/>
        <v>FBgn0031888</v>
      </c>
      <c r="F224" s="2" t="s">
        <v>1848</v>
      </c>
      <c r="G224" s="21" t="s">
        <v>1850</v>
      </c>
      <c r="H224" s="21" t="s">
        <v>1851</v>
      </c>
      <c r="I224" s="21" t="s">
        <v>3331</v>
      </c>
      <c r="J224" s="2" t="s">
        <v>59</v>
      </c>
      <c r="K224" s="2" t="s">
        <v>1853</v>
      </c>
      <c r="L224" s="2" t="s">
        <v>1852</v>
      </c>
      <c r="M224" s="2" t="s">
        <v>1854</v>
      </c>
    </row>
    <row r="225" spans="1:13" x14ac:dyDescent="0.2">
      <c r="A225" s="12" t="s">
        <v>3924</v>
      </c>
      <c r="B225" s="18" t="s">
        <v>71</v>
      </c>
      <c r="C225" s="7" t="s">
        <v>3630</v>
      </c>
      <c r="D225" s="10" t="s">
        <v>2762</v>
      </c>
      <c r="E225" s="3" t="str">
        <f t="shared" si="3"/>
        <v>FBgn0085407</v>
      </c>
      <c r="F225" s="10" t="s">
        <v>2760</v>
      </c>
      <c r="G225" s="21" t="s">
        <v>2931</v>
      </c>
      <c r="H225" s="10" t="s">
        <v>3570</v>
      </c>
      <c r="I225" s="21" t="s">
        <v>3331</v>
      </c>
      <c r="J225" s="10" t="s">
        <v>2761</v>
      </c>
      <c r="K225" s="10" t="s">
        <v>59</v>
      </c>
      <c r="L225" s="10"/>
      <c r="M225" s="2" t="s">
        <v>2759</v>
      </c>
    </row>
    <row r="226" spans="1:13" x14ac:dyDescent="0.2">
      <c r="A226" s="12" t="s">
        <v>3924</v>
      </c>
      <c r="B226" s="18" t="s">
        <v>71</v>
      </c>
      <c r="C226" s="6" t="s">
        <v>2723</v>
      </c>
      <c r="D226" s="2" t="s">
        <v>20</v>
      </c>
      <c r="E226" s="3" t="str">
        <f t="shared" si="3"/>
        <v>FBgn0024913</v>
      </c>
      <c r="F226" s="2" t="s">
        <v>19</v>
      </c>
      <c r="G226" s="21" t="s">
        <v>21</v>
      </c>
      <c r="H226" s="21" t="s">
        <v>3390</v>
      </c>
      <c r="I226" s="21" t="s">
        <v>3307</v>
      </c>
      <c r="J226" s="2" t="s">
        <v>23</v>
      </c>
      <c r="K226" s="2" t="s">
        <v>24</v>
      </c>
      <c r="L226" s="2" t="s">
        <v>22</v>
      </c>
      <c r="M226" s="2" t="s">
        <v>25</v>
      </c>
    </row>
    <row r="227" spans="1:13" x14ac:dyDescent="0.2">
      <c r="A227" s="12" t="s">
        <v>3924</v>
      </c>
      <c r="B227" s="18" t="s">
        <v>71</v>
      </c>
      <c r="C227" s="6" t="s">
        <v>2723</v>
      </c>
      <c r="D227" s="10" t="s">
        <v>3649</v>
      </c>
      <c r="E227" s="3" t="str">
        <f t="shared" si="3"/>
        <v>FBgn0031461</v>
      </c>
      <c r="F227" s="2" t="s">
        <v>1171</v>
      </c>
      <c r="G227" s="2" t="s">
        <v>1172</v>
      </c>
      <c r="H227" s="21" t="s">
        <v>3477</v>
      </c>
      <c r="I227" s="19" t="s">
        <v>3314</v>
      </c>
      <c r="J227" s="2" t="s">
        <v>23</v>
      </c>
      <c r="K227" s="2" t="s">
        <v>1173</v>
      </c>
      <c r="L227" s="2" t="s">
        <v>22</v>
      </c>
      <c r="M227" s="2" t="s">
        <v>1174</v>
      </c>
    </row>
    <row r="228" spans="1:13" x14ac:dyDescent="0.2">
      <c r="A228" s="12" t="s">
        <v>3924</v>
      </c>
      <c r="B228" s="18" t="s">
        <v>71</v>
      </c>
      <c r="C228" s="6" t="s">
        <v>2723</v>
      </c>
      <c r="D228" s="2" t="s">
        <v>1186</v>
      </c>
      <c r="E228" s="3" t="str">
        <f t="shared" si="3"/>
        <v>FBgn0000490</v>
      </c>
      <c r="F228" s="2" t="s">
        <v>1185</v>
      </c>
      <c r="G228" s="2" t="s">
        <v>1187</v>
      </c>
      <c r="H228" s="21" t="s">
        <v>3513</v>
      </c>
      <c r="I228" s="21" t="s">
        <v>3315</v>
      </c>
      <c r="J228" s="2" t="s">
        <v>1188</v>
      </c>
      <c r="K228" s="2" t="s">
        <v>1189</v>
      </c>
      <c r="L228" s="2" t="s">
        <v>22</v>
      </c>
      <c r="M228" s="2" t="s">
        <v>1190</v>
      </c>
    </row>
    <row r="229" spans="1:13" x14ac:dyDescent="0.2">
      <c r="A229" s="12" t="s">
        <v>3924</v>
      </c>
      <c r="B229" s="18" t="s">
        <v>71</v>
      </c>
      <c r="C229" s="6" t="s">
        <v>2723</v>
      </c>
      <c r="D229" s="2" t="s">
        <v>1275</v>
      </c>
      <c r="E229" s="3" t="str">
        <f t="shared" si="3"/>
        <v>FBgn0024234</v>
      </c>
      <c r="F229" s="2" t="s">
        <v>1274</v>
      </c>
      <c r="G229" s="21" t="s">
        <v>2921</v>
      </c>
      <c r="H229" s="21" t="s">
        <v>1276</v>
      </c>
      <c r="I229" s="21" t="s">
        <v>3315</v>
      </c>
      <c r="J229" s="2" t="s">
        <v>1277</v>
      </c>
      <c r="K229" s="2" t="s">
        <v>1278</v>
      </c>
      <c r="L229" s="2" t="s">
        <v>22</v>
      </c>
      <c r="M229" s="2" t="s">
        <v>1279</v>
      </c>
    </row>
    <row r="230" spans="1:13" x14ac:dyDescent="0.2">
      <c r="A230" s="12" t="s">
        <v>3924</v>
      </c>
      <c r="B230" s="18" t="s">
        <v>71</v>
      </c>
      <c r="C230" s="6" t="s">
        <v>2723</v>
      </c>
      <c r="D230" s="2" t="s">
        <v>1553</v>
      </c>
      <c r="E230" s="3" t="str">
        <f t="shared" si="3"/>
        <v>FBgn0039914</v>
      </c>
      <c r="F230" s="2" t="s">
        <v>1552</v>
      </c>
      <c r="G230" s="21" t="s">
        <v>2924</v>
      </c>
      <c r="H230" s="21" t="s">
        <v>1554</v>
      </c>
      <c r="I230" s="21" t="s">
        <v>3315</v>
      </c>
      <c r="J230" s="2" t="s">
        <v>1555</v>
      </c>
      <c r="K230" s="2" t="s">
        <v>1556</v>
      </c>
      <c r="L230" s="2" t="s">
        <v>22</v>
      </c>
      <c r="M230" s="2" t="s">
        <v>1557</v>
      </c>
    </row>
    <row r="231" spans="1:13" x14ac:dyDescent="0.2">
      <c r="A231" s="12" t="s">
        <v>3924</v>
      </c>
      <c r="B231" s="18" t="s">
        <v>71</v>
      </c>
      <c r="C231" s="6" t="s">
        <v>2723</v>
      </c>
      <c r="D231" s="2" t="s">
        <v>1703</v>
      </c>
      <c r="E231" s="3" t="str">
        <f t="shared" si="3"/>
        <v>FBgn0026199</v>
      </c>
      <c r="F231" s="2" t="s">
        <v>1702</v>
      </c>
      <c r="G231" s="21" t="s">
        <v>2927</v>
      </c>
      <c r="H231" s="21" t="s">
        <v>3554</v>
      </c>
      <c r="I231" s="21" t="s">
        <v>3307</v>
      </c>
      <c r="J231" s="2" t="s">
        <v>23</v>
      </c>
      <c r="K231" s="2" t="s">
        <v>1704</v>
      </c>
      <c r="L231" s="2" t="s">
        <v>22</v>
      </c>
      <c r="M231" s="2" t="s">
        <v>1705</v>
      </c>
    </row>
    <row r="232" spans="1:13" x14ac:dyDescent="0.2">
      <c r="A232" s="12" t="s">
        <v>3924</v>
      </c>
      <c r="B232" s="18" t="s">
        <v>71</v>
      </c>
      <c r="C232" s="6" t="s">
        <v>2723</v>
      </c>
      <c r="D232" s="2" t="s">
        <v>1890</v>
      </c>
      <c r="E232" s="3" t="str">
        <f t="shared" si="3"/>
        <v>FBgn0005590</v>
      </c>
      <c r="F232" s="2" t="s">
        <v>1889</v>
      </c>
      <c r="G232" s="21" t="s">
        <v>2933</v>
      </c>
      <c r="H232" s="21" t="s">
        <v>1891</v>
      </c>
      <c r="I232" s="21" t="s">
        <v>3315</v>
      </c>
      <c r="J232" s="2" t="s">
        <v>23</v>
      </c>
      <c r="K232" s="2" t="s">
        <v>1892</v>
      </c>
      <c r="L232" s="2" t="s">
        <v>22</v>
      </c>
      <c r="M232" s="2" t="s">
        <v>1893</v>
      </c>
    </row>
    <row r="233" spans="1:13" x14ac:dyDescent="0.2">
      <c r="A233" s="12" t="s">
        <v>3924</v>
      </c>
      <c r="B233" s="18" t="s">
        <v>71</v>
      </c>
      <c r="C233" s="6" t="s">
        <v>2733</v>
      </c>
      <c r="D233" s="2" t="s">
        <v>2422</v>
      </c>
      <c r="E233" s="3" t="str">
        <f t="shared" si="3"/>
        <v>FBgn0284084</v>
      </c>
      <c r="F233" s="2" t="s">
        <v>2421</v>
      </c>
      <c r="G233" s="21" t="s">
        <v>2423</v>
      </c>
      <c r="H233" s="21" t="s">
        <v>2424</v>
      </c>
      <c r="I233" s="21" t="s">
        <v>3338</v>
      </c>
      <c r="J233" s="2" t="s">
        <v>2426</v>
      </c>
      <c r="K233" s="2" t="s">
        <v>2427</v>
      </c>
      <c r="L233" s="2" t="s">
        <v>2425</v>
      </c>
      <c r="M233" s="2" t="s">
        <v>2428</v>
      </c>
    </row>
    <row r="234" spans="1:13" x14ac:dyDescent="0.2">
      <c r="A234" s="12" t="s">
        <v>3924</v>
      </c>
      <c r="B234" s="18" t="s">
        <v>71</v>
      </c>
      <c r="C234" s="6" t="s">
        <v>2733</v>
      </c>
      <c r="D234" s="2" t="s">
        <v>2430</v>
      </c>
      <c r="E234" s="3" t="str">
        <f t="shared" si="3"/>
        <v>FBgn0031903</v>
      </c>
      <c r="F234" s="2" t="s">
        <v>2429</v>
      </c>
      <c r="G234" s="21" t="s">
        <v>2431</v>
      </c>
      <c r="H234" s="21" t="s">
        <v>2432</v>
      </c>
      <c r="I234" s="21" t="s">
        <v>3338</v>
      </c>
      <c r="J234" s="2" t="s">
        <v>2433</v>
      </c>
      <c r="K234" s="2" t="s">
        <v>2434</v>
      </c>
      <c r="L234" s="2" t="s">
        <v>2425</v>
      </c>
      <c r="M234" s="2" t="s">
        <v>2435</v>
      </c>
    </row>
    <row r="235" spans="1:13" x14ac:dyDescent="0.2">
      <c r="A235" s="12" t="s">
        <v>3924</v>
      </c>
      <c r="B235" s="18" t="s">
        <v>71</v>
      </c>
      <c r="C235" s="6" t="s">
        <v>2733</v>
      </c>
      <c r="D235" s="2" t="s">
        <v>2437</v>
      </c>
      <c r="E235" s="3" t="str">
        <f t="shared" si="3"/>
        <v>FBgn0004360</v>
      </c>
      <c r="F235" s="2" t="s">
        <v>2436</v>
      </c>
      <c r="G235" s="21" t="s">
        <v>2943</v>
      </c>
      <c r="H235" s="21" t="s">
        <v>2438</v>
      </c>
      <c r="I235" s="21" t="s">
        <v>3338</v>
      </c>
      <c r="J235" s="2" t="s">
        <v>2433</v>
      </c>
      <c r="K235" s="2" t="s">
        <v>2439</v>
      </c>
      <c r="L235" s="2" t="s">
        <v>2425</v>
      </c>
      <c r="M235" s="2" t="s">
        <v>2440</v>
      </c>
    </row>
    <row r="236" spans="1:13" x14ac:dyDescent="0.2">
      <c r="A236" s="12" t="s">
        <v>3924</v>
      </c>
      <c r="B236" s="18" t="s">
        <v>71</v>
      </c>
      <c r="C236" s="6" t="s">
        <v>2733</v>
      </c>
      <c r="D236" s="2" t="s">
        <v>2442</v>
      </c>
      <c r="E236" s="3" t="str">
        <f t="shared" si="3"/>
        <v>FBgn0010453</v>
      </c>
      <c r="F236" s="2" t="s">
        <v>2441</v>
      </c>
      <c r="G236" s="21" t="s">
        <v>2944</v>
      </c>
      <c r="H236" s="21" t="s">
        <v>2443</v>
      </c>
      <c r="I236" s="21" t="s">
        <v>3338</v>
      </c>
      <c r="J236" s="2" t="s">
        <v>2444</v>
      </c>
      <c r="K236" s="2" t="s">
        <v>2445</v>
      </c>
      <c r="L236" s="2" t="s">
        <v>2425</v>
      </c>
      <c r="M236" s="2" t="s">
        <v>2446</v>
      </c>
    </row>
    <row r="237" spans="1:13" x14ac:dyDescent="0.2">
      <c r="A237" s="12" t="s">
        <v>3924</v>
      </c>
      <c r="B237" s="18" t="s">
        <v>71</v>
      </c>
      <c r="C237" s="6" t="s">
        <v>2733</v>
      </c>
      <c r="D237" s="2" t="s">
        <v>2448</v>
      </c>
      <c r="E237" s="3" t="str">
        <f t="shared" si="3"/>
        <v>FBgn0010194</v>
      </c>
      <c r="F237" s="2" t="s">
        <v>2447</v>
      </c>
      <c r="G237" s="21" t="s">
        <v>2945</v>
      </c>
      <c r="H237" s="21" t="s">
        <v>2449</v>
      </c>
      <c r="I237" s="21" t="s">
        <v>3338</v>
      </c>
      <c r="J237" s="2" t="s">
        <v>2450</v>
      </c>
      <c r="K237" s="2" t="s">
        <v>2451</v>
      </c>
      <c r="L237" s="2" t="s">
        <v>2425</v>
      </c>
      <c r="M237" s="2" t="s">
        <v>2452</v>
      </c>
    </row>
    <row r="238" spans="1:13" x14ac:dyDescent="0.2">
      <c r="A238" s="12" t="s">
        <v>3924</v>
      </c>
      <c r="B238" s="18" t="s">
        <v>71</v>
      </c>
      <c r="C238" s="6" t="s">
        <v>2733</v>
      </c>
      <c r="D238" s="2" t="s">
        <v>2454</v>
      </c>
      <c r="E238" s="3" t="str">
        <f t="shared" si="3"/>
        <v>FBgn0031902</v>
      </c>
      <c r="F238" s="2" t="s">
        <v>2453</v>
      </c>
      <c r="G238" s="21" t="s">
        <v>2455</v>
      </c>
      <c r="H238" s="21" t="s">
        <v>2432</v>
      </c>
      <c r="I238" s="21" t="s">
        <v>3338</v>
      </c>
      <c r="J238" s="2" t="s">
        <v>2433</v>
      </c>
      <c r="K238" s="2" t="s">
        <v>2456</v>
      </c>
      <c r="L238" s="2" t="s">
        <v>2425</v>
      </c>
      <c r="M238" s="2" t="s">
        <v>2457</v>
      </c>
    </row>
    <row r="239" spans="1:13" x14ac:dyDescent="0.2">
      <c r="A239" s="12" t="s">
        <v>3924</v>
      </c>
      <c r="B239" s="18" t="s">
        <v>71</v>
      </c>
      <c r="C239" s="6" t="s">
        <v>2733</v>
      </c>
      <c r="D239" s="2" t="s">
        <v>2459</v>
      </c>
      <c r="E239" s="3" t="str">
        <f t="shared" si="3"/>
        <v>FBgn0038134</v>
      </c>
      <c r="F239" s="2" t="s">
        <v>2458</v>
      </c>
      <c r="G239" s="21" t="s">
        <v>2460</v>
      </c>
      <c r="H239" s="21" t="s">
        <v>2461</v>
      </c>
      <c r="I239" s="21" t="s">
        <v>3339</v>
      </c>
      <c r="J239" s="2" t="s">
        <v>2433</v>
      </c>
      <c r="K239" s="2" t="s">
        <v>2462</v>
      </c>
      <c r="L239" s="2" t="s">
        <v>2425</v>
      </c>
      <c r="M239" s="2" t="s">
        <v>2463</v>
      </c>
    </row>
    <row r="240" spans="1:13" x14ac:dyDescent="0.2">
      <c r="A240" s="12" t="s">
        <v>3924</v>
      </c>
      <c r="B240" s="18" t="s">
        <v>71</v>
      </c>
      <c r="C240" s="2"/>
      <c r="D240" s="2" t="s">
        <v>1214</v>
      </c>
      <c r="E240" s="3" t="str">
        <f t="shared" si="3"/>
        <v>FBgn0033483</v>
      </c>
      <c r="F240" s="2" t="s">
        <v>1213</v>
      </c>
      <c r="G240" s="2" t="s">
        <v>1215</v>
      </c>
      <c r="H240" s="21" t="s">
        <v>1216</v>
      </c>
      <c r="I240" s="21" t="s">
        <v>3316</v>
      </c>
      <c r="J240" s="2" t="s">
        <v>1218</v>
      </c>
      <c r="K240" s="2" t="s">
        <v>1219</v>
      </c>
      <c r="L240" s="2" t="s">
        <v>1217</v>
      </c>
      <c r="M240" s="2" t="s">
        <v>1220</v>
      </c>
    </row>
    <row r="241" spans="1:13" x14ac:dyDescent="0.2">
      <c r="A241" s="12" t="s">
        <v>3924</v>
      </c>
      <c r="B241" s="18" t="s">
        <v>71</v>
      </c>
      <c r="C241" s="6"/>
      <c r="D241" s="10" t="s">
        <v>3648</v>
      </c>
      <c r="E241" s="3" t="str">
        <f t="shared" si="3"/>
        <v>FBgn0259878</v>
      </c>
      <c r="F241" s="2" t="s">
        <v>1250</v>
      </c>
      <c r="G241" s="21" t="s">
        <v>2920</v>
      </c>
      <c r="H241" s="21" t="s">
        <v>3517</v>
      </c>
      <c r="I241" s="21" t="s">
        <v>3319</v>
      </c>
      <c r="J241" s="2" t="s">
        <v>33</v>
      </c>
      <c r="K241" s="2" t="s">
        <v>1252</v>
      </c>
      <c r="L241" s="2" t="s">
        <v>1251</v>
      </c>
      <c r="M241" s="2" t="s">
        <v>1253</v>
      </c>
    </row>
    <row r="242" spans="1:13" x14ac:dyDescent="0.2">
      <c r="A242" s="12" t="s">
        <v>3924</v>
      </c>
      <c r="B242" s="18" t="s">
        <v>71</v>
      </c>
      <c r="C242" s="6"/>
      <c r="D242" s="2" t="s">
        <v>1310</v>
      </c>
      <c r="E242" s="3" t="str">
        <f t="shared" si="3"/>
        <v>FBgn0004644</v>
      </c>
      <c r="F242" s="2" t="s">
        <v>1309</v>
      </c>
      <c r="G242" s="2" t="s">
        <v>1311</v>
      </c>
      <c r="H242" s="21" t="s">
        <v>1312</v>
      </c>
      <c r="I242" s="21" t="s">
        <v>3321</v>
      </c>
      <c r="J242" s="2" t="s">
        <v>1314</v>
      </c>
      <c r="K242" s="2" t="s">
        <v>1315</v>
      </c>
      <c r="L242" s="2" t="s">
        <v>1313</v>
      </c>
      <c r="M242" s="2" t="s">
        <v>1316</v>
      </c>
    </row>
    <row r="243" spans="1:13" x14ac:dyDescent="0.2">
      <c r="A243" s="12" t="s">
        <v>3924</v>
      </c>
      <c r="B243" s="18" t="s">
        <v>71</v>
      </c>
      <c r="C243" s="6"/>
      <c r="D243" s="6" t="s">
        <v>2626</v>
      </c>
      <c r="E243" s="3" t="str">
        <f t="shared" si="3"/>
        <v>FBgn0027095</v>
      </c>
      <c r="F243" s="6" t="s">
        <v>2625</v>
      </c>
      <c r="G243" s="21" t="s">
        <v>2627</v>
      </c>
      <c r="H243" s="10" t="s">
        <v>2628</v>
      </c>
      <c r="I243" s="21" t="s">
        <v>3327</v>
      </c>
      <c r="J243" s="6" t="s">
        <v>2629</v>
      </c>
      <c r="K243" s="6" t="s">
        <v>2630</v>
      </c>
      <c r="L243" s="6"/>
      <c r="M243" s="6" t="s">
        <v>2631</v>
      </c>
    </row>
    <row r="244" spans="1:13" x14ac:dyDescent="0.2">
      <c r="A244" s="12" t="s">
        <v>3924</v>
      </c>
      <c r="B244" s="23" t="s">
        <v>71</v>
      </c>
      <c r="C244" s="2"/>
      <c r="D244" s="10" t="s">
        <v>3375</v>
      </c>
      <c r="E244" s="3" t="str">
        <f t="shared" si="3"/>
        <v>FBgn0031981</v>
      </c>
      <c r="F244" s="2" t="s">
        <v>3376</v>
      </c>
      <c r="G244" s="21" t="s">
        <v>2916</v>
      </c>
      <c r="H244" s="21" t="s">
        <v>3511</v>
      </c>
      <c r="I244" s="19" t="s">
        <v>3312</v>
      </c>
      <c r="J244" s="2" t="s">
        <v>30</v>
      </c>
      <c r="K244" s="2"/>
      <c r="L244" s="2" t="s">
        <v>661</v>
      </c>
      <c r="M244" s="2" t="s">
        <v>662</v>
      </c>
    </row>
    <row r="245" spans="1:13" x14ac:dyDescent="0.2">
      <c r="A245" s="12" t="s">
        <v>3924</v>
      </c>
      <c r="B245" s="18" t="s">
        <v>71</v>
      </c>
      <c r="C245" s="2"/>
      <c r="D245" s="2" t="s">
        <v>1956</v>
      </c>
      <c r="E245" s="3" t="str">
        <f t="shared" si="3"/>
        <v>FBgn0003390</v>
      </c>
      <c r="F245" s="2" t="s">
        <v>1955</v>
      </c>
      <c r="G245" s="21" t="s">
        <v>2934</v>
      </c>
      <c r="H245" s="21" t="s">
        <v>1957</v>
      </c>
      <c r="I245" s="21" t="s">
        <v>3332</v>
      </c>
      <c r="J245" s="2" t="s">
        <v>1231</v>
      </c>
      <c r="K245" s="2" t="s">
        <v>1959</v>
      </c>
      <c r="L245" s="2" t="s">
        <v>1958</v>
      </c>
      <c r="M245" s="2" t="s">
        <v>1960</v>
      </c>
    </row>
    <row r="246" spans="1:13" x14ac:dyDescent="0.2">
      <c r="A246" s="12" t="s">
        <v>3924</v>
      </c>
      <c r="B246" s="18" t="s">
        <v>71</v>
      </c>
      <c r="C246" s="6"/>
      <c r="D246" s="2" t="s">
        <v>1975</v>
      </c>
      <c r="E246" s="3" t="str">
        <f t="shared" si="3"/>
        <v>FBgn0003463</v>
      </c>
      <c r="F246" s="2" t="s">
        <v>1974</v>
      </c>
      <c r="G246" s="21" t="s">
        <v>2935</v>
      </c>
      <c r="H246" s="21" t="s">
        <v>1976</v>
      </c>
      <c r="I246" s="21" t="s">
        <v>3333</v>
      </c>
      <c r="J246" s="2" t="s">
        <v>1978</v>
      </c>
      <c r="K246" s="2" t="s">
        <v>1979</v>
      </c>
      <c r="L246" s="2" t="s">
        <v>1977</v>
      </c>
      <c r="M246" s="2" t="s">
        <v>1980</v>
      </c>
    </row>
    <row r="247" spans="1:13" x14ac:dyDescent="0.2">
      <c r="A247" s="12" t="s">
        <v>3924</v>
      </c>
      <c r="B247" s="18" t="s">
        <v>71</v>
      </c>
      <c r="C247" s="6"/>
      <c r="D247" s="2" t="s">
        <v>2245</v>
      </c>
      <c r="E247" s="3" t="str">
        <f t="shared" si="3"/>
        <v>FBgn0003865</v>
      </c>
      <c r="F247" s="2" t="s">
        <v>2244</v>
      </c>
      <c r="G247" s="21" t="s">
        <v>2246</v>
      </c>
      <c r="H247" s="21" t="s">
        <v>2247</v>
      </c>
      <c r="I247" s="21" t="s">
        <v>3334</v>
      </c>
      <c r="J247" s="2" t="s">
        <v>33</v>
      </c>
      <c r="K247" s="2" t="s">
        <v>2248</v>
      </c>
      <c r="L247" s="2"/>
      <c r="M247" s="2" t="s">
        <v>2249</v>
      </c>
    </row>
    <row r="248" spans="1:13" x14ac:dyDescent="0.2">
      <c r="A248" s="38" t="s">
        <v>3922</v>
      </c>
      <c r="B248" s="11" t="s">
        <v>10</v>
      </c>
      <c r="C248" s="2" t="s">
        <v>2724</v>
      </c>
      <c r="D248" s="2" t="s">
        <v>1838</v>
      </c>
      <c r="E248" s="3" t="str">
        <f t="shared" si="3"/>
        <v>FBgn0028573</v>
      </c>
      <c r="F248" s="2" t="s">
        <v>1837</v>
      </c>
      <c r="G248" s="21" t="s">
        <v>3106</v>
      </c>
      <c r="H248" s="21" t="s">
        <v>1839</v>
      </c>
      <c r="I248" s="21" t="s">
        <v>3273</v>
      </c>
      <c r="J248" s="2" t="s">
        <v>129</v>
      </c>
      <c r="K248" s="2" t="s">
        <v>1840</v>
      </c>
      <c r="L248" s="2" t="s">
        <v>11</v>
      </c>
      <c r="M248" s="2" t="s">
        <v>1841</v>
      </c>
    </row>
    <row r="249" spans="1:13" x14ac:dyDescent="0.2">
      <c r="A249" s="38" t="s">
        <v>3922</v>
      </c>
      <c r="B249" s="14" t="s">
        <v>2700</v>
      </c>
      <c r="C249" s="2" t="s">
        <v>2724</v>
      </c>
      <c r="D249" s="2" t="s">
        <v>1292</v>
      </c>
      <c r="E249" s="3" t="str">
        <f t="shared" si="3"/>
        <v>FBgn0001114</v>
      </c>
      <c r="F249" s="2" t="s">
        <v>1291</v>
      </c>
      <c r="G249" s="21" t="s">
        <v>3050</v>
      </c>
      <c r="H249" s="21" t="s">
        <v>1293</v>
      </c>
      <c r="I249" s="21" t="s">
        <v>3237</v>
      </c>
      <c r="J249" s="2" t="s">
        <v>1294</v>
      </c>
      <c r="K249" s="2" t="s">
        <v>1295</v>
      </c>
      <c r="L249" s="2"/>
      <c r="M249" s="2" t="s">
        <v>1296</v>
      </c>
    </row>
    <row r="250" spans="1:13" x14ac:dyDescent="0.2">
      <c r="A250" s="38" t="s">
        <v>3922</v>
      </c>
      <c r="B250" s="14" t="s">
        <v>2700</v>
      </c>
      <c r="C250" s="2" t="s">
        <v>2730</v>
      </c>
      <c r="D250" s="2" t="s">
        <v>79</v>
      </c>
      <c r="E250" s="3" t="str">
        <f t="shared" si="3"/>
        <v>FBgn0036995</v>
      </c>
      <c r="F250" s="2" t="s">
        <v>78</v>
      </c>
      <c r="G250" s="21" t="s">
        <v>80</v>
      </c>
      <c r="H250" s="21" t="s">
        <v>81</v>
      </c>
      <c r="I250" s="21" t="s">
        <v>3165</v>
      </c>
      <c r="J250" s="2" t="s">
        <v>83</v>
      </c>
      <c r="K250" s="2" t="s">
        <v>84</v>
      </c>
      <c r="L250" s="2" t="s">
        <v>82</v>
      </c>
      <c r="M250" s="2" t="s">
        <v>85</v>
      </c>
    </row>
    <row r="251" spans="1:13" x14ac:dyDescent="0.2">
      <c r="A251" s="38" t="s">
        <v>3922</v>
      </c>
      <c r="B251" s="14" t="s">
        <v>2700</v>
      </c>
      <c r="D251" s="6" t="s">
        <v>2544</v>
      </c>
      <c r="E251" s="3" t="str">
        <f t="shared" si="3"/>
        <v>FBgn0011746</v>
      </c>
      <c r="F251" s="6" t="s">
        <v>2543</v>
      </c>
      <c r="G251" s="21" t="s">
        <v>2951</v>
      </c>
      <c r="H251" s="10" t="s">
        <v>2545</v>
      </c>
      <c r="I251" s="21"/>
      <c r="J251" s="6" t="s">
        <v>33</v>
      </c>
      <c r="K251" s="6" t="s">
        <v>2546</v>
      </c>
      <c r="L251" s="6"/>
      <c r="M251" s="6" t="s">
        <v>2547</v>
      </c>
    </row>
    <row r="252" spans="1:13" x14ac:dyDescent="0.2">
      <c r="A252" s="38" t="s">
        <v>3922</v>
      </c>
      <c r="B252" s="14" t="s">
        <v>2700</v>
      </c>
      <c r="C252" s="6"/>
      <c r="D252" s="6" t="s">
        <v>2621</v>
      </c>
      <c r="E252" s="3" t="str">
        <f t="shared" si="3"/>
        <v>FBgn0261534</v>
      </c>
      <c r="F252" s="6" t="s">
        <v>2620</v>
      </c>
      <c r="G252" s="21" t="s">
        <v>3061</v>
      </c>
      <c r="H252" s="10" t="s">
        <v>2622</v>
      </c>
      <c r="I252" s="21" t="s">
        <v>3246</v>
      </c>
      <c r="J252" s="6" t="s">
        <v>33</v>
      </c>
      <c r="K252" s="6" t="s">
        <v>2623</v>
      </c>
      <c r="L252" s="6"/>
      <c r="M252" s="6" t="s">
        <v>2624</v>
      </c>
    </row>
    <row r="253" spans="1:13" x14ac:dyDescent="0.2">
      <c r="A253" s="38" t="s">
        <v>3922</v>
      </c>
      <c r="B253" s="14" t="s">
        <v>2700</v>
      </c>
      <c r="C253" s="2"/>
      <c r="D253" s="2" t="s">
        <v>2211</v>
      </c>
      <c r="E253" s="3" t="str">
        <f t="shared" si="3"/>
        <v>FBgn0011722</v>
      </c>
      <c r="F253" s="2" t="s">
        <v>2210</v>
      </c>
      <c r="G253" s="21" t="s">
        <v>3139</v>
      </c>
      <c r="H253" s="21" t="s">
        <v>2212</v>
      </c>
      <c r="I253" s="21" t="s">
        <v>3298</v>
      </c>
      <c r="J253" s="2" t="s">
        <v>2213</v>
      </c>
      <c r="K253" s="2" t="s">
        <v>2214</v>
      </c>
      <c r="L253" s="2"/>
      <c r="M253" s="2" t="s">
        <v>2215</v>
      </c>
    </row>
    <row r="254" spans="1:13" x14ac:dyDescent="0.2">
      <c r="A254" s="38" t="s">
        <v>3922</v>
      </c>
      <c r="B254" s="14" t="s">
        <v>2700</v>
      </c>
      <c r="C254" s="19"/>
      <c r="D254" s="2" t="s">
        <v>2225</v>
      </c>
      <c r="E254" s="3" t="str">
        <f t="shared" si="3"/>
        <v>FBgn0039257</v>
      </c>
      <c r="F254" s="2" t="s">
        <v>2224</v>
      </c>
      <c r="G254" s="21" t="s">
        <v>2226</v>
      </c>
      <c r="H254" s="21" t="s">
        <v>3617</v>
      </c>
      <c r="I254" s="21" t="s">
        <v>3192</v>
      </c>
      <c r="J254" s="2" t="s">
        <v>150</v>
      </c>
      <c r="K254" s="2" t="s">
        <v>2227</v>
      </c>
      <c r="L254" s="2"/>
      <c r="M254" s="2" t="s">
        <v>2228</v>
      </c>
    </row>
    <row r="255" spans="1:13" x14ac:dyDescent="0.2">
      <c r="A255" s="38" t="s">
        <v>3922</v>
      </c>
      <c r="B255" s="17" t="s">
        <v>54</v>
      </c>
      <c r="C255" s="2" t="s">
        <v>405</v>
      </c>
      <c r="D255" s="2" t="s">
        <v>1242</v>
      </c>
      <c r="E255" s="3" t="str">
        <f t="shared" si="3"/>
        <v>FBgn0032773</v>
      </c>
      <c r="F255" s="2" t="s">
        <v>1241</v>
      </c>
      <c r="G255" s="21" t="s">
        <v>3044</v>
      </c>
      <c r="H255" s="21" t="s">
        <v>3515</v>
      </c>
      <c r="I255" s="21"/>
      <c r="J255" s="2" t="s">
        <v>33</v>
      </c>
      <c r="K255" s="2" t="s">
        <v>1243</v>
      </c>
      <c r="L255" s="2"/>
      <c r="M255" s="2" t="s">
        <v>1244</v>
      </c>
    </row>
    <row r="256" spans="1:13" x14ac:dyDescent="0.2">
      <c r="A256" s="38" t="s">
        <v>3922</v>
      </c>
      <c r="B256" s="17" t="s">
        <v>54</v>
      </c>
      <c r="C256" s="2" t="s">
        <v>405</v>
      </c>
      <c r="D256" s="2" t="s">
        <v>1281</v>
      </c>
      <c r="E256" s="3" t="str">
        <f t="shared" si="3"/>
        <v>FBgn0027588</v>
      </c>
      <c r="F256" s="2" t="s">
        <v>1280</v>
      </c>
      <c r="G256" s="21" t="s">
        <v>1282</v>
      </c>
      <c r="H256" s="21" t="s">
        <v>3518</v>
      </c>
      <c r="I256" s="21" t="s">
        <v>3235</v>
      </c>
      <c r="J256" s="2" t="s">
        <v>1283</v>
      </c>
      <c r="K256" s="2"/>
      <c r="L256" s="2"/>
      <c r="M256" s="2" t="s">
        <v>1284</v>
      </c>
    </row>
    <row r="257" spans="1:13" x14ac:dyDescent="0.2">
      <c r="A257" s="38" t="s">
        <v>3922</v>
      </c>
      <c r="B257" s="17" t="s">
        <v>54</v>
      </c>
      <c r="C257" s="2" t="s">
        <v>3639</v>
      </c>
      <c r="D257" s="2" t="s">
        <v>294</v>
      </c>
      <c r="E257" s="3" t="str">
        <f t="shared" si="3"/>
        <v>FBgn0036861</v>
      </c>
      <c r="F257" s="2" t="s">
        <v>293</v>
      </c>
      <c r="G257" s="21" t="s">
        <v>295</v>
      </c>
      <c r="H257" s="21" t="s">
        <v>196</v>
      </c>
      <c r="I257" s="21" t="s">
        <v>3186</v>
      </c>
      <c r="J257" s="2"/>
      <c r="K257" s="2"/>
      <c r="L257" s="2"/>
      <c r="M257" s="2" t="s">
        <v>296</v>
      </c>
    </row>
    <row r="258" spans="1:13" x14ac:dyDescent="0.2">
      <c r="A258" s="38" t="s">
        <v>3922</v>
      </c>
      <c r="B258" s="17" t="s">
        <v>54</v>
      </c>
      <c r="C258" s="2" t="s">
        <v>3639</v>
      </c>
      <c r="D258" s="2" t="s">
        <v>445</v>
      </c>
      <c r="E258" s="3" t="str">
        <f t="shared" si="3"/>
        <v>FBgn0051268</v>
      </c>
      <c r="F258" s="4" t="s">
        <v>444</v>
      </c>
      <c r="G258" s="21" t="s">
        <v>2984</v>
      </c>
      <c r="H258" s="56" t="s">
        <v>3427</v>
      </c>
      <c r="I258" s="21" t="s">
        <v>3186</v>
      </c>
      <c r="J258" s="4"/>
      <c r="K258" s="4"/>
      <c r="L258" s="2"/>
      <c r="M258" s="5" t="s">
        <v>446</v>
      </c>
    </row>
    <row r="259" spans="1:13" x14ac:dyDescent="0.2">
      <c r="A259" s="38" t="s">
        <v>3922</v>
      </c>
      <c r="B259" s="17" t="s">
        <v>54</v>
      </c>
      <c r="C259" s="2" t="s">
        <v>3639</v>
      </c>
      <c r="D259" s="2" t="s">
        <v>448</v>
      </c>
      <c r="E259" s="3" t="str">
        <f t="shared" ref="E259:E322" si="4">HYPERLINK("http://flybase.org/reports/"&amp;D259,D259)</f>
        <v>FBgn0051437</v>
      </c>
      <c r="F259" s="4" t="s">
        <v>447</v>
      </c>
      <c r="G259" s="21" t="s">
        <v>449</v>
      </c>
      <c r="H259" s="56" t="s">
        <v>196</v>
      </c>
      <c r="I259" s="21" t="s">
        <v>3186</v>
      </c>
      <c r="J259" s="4"/>
      <c r="K259" s="4"/>
      <c r="L259" s="2"/>
      <c r="M259" s="5" t="s">
        <v>450</v>
      </c>
    </row>
    <row r="260" spans="1:13" x14ac:dyDescent="0.2">
      <c r="A260" s="38" t="s">
        <v>3922</v>
      </c>
      <c r="B260" s="17" t="s">
        <v>54</v>
      </c>
      <c r="C260" s="2" t="s">
        <v>3639</v>
      </c>
      <c r="D260" s="2" t="s">
        <v>524</v>
      </c>
      <c r="E260" s="3" t="str">
        <f t="shared" si="4"/>
        <v>FBgn0259244</v>
      </c>
      <c r="F260" s="4" t="s">
        <v>523</v>
      </c>
      <c r="G260" s="21" t="s">
        <v>2993</v>
      </c>
      <c r="H260" s="56" t="s">
        <v>3449</v>
      </c>
      <c r="I260" s="21" t="s">
        <v>3186</v>
      </c>
      <c r="J260" s="4" t="s">
        <v>526</v>
      </c>
      <c r="K260" s="4"/>
      <c r="L260" s="2" t="s">
        <v>525</v>
      </c>
      <c r="M260" s="5" t="s">
        <v>523</v>
      </c>
    </row>
    <row r="261" spans="1:13" x14ac:dyDescent="0.2">
      <c r="A261" s="38" t="s">
        <v>3922</v>
      </c>
      <c r="B261" s="17" t="s">
        <v>54</v>
      </c>
      <c r="C261" s="2" t="s">
        <v>3639</v>
      </c>
      <c r="D261" s="6" t="s">
        <v>2523</v>
      </c>
      <c r="E261" s="3" t="str">
        <f t="shared" si="4"/>
        <v>FBgn0038468</v>
      </c>
      <c r="F261" s="8" t="s">
        <v>2522</v>
      </c>
      <c r="G261" s="21" t="s">
        <v>2524</v>
      </c>
      <c r="H261" s="19" t="s">
        <v>2522</v>
      </c>
      <c r="I261" s="21" t="s">
        <v>3186</v>
      </c>
      <c r="J261" s="8"/>
      <c r="K261" s="8"/>
      <c r="L261" s="6" t="s">
        <v>2525</v>
      </c>
      <c r="M261" s="9" t="s">
        <v>2526</v>
      </c>
    </row>
    <row r="262" spans="1:13" x14ac:dyDescent="0.2">
      <c r="A262" s="38" t="s">
        <v>3922</v>
      </c>
      <c r="B262" s="17" t="s">
        <v>54</v>
      </c>
      <c r="C262" s="2" t="s">
        <v>3639</v>
      </c>
      <c r="D262" s="2" t="s">
        <v>634</v>
      </c>
      <c r="E262" s="3" t="str">
        <f t="shared" si="4"/>
        <v>FBgn0030887</v>
      </c>
      <c r="F262" s="2" t="s">
        <v>3377</v>
      </c>
      <c r="G262" s="21" t="s">
        <v>3005</v>
      </c>
      <c r="H262" s="21" t="s">
        <v>3460</v>
      </c>
      <c r="I262" s="21" t="s">
        <v>3211</v>
      </c>
      <c r="J262" s="2" t="s">
        <v>30</v>
      </c>
      <c r="K262" s="2" t="s">
        <v>635</v>
      </c>
      <c r="L262" s="2"/>
      <c r="M262" s="2" t="s">
        <v>636</v>
      </c>
    </row>
    <row r="263" spans="1:13" x14ac:dyDescent="0.2">
      <c r="A263" s="38" t="s">
        <v>3922</v>
      </c>
      <c r="B263" s="17" t="s">
        <v>54</v>
      </c>
      <c r="C263" s="2" t="s">
        <v>3638</v>
      </c>
      <c r="D263" s="2" t="s">
        <v>203</v>
      </c>
      <c r="E263" s="3" t="str">
        <f t="shared" si="4"/>
        <v>FBgn0035452</v>
      </c>
      <c r="F263" s="2" t="s">
        <v>202</v>
      </c>
      <c r="G263" s="21" t="s">
        <v>2961</v>
      </c>
      <c r="H263" s="21" t="s">
        <v>3480</v>
      </c>
      <c r="I263" s="21" t="s">
        <v>3179</v>
      </c>
      <c r="J263" s="2" t="s">
        <v>59</v>
      </c>
      <c r="K263" s="2" t="s">
        <v>205</v>
      </c>
      <c r="L263" s="2" t="s">
        <v>204</v>
      </c>
      <c r="M263" s="2" t="s">
        <v>206</v>
      </c>
    </row>
    <row r="264" spans="1:13" x14ac:dyDescent="0.2">
      <c r="A264" s="38" t="s">
        <v>3922</v>
      </c>
      <c r="B264" s="17" t="s">
        <v>54</v>
      </c>
      <c r="C264" s="2" t="s">
        <v>3638</v>
      </c>
      <c r="D264" s="2" t="s">
        <v>407</v>
      </c>
      <c r="E264" s="3" t="str">
        <f t="shared" si="4"/>
        <v>FBgn0030163</v>
      </c>
      <c r="F264" s="4" t="s">
        <v>406</v>
      </c>
      <c r="G264" s="21" t="s">
        <v>2979</v>
      </c>
      <c r="H264" s="19" t="s">
        <v>3434</v>
      </c>
      <c r="I264" s="21" t="s">
        <v>3179</v>
      </c>
      <c r="J264" s="4" t="s">
        <v>23</v>
      </c>
      <c r="K264" s="4" t="s">
        <v>408</v>
      </c>
      <c r="L264" s="2" t="s">
        <v>204</v>
      </c>
      <c r="M264" s="5" t="s">
        <v>409</v>
      </c>
    </row>
    <row r="265" spans="1:13" x14ac:dyDescent="0.2">
      <c r="A265" s="38" t="s">
        <v>3922</v>
      </c>
      <c r="B265" s="17" t="s">
        <v>54</v>
      </c>
      <c r="C265" s="2" t="s">
        <v>3638</v>
      </c>
      <c r="D265" s="2" t="s">
        <v>432</v>
      </c>
      <c r="E265" s="3" t="str">
        <f t="shared" si="4"/>
        <v>FBgn0050280</v>
      </c>
      <c r="F265" s="4" t="s">
        <v>431</v>
      </c>
      <c r="G265" s="21" t="s">
        <v>2982</v>
      </c>
      <c r="H265" s="56" t="s">
        <v>3427</v>
      </c>
      <c r="I265" s="21" t="s">
        <v>3197</v>
      </c>
      <c r="J265" s="4" t="s">
        <v>59</v>
      </c>
      <c r="K265" s="4" t="s">
        <v>205</v>
      </c>
      <c r="L265" s="2" t="s">
        <v>204</v>
      </c>
      <c r="M265" s="5" t="s">
        <v>433</v>
      </c>
    </row>
    <row r="266" spans="1:13" x14ac:dyDescent="0.2">
      <c r="A266" s="38" t="s">
        <v>3922</v>
      </c>
      <c r="B266" s="17" t="s">
        <v>54</v>
      </c>
      <c r="C266" s="2" t="s">
        <v>3638</v>
      </c>
      <c r="D266" s="2" t="s">
        <v>515</v>
      </c>
      <c r="E266" s="3" t="str">
        <f t="shared" si="4"/>
        <v>FBgn0087011</v>
      </c>
      <c r="F266" s="4" t="s">
        <v>514</v>
      </c>
      <c r="G266" s="21" t="s">
        <v>2992</v>
      </c>
      <c r="H266" s="56" t="s">
        <v>3448</v>
      </c>
      <c r="I266" s="21" t="s">
        <v>3205</v>
      </c>
      <c r="J266" s="4" t="s">
        <v>23</v>
      </c>
      <c r="K266" s="4" t="s">
        <v>516</v>
      </c>
      <c r="L266" s="2" t="s">
        <v>204</v>
      </c>
      <c r="M266" s="5" t="s">
        <v>517</v>
      </c>
    </row>
    <row r="267" spans="1:13" x14ac:dyDescent="0.2">
      <c r="A267" s="38" t="s">
        <v>3922</v>
      </c>
      <c r="B267" s="17" t="s">
        <v>54</v>
      </c>
      <c r="C267" s="2" t="s">
        <v>3638</v>
      </c>
      <c r="D267" s="2" t="s">
        <v>630</v>
      </c>
      <c r="E267" s="3" t="str">
        <f t="shared" si="4"/>
        <v>FBgn0030880</v>
      </c>
      <c r="F267" s="4" t="s">
        <v>629</v>
      </c>
      <c r="G267" s="21" t="s">
        <v>631</v>
      </c>
      <c r="H267" s="56" t="s">
        <v>3459</v>
      </c>
      <c r="I267" s="21" t="s">
        <v>3197</v>
      </c>
      <c r="J267" s="4"/>
      <c r="K267" s="4"/>
      <c r="L267" s="2" t="s">
        <v>632</v>
      </c>
      <c r="M267" s="5" t="s">
        <v>633</v>
      </c>
    </row>
    <row r="268" spans="1:13" x14ac:dyDescent="0.2">
      <c r="A268" s="38" t="s">
        <v>3922</v>
      </c>
      <c r="B268" s="17" t="s">
        <v>54</v>
      </c>
      <c r="C268" s="2" t="s">
        <v>3638</v>
      </c>
      <c r="D268" s="2" t="s">
        <v>683</v>
      </c>
      <c r="E268" s="3" t="str">
        <f t="shared" si="4"/>
        <v>FBgn0033312</v>
      </c>
      <c r="F268" s="4" t="s">
        <v>682</v>
      </c>
      <c r="G268" s="21" t="s">
        <v>684</v>
      </c>
      <c r="H268" s="56" t="s">
        <v>3465</v>
      </c>
      <c r="I268" s="21" t="s">
        <v>3197</v>
      </c>
      <c r="J268" s="4" t="s">
        <v>59</v>
      </c>
      <c r="K268" s="4" t="s">
        <v>205</v>
      </c>
      <c r="L268" s="2" t="s">
        <v>685</v>
      </c>
      <c r="M268" s="5" t="s">
        <v>686</v>
      </c>
    </row>
    <row r="269" spans="1:13" x14ac:dyDescent="0.2">
      <c r="A269" s="38" t="s">
        <v>3922</v>
      </c>
      <c r="B269" s="17" t="s">
        <v>54</v>
      </c>
      <c r="C269" s="2" t="s">
        <v>3638</v>
      </c>
      <c r="D269" s="2" t="s">
        <v>691</v>
      </c>
      <c r="E269" s="3" t="str">
        <f t="shared" si="4"/>
        <v>FBgn0031804</v>
      </c>
      <c r="F269" s="2" t="s">
        <v>690</v>
      </c>
      <c r="G269" s="21" t="s">
        <v>692</v>
      </c>
      <c r="H269" s="21" t="s">
        <v>690</v>
      </c>
      <c r="I269" s="21" t="s">
        <v>3179</v>
      </c>
      <c r="J269" s="2"/>
      <c r="K269" s="2"/>
      <c r="L269" s="2" t="s">
        <v>204</v>
      </c>
      <c r="M269" s="2" t="s">
        <v>693</v>
      </c>
    </row>
    <row r="270" spans="1:13" x14ac:dyDescent="0.2">
      <c r="A270" s="38" t="s">
        <v>3922</v>
      </c>
      <c r="B270" s="17" t="s">
        <v>54</v>
      </c>
      <c r="C270" s="2" t="s">
        <v>3638</v>
      </c>
      <c r="D270" s="2" t="s">
        <v>698</v>
      </c>
      <c r="E270" s="3" t="str">
        <f t="shared" si="4"/>
        <v>FBgn0038365</v>
      </c>
      <c r="F270" s="4" t="s">
        <v>697</v>
      </c>
      <c r="G270" s="21" t="s">
        <v>699</v>
      </c>
      <c r="H270" s="56" t="s">
        <v>697</v>
      </c>
      <c r="I270" s="21" t="s">
        <v>3179</v>
      </c>
      <c r="J270" s="4" t="s">
        <v>23</v>
      </c>
      <c r="K270" s="4" t="s">
        <v>408</v>
      </c>
      <c r="L270" s="2" t="s">
        <v>632</v>
      </c>
      <c r="M270" s="5" t="s">
        <v>700</v>
      </c>
    </row>
    <row r="271" spans="1:13" x14ac:dyDescent="0.2">
      <c r="A271" s="38" t="s">
        <v>3922</v>
      </c>
      <c r="B271" s="17" t="s">
        <v>54</v>
      </c>
      <c r="C271" s="2" t="s">
        <v>3638</v>
      </c>
      <c r="D271" s="2" t="s">
        <v>1884</v>
      </c>
      <c r="E271" s="3" t="str">
        <f t="shared" si="4"/>
        <v>FBgn0003326</v>
      </c>
      <c r="F271" s="2" t="s">
        <v>1883</v>
      </c>
      <c r="G271" s="21" t="s">
        <v>1885</v>
      </c>
      <c r="H271" s="21" t="s">
        <v>3574</v>
      </c>
      <c r="I271" s="21" t="s">
        <v>3197</v>
      </c>
      <c r="J271" s="2" t="s">
        <v>1886</v>
      </c>
      <c r="K271" s="2" t="s">
        <v>1887</v>
      </c>
      <c r="L271" s="2" t="s">
        <v>204</v>
      </c>
      <c r="M271" s="2" t="s">
        <v>1888</v>
      </c>
    </row>
    <row r="272" spans="1:13" x14ac:dyDescent="0.2">
      <c r="A272" s="38" t="s">
        <v>3922</v>
      </c>
      <c r="B272" s="17" t="s">
        <v>54</v>
      </c>
      <c r="C272" s="2" t="s">
        <v>2731</v>
      </c>
      <c r="D272" s="2" t="s">
        <v>1305</v>
      </c>
      <c r="E272" s="3" t="str">
        <f t="shared" si="4"/>
        <v>FBgn0032797</v>
      </c>
      <c r="F272" s="2" t="s">
        <v>1304</v>
      </c>
      <c r="G272" s="21" t="s">
        <v>3051</v>
      </c>
      <c r="H272" s="21" t="s">
        <v>3520</v>
      </c>
      <c r="I272" s="21" t="s">
        <v>3238</v>
      </c>
      <c r="J272" s="2" t="s">
        <v>1307</v>
      </c>
      <c r="K272" s="2"/>
      <c r="L272" s="2" t="s">
        <v>1306</v>
      </c>
      <c r="M272" s="2" t="s">
        <v>1308</v>
      </c>
    </row>
    <row r="273" spans="1:13" x14ac:dyDescent="0.2">
      <c r="A273" s="38" t="s">
        <v>3922</v>
      </c>
      <c r="B273" s="17" t="s">
        <v>54</v>
      </c>
      <c r="C273" s="2" t="s">
        <v>2731</v>
      </c>
      <c r="D273" s="2" t="s">
        <v>1318</v>
      </c>
      <c r="E273" s="3" t="str">
        <f t="shared" si="4"/>
        <v>FBgn0010114</v>
      </c>
      <c r="F273" s="2" t="s">
        <v>1317</v>
      </c>
      <c r="G273" s="21" t="s">
        <v>1319</v>
      </c>
      <c r="H273" s="21" t="s">
        <v>3521</v>
      </c>
      <c r="I273" s="21" t="s">
        <v>3239</v>
      </c>
      <c r="J273" s="2" t="s">
        <v>1321</v>
      </c>
      <c r="K273" s="2" t="s">
        <v>1272</v>
      </c>
      <c r="L273" s="2" t="s">
        <v>1320</v>
      </c>
      <c r="M273" s="2" t="s">
        <v>1322</v>
      </c>
    </row>
    <row r="274" spans="1:13" x14ac:dyDescent="0.2">
      <c r="A274" s="38" t="s">
        <v>3922</v>
      </c>
      <c r="B274" s="17" t="s">
        <v>54</v>
      </c>
      <c r="C274" s="6"/>
      <c r="D274" s="2" t="s">
        <v>35</v>
      </c>
      <c r="E274" s="3" t="str">
        <f t="shared" si="4"/>
        <v>FBgn0000071</v>
      </c>
      <c r="F274" s="2" t="s">
        <v>34</v>
      </c>
      <c r="G274" s="21" t="s">
        <v>2949</v>
      </c>
      <c r="H274" s="21" t="s">
        <v>36</v>
      </c>
      <c r="I274" s="21" t="s">
        <v>3161</v>
      </c>
      <c r="J274" s="2" t="s">
        <v>38</v>
      </c>
      <c r="K274" s="2" t="s">
        <v>39</v>
      </c>
      <c r="L274" s="2" t="s">
        <v>37</v>
      </c>
      <c r="M274" s="2" t="s">
        <v>40</v>
      </c>
    </row>
    <row r="275" spans="1:13" x14ac:dyDescent="0.2">
      <c r="A275" s="38" t="s">
        <v>3922</v>
      </c>
      <c r="B275" s="17" t="s">
        <v>54</v>
      </c>
      <c r="C275" s="2"/>
      <c r="D275" s="2" t="s">
        <v>417</v>
      </c>
      <c r="E275" s="3" t="str">
        <f t="shared" si="4"/>
        <v>FBgn0030164</v>
      </c>
      <c r="F275" s="4" t="s">
        <v>416</v>
      </c>
      <c r="G275" s="21" t="s">
        <v>2980</v>
      </c>
      <c r="H275" s="10" t="s">
        <v>3436</v>
      </c>
      <c r="I275" s="21" t="s">
        <v>3179</v>
      </c>
      <c r="J275" s="4" t="s">
        <v>59</v>
      </c>
      <c r="K275" s="4" t="s">
        <v>205</v>
      </c>
      <c r="L275" s="2" t="s">
        <v>204</v>
      </c>
      <c r="M275" s="5" t="s">
        <v>418</v>
      </c>
    </row>
    <row r="276" spans="1:13" x14ac:dyDescent="0.2">
      <c r="A276" s="38" t="s">
        <v>3922</v>
      </c>
      <c r="B276" s="17" t="s">
        <v>54</v>
      </c>
      <c r="C276" s="2"/>
      <c r="D276" s="2" t="s">
        <v>760</v>
      </c>
      <c r="E276" s="3" t="str">
        <f t="shared" si="4"/>
        <v>FBgn0261269</v>
      </c>
      <c r="F276" s="2" t="s">
        <v>759</v>
      </c>
      <c r="G276" s="21" t="s">
        <v>761</v>
      </c>
      <c r="H276" s="21" t="s">
        <v>3471</v>
      </c>
      <c r="I276" s="21" t="s">
        <v>3220</v>
      </c>
      <c r="J276" s="2" t="s">
        <v>30</v>
      </c>
      <c r="K276" s="2" t="s">
        <v>763</v>
      </c>
      <c r="L276" s="2" t="s">
        <v>762</v>
      </c>
      <c r="M276" s="2" t="s">
        <v>764</v>
      </c>
    </row>
    <row r="277" spans="1:13" x14ac:dyDescent="0.2">
      <c r="A277" s="38" t="s">
        <v>3922</v>
      </c>
      <c r="B277" s="17" t="s">
        <v>54</v>
      </c>
      <c r="C277" s="2"/>
      <c r="D277" s="2" t="s">
        <v>1968</v>
      </c>
      <c r="E277" s="3" t="str">
        <f t="shared" si="4"/>
        <v>FBgn0035539</v>
      </c>
      <c r="F277" s="2" t="s">
        <v>1967</v>
      </c>
      <c r="G277" s="21" t="s">
        <v>1969</v>
      </c>
      <c r="H277" s="21" t="s">
        <v>3581</v>
      </c>
      <c r="I277" s="21" t="s">
        <v>3284</v>
      </c>
      <c r="J277" s="2" t="s">
        <v>1971</v>
      </c>
      <c r="K277" s="2" t="s">
        <v>1972</v>
      </c>
      <c r="L277" s="2" t="s">
        <v>1970</v>
      </c>
      <c r="M277" s="2" t="s">
        <v>1973</v>
      </c>
    </row>
    <row r="278" spans="1:13" x14ac:dyDescent="0.2">
      <c r="A278" s="38" t="s">
        <v>3922</v>
      </c>
      <c r="B278" s="16" t="s">
        <v>2701</v>
      </c>
      <c r="C278" s="2"/>
      <c r="D278" s="2" t="s">
        <v>1286</v>
      </c>
      <c r="E278" s="3" t="str">
        <f t="shared" si="4"/>
        <v>FBgn0000808</v>
      </c>
      <c r="F278" s="2" t="s">
        <v>1285</v>
      </c>
      <c r="G278" s="21" t="s">
        <v>1287</v>
      </c>
      <c r="H278" s="21" t="s">
        <v>1288</v>
      </c>
      <c r="I278" s="21" t="s">
        <v>3236</v>
      </c>
      <c r="J278" s="2" t="s">
        <v>33</v>
      </c>
      <c r="K278" s="2" t="s">
        <v>1289</v>
      </c>
      <c r="L278" s="2"/>
      <c r="M278" s="2" t="s">
        <v>1290</v>
      </c>
    </row>
    <row r="279" spans="1:13" x14ac:dyDescent="0.2">
      <c r="A279" s="38" t="s">
        <v>3922</v>
      </c>
      <c r="B279" s="18" t="s">
        <v>71</v>
      </c>
      <c r="C279" s="6" t="s">
        <v>3637</v>
      </c>
      <c r="D279" s="2" t="s">
        <v>1758</v>
      </c>
      <c r="E279" s="3" t="str">
        <f t="shared" si="4"/>
        <v>FBgn0261526</v>
      </c>
      <c r="F279" s="2" t="s">
        <v>1757</v>
      </c>
      <c r="G279" s="21" t="s">
        <v>2928</v>
      </c>
      <c r="H279" s="21" t="s">
        <v>1759</v>
      </c>
      <c r="I279" s="21" t="s">
        <v>3329</v>
      </c>
      <c r="J279" s="2" t="s">
        <v>33</v>
      </c>
      <c r="K279" s="2" t="s">
        <v>1760</v>
      </c>
      <c r="L279" s="2"/>
      <c r="M279" s="2" t="s">
        <v>1761</v>
      </c>
    </row>
    <row r="280" spans="1:13" x14ac:dyDescent="0.2">
      <c r="A280" s="38" t="s">
        <v>3922</v>
      </c>
      <c r="B280" s="18" t="s">
        <v>71</v>
      </c>
      <c r="C280" s="7" t="s">
        <v>3637</v>
      </c>
      <c r="D280" s="2" t="s">
        <v>2129</v>
      </c>
      <c r="E280" s="3" t="str">
        <f t="shared" si="4"/>
        <v>FBgn0003495</v>
      </c>
      <c r="F280" s="2" t="s">
        <v>2128</v>
      </c>
      <c r="G280" s="21" t="s">
        <v>2937</v>
      </c>
      <c r="H280" s="21" t="s">
        <v>2130</v>
      </c>
      <c r="I280" s="21" t="s">
        <v>3329</v>
      </c>
      <c r="J280" s="2" t="s">
        <v>2131</v>
      </c>
      <c r="K280" s="2" t="s">
        <v>2132</v>
      </c>
      <c r="L280" s="2"/>
      <c r="M280" s="2" t="s">
        <v>2133</v>
      </c>
    </row>
    <row r="281" spans="1:13" x14ac:dyDescent="0.2">
      <c r="A281" s="38" t="s">
        <v>3922</v>
      </c>
      <c r="B281" s="18" t="s">
        <v>71</v>
      </c>
      <c r="C281" s="7" t="s">
        <v>3637</v>
      </c>
      <c r="D281" s="2" t="s">
        <v>2135</v>
      </c>
      <c r="E281" s="3" t="str">
        <f t="shared" si="4"/>
        <v>FBgn0031959</v>
      </c>
      <c r="F281" s="2" t="s">
        <v>2134</v>
      </c>
      <c r="G281" s="21" t="s">
        <v>2136</v>
      </c>
      <c r="H281" s="21" t="s">
        <v>2137</v>
      </c>
      <c r="I281" s="21" t="s">
        <v>3329</v>
      </c>
      <c r="J281" s="2" t="s">
        <v>33</v>
      </c>
      <c r="K281" s="2" t="s">
        <v>2138</v>
      </c>
      <c r="L281" s="2"/>
      <c r="M281" s="2" t="s">
        <v>2139</v>
      </c>
    </row>
    <row r="282" spans="1:13" x14ac:dyDescent="0.2">
      <c r="A282" s="38" t="s">
        <v>3922</v>
      </c>
      <c r="B282" s="18" t="s">
        <v>71</v>
      </c>
      <c r="C282" s="7" t="s">
        <v>3637</v>
      </c>
      <c r="D282" s="6" t="s">
        <v>2503</v>
      </c>
      <c r="E282" s="3" t="str">
        <f t="shared" si="4"/>
        <v>FBgn0032362</v>
      </c>
      <c r="F282" s="6" t="s">
        <v>2502</v>
      </c>
      <c r="G282" s="21" t="s">
        <v>2504</v>
      </c>
      <c r="H282" s="10" t="s">
        <v>2505</v>
      </c>
      <c r="I282" s="21" t="s">
        <v>3329</v>
      </c>
      <c r="J282" s="6" t="s">
        <v>33</v>
      </c>
      <c r="K282" s="6" t="s">
        <v>2506</v>
      </c>
      <c r="L282" s="6"/>
      <c r="M282" s="6" t="s">
        <v>2507</v>
      </c>
    </row>
    <row r="283" spans="1:13" x14ac:dyDescent="0.2">
      <c r="A283" s="38" t="s">
        <v>3922</v>
      </c>
      <c r="B283" s="18" t="s">
        <v>71</v>
      </c>
      <c r="C283" s="7" t="s">
        <v>3637</v>
      </c>
      <c r="D283" s="2" t="s">
        <v>2141</v>
      </c>
      <c r="E283" s="3" t="str">
        <f t="shared" si="4"/>
        <v>FBgn0035379</v>
      </c>
      <c r="F283" s="2" t="s">
        <v>2140</v>
      </c>
      <c r="G283" s="21" t="s">
        <v>2142</v>
      </c>
      <c r="H283" s="21" t="s">
        <v>2143</v>
      </c>
      <c r="I283" s="21" t="s">
        <v>3329</v>
      </c>
      <c r="J283" s="2" t="s">
        <v>33</v>
      </c>
      <c r="K283" s="2" t="s">
        <v>1760</v>
      </c>
      <c r="L283" s="2"/>
      <c r="M283" s="2" t="s">
        <v>2144</v>
      </c>
    </row>
    <row r="284" spans="1:13" x14ac:dyDescent="0.2">
      <c r="A284" s="38" t="s">
        <v>3922</v>
      </c>
      <c r="B284" s="18" t="s">
        <v>71</v>
      </c>
      <c r="C284" s="7" t="s">
        <v>3637</v>
      </c>
      <c r="D284" s="2" t="s">
        <v>2146</v>
      </c>
      <c r="E284" s="3" t="str">
        <f t="shared" si="4"/>
        <v>FBgn0035056</v>
      </c>
      <c r="F284" s="2" t="s">
        <v>2145</v>
      </c>
      <c r="G284" s="21" t="s">
        <v>2938</v>
      </c>
      <c r="H284" s="21" t="s">
        <v>2147</v>
      </c>
      <c r="I284" s="21" t="s">
        <v>3311</v>
      </c>
      <c r="J284" s="2" t="s">
        <v>33</v>
      </c>
      <c r="K284" s="2" t="s">
        <v>2138</v>
      </c>
      <c r="L284" s="2"/>
      <c r="M284" s="2" t="s">
        <v>2148</v>
      </c>
    </row>
    <row r="285" spans="1:13" x14ac:dyDescent="0.2">
      <c r="A285" s="38" t="s">
        <v>3922</v>
      </c>
      <c r="B285" s="18" t="s">
        <v>71</v>
      </c>
      <c r="C285" s="7" t="s">
        <v>3907</v>
      </c>
      <c r="D285" s="2" t="s">
        <v>2380</v>
      </c>
      <c r="E285" s="3" t="str">
        <f t="shared" si="4"/>
        <v>FBgn0004956</v>
      </c>
      <c r="F285" s="2" t="s">
        <v>2379</v>
      </c>
      <c r="G285" s="21" t="s">
        <v>2941</v>
      </c>
      <c r="H285" s="21" t="s">
        <v>3621</v>
      </c>
      <c r="I285" s="21" t="s">
        <v>3336</v>
      </c>
      <c r="J285" s="2" t="s">
        <v>2381</v>
      </c>
      <c r="K285" s="2" t="s">
        <v>2382</v>
      </c>
      <c r="L285" s="2"/>
      <c r="M285" s="2" t="s">
        <v>2383</v>
      </c>
    </row>
    <row r="286" spans="1:13" x14ac:dyDescent="0.2">
      <c r="A286" s="38" t="s">
        <v>3922</v>
      </c>
      <c r="B286" s="18" t="s">
        <v>71</v>
      </c>
      <c r="C286" s="7" t="s">
        <v>3907</v>
      </c>
      <c r="D286" s="6" t="s">
        <v>2509</v>
      </c>
      <c r="E286" s="3" t="str">
        <f t="shared" si="4"/>
        <v>FBgn0030904</v>
      </c>
      <c r="F286" s="6" t="s">
        <v>2508</v>
      </c>
      <c r="G286" s="6" t="s">
        <v>2510</v>
      </c>
      <c r="H286" s="10" t="s">
        <v>2511</v>
      </c>
      <c r="I286" s="6" t="s">
        <v>3336</v>
      </c>
      <c r="J286" s="6" t="s">
        <v>2512</v>
      </c>
      <c r="K286" s="6" t="s">
        <v>2513</v>
      </c>
      <c r="L286" s="6"/>
      <c r="M286" s="6" t="s">
        <v>2514</v>
      </c>
    </row>
    <row r="287" spans="1:13" x14ac:dyDescent="0.2">
      <c r="A287" s="38" t="s">
        <v>3922</v>
      </c>
      <c r="B287" s="18" t="s">
        <v>71</v>
      </c>
      <c r="C287" s="7" t="s">
        <v>3907</v>
      </c>
      <c r="D287" s="6" t="s">
        <v>2516</v>
      </c>
      <c r="E287" s="3" t="str">
        <f t="shared" si="4"/>
        <v>FBgn0053542</v>
      </c>
      <c r="F287" s="6" t="s">
        <v>2515</v>
      </c>
      <c r="G287" s="6" t="s">
        <v>2517</v>
      </c>
      <c r="H287" s="10" t="s">
        <v>2518</v>
      </c>
      <c r="I287" s="6" t="s">
        <v>3336</v>
      </c>
      <c r="J287" s="6" t="s">
        <v>2519</v>
      </c>
      <c r="K287" s="6" t="s">
        <v>2520</v>
      </c>
      <c r="L287" s="6"/>
      <c r="M287" s="6" t="s">
        <v>2521</v>
      </c>
    </row>
    <row r="288" spans="1:13" x14ac:dyDescent="0.2">
      <c r="A288" s="38" t="s">
        <v>3922</v>
      </c>
      <c r="B288" s="18" t="s">
        <v>71</v>
      </c>
      <c r="C288" s="6"/>
      <c r="D288" s="2" t="s">
        <v>73</v>
      </c>
      <c r="E288" s="3" t="str">
        <f t="shared" si="4"/>
        <v>FBgn0004569</v>
      </c>
      <c r="F288" s="2" t="s">
        <v>72</v>
      </c>
      <c r="G288" s="21" t="s">
        <v>74</v>
      </c>
      <c r="H288" s="21" t="s">
        <v>75</v>
      </c>
      <c r="I288" s="21" t="s">
        <v>3308</v>
      </c>
      <c r="J288" s="2" t="s">
        <v>33</v>
      </c>
      <c r="K288" s="2" t="s">
        <v>76</v>
      </c>
      <c r="L288" s="2"/>
      <c r="M288" s="2" t="s">
        <v>77</v>
      </c>
    </row>
    <row r="289" spans="1:13" x14ac:dyDescent="0.2">
      <c r="A289" s="38" t="s">
        <v>3922</v>
      </c>
      <c r="B289" s="18" t="s">
        <v>71</v>
      </c>
      <c r="C289" s="6"/>
      <c r="D289" s="21" t="s">
        <v>2744</v>
      </c>
      <c r="E289" s="36" t="str">
        <f t="shared" si="4"/>
        <v>FBgn0038901</v>
      </c>
      <c r="F289" s="2" t="s">
        <v>2743</v>
      </c>
      <c r="G289" s="21" t="s">
        <v>2745</v>
      </c>
      <c r="H289" s="21" t="s">
        <v>2746</v>
      </c>
      <c r="I289" s="21" t="s">
        <v>3169</v>
      </c>
      <c r="J289" s="21" t="s">
        <v>2747</v>
      </c>
      <c r="K289" s="21" t="s">
        <v>2748</v>
      </c>
      <c r="L289" s="21"/>
      <c r="M289" s="21" t="s">
        <v>2749</v>
      </c>
    </row>
    <row r="290" spans="1:13" x14ac:dyDescent="0.2">
      <c r="A290" s="38" t="s">
        <v>3922</v>
      </c>
      <c r="B290" s="18" t="s">
        <v>71</v>
      </c>
      <c r="C290" s="10"/>
      <c r="D290" s="10" t="s">
        <v>3340</v>
      </c>
      <c r="E290" s="3" t="str">
        <f t="shared" si="4"/>
        <v>FBgn0040817</v>
      </c>
      <c r="F290" s="10" t="s">
        <v>2868</v>
      </c>
      <c r="G290" s="10" t="s">
        <v>2886</v>
      </c>
      <c r="H290" s="10" t="s">
        <v>3485</v>
      </c>
      <c r="I290" s="10" t="s">
        <v>3310</v>
      </c>
      <c r="J290" s="10" t="s">
        <v>2883</v>
      </c>
      <c r="K290" s="10" t="s">
        <v>23</v>
      </c>
      <c r="L290" s="10"/>
      <c r="M290" s="10" t="s">
        <v>2887</v>
      </c>
    </row>
    <row r="291" spans="1:13" x14ac:dyDescent="0.2">
      <c r="A291" s="38" t="s">
        <v>3922</v>
      </c>
      <c r="B291" s="18" t="s">
        <v>71</v>
      </c>
      <c r="C291" s="10"/>
      <c r="D291" s="10" t="s">
        <v>3341</v>
      </c>
      <c r="E291" s="3" t="str">
        <f t="shared" si="4"/>
        <v>FBgn0030270</v>
      </c>
      <c r="F291" s="10" t="s">
        <v>2875</v>
      </c>
      <c r="G291" s="10" t="s">
        <v>2902</v>
      </c>
      <c r="H291" s="10" t="s">
        <v>3487</v>
      </c>
      <c r="I291" s="10" t="s">
        <v>3310</v>
      </c>
      <c r="J291" s="10" t="s">
        <v>2883</v>
      </c>
      <c r="K291" s="10" t="s">
        <v>23</v>
      </c>
      <c r="L291" s="10"/>
      <c r="M291" s="10" t="s">
        <v>2903</v>
      </c>
    </row>
    <row r="292" spans="1:13" x14ac:dyDescent="0.2">
      <c r="A292" s="38" t="s">
        <v>3922</v>
      </c>
      <c r="B292" s="18" t="s">
        <v>71</v>
      </c>
      <c r="C292" s="10"/>
      <c r="D292" s="10" t="s">
        <v>3342</v>
      </c>
      <c r="E292" s="3" t="str">
        <f t="shared" si="4"/>
        <v>FBgn0030272</v>
      </c>
      <c r="F292" s="10" t="s">
        <v>3628</v>
      </c>
      <c r="G292" s="10" t="s">
        <v>2912</v>
      </c>
      <c r="H292" s="10" t="s">
        <v>3478</v>
      </c>
      <c r="I292" s="10" t="s">
        <v>3310</v>
      </c>
      <c r="J292" s="10"/>
      <c r="K292" s="10"/>
      <c r="L292" s="10"/>
      <c r="M292" s="10" t="s">
        <v>2913</v>
      </c>
    </row>
    <row r="293" spans="1:13" x14ac:dyDescent="0.2">
      <c r="A293" s="38" t="s">
        <v>3922</v>
      </c>
      <c r="B293" s="18" t="s">
        <v>71</v>
      </c>
      <c r="C293" s="10"/>
      <c r="D293" s="10" t="s">
        <v>3343</v>
      </c>
      <c r="E293" s="3" t="str">
        <f t="shared" si="4"/>
        <v>FBgn0030271</v>
      </c>
      <c r="F293" s="10" t="s">
        <v>2876</v>
      </c>
      <c r="G293" s="10" t="s">
        <v>2904</v>
      </c>
      <c r="H293" s="10" t="s">
        <v>3388</v>
      </c>
      <c r="I293" s="10" t="s">
        <v>3310</v>
      </c>
      <c r="J293" s="10" t="s">
        <v>2883</v>
      </c>
      <c r="K293" s="10" t="s">
        <v>23</v>
      </c>
      <c r="L293" s="10"/>
      <c r="M293" s="10" t="s">
        <v>2905</v>
      </c>
    </row>
    <row r="294" spans="1:13" x14ac:dyDescent="0.2">
      <c r="A294" s="38" t="s">
        <v>3922</v>
      </c>
      <c r="B294" s="18" t="s">
        <v>71</v>
      </c>
      <c r="C294" s="10"/>
      <c r="D294" s="10" t="s">
        <v>3344</v>
      </c>
      <c r="E294" s="3" t="str">
        <f t="shared" si="4"/>
        <v>FBgn0030261</v>
      </c>
      <c r="F294" s="10" t="s">
        <v>2866</v>
      </c>
      <c r="G294" s="10" t="s">
        <v>2880</v>
      </c>
      <c r="H294" s="10" t="s">
        <v>3388</v>
      </c>
      <c r="I294" s="10" t="s">
        <v>3310</v>
      </c>
      <c r="J294" s="10" t="s">
        <v>2883</v>
      </c>
      <c r="K294" s="10" t="s">
        <v>23</v>
      </c>
      <c r="L294" s="10"/>
      <c r="M294" s="10" t="s">
        <v>2882</v>
      </c>
    </row>
    <row r="295" spans="1:13" x14ac:dyDescent="0.2">
      <c r="A295" s="38" t="s">
        <v>3922</v>
      </c>
      <c r="B295" s="18" t="s">
        <v>71</v>
      </c>
      <c r="C295" s="10"/>
      <c r="D295" s="10" t="s">
        <v>3345</v>
      </c>
      <c r="E295" s="3" t="str">
        <f t="shared" si="4"/>
        <v>FBgn0030258</v>
      </c>
      <c r="F295" s="10" t="s">
        <v>2878</v>
      </c>
      <c r="G295" s="10" t="s">
        <v>2908</v>
      </c>
      <c r="H295" s="10" t="s">
        <v>3488</v>
      </c>
      <c r="I295" s="10" t="s">
        <v>3310</v>
      </c>
      <c r="J295" s="10"/>
      <c r="K295" s="10" t="s">
        <v>23</v>
      </c>
      <c r="L295" s="10"/>
      <c r="M295" s="10" t="s">
        <v>2909</v>
      </c>
    </row>
    <row r="296" spans="1:13" x14ac:dyDescent="0.2">
      <c r="A296" s="38" t="s">
        <v>3922</v>
      </c>
      <c r="B296" s="18" t="s">
        <v>71</v>
      </c>
      <c r="C296" s="10"/>
      <c r="D296" s="10" t="s">
        <v>3346</v>
      </c>
      <c r="E296" s="3" t="str">
        <f t="shared" si="4"/>
        <v>FBgn0083978</v>
      </c>
      <c r="F296" s="10" t="s">
        <v>2865</v>
      </c>
      <c r="G296" s="10" t="s">
        <v>2879</v>
      </c>
      <c r="H296" s="10" t="s">
        <v>3399</v>
      </c>
      <c r="I296" s="10" t="s">
        <v>3311</v>
      </c>
      <c r="J296" s="10"/>
      <c r="K296" s="10"/>
      <c r="L296" s="10"/>
      <c r="M296" s="10" t="s">
        <v>2881</v>
      </c>
    </row>
    <row r="297" spans="1:13" x14ac:dyDescent="0.2">
      <c r="A297" s="38" t="s">
        <v>3922</v>
      </c>
      <c r="B297" s="18" t="s">
        <v>71</v>
      </c>
      <c r="C297" s="10"/>
      <c r="D297" s="10" t="s">
        <v>3347</v>
      </c>
      <c r="E297" s="3" t="str">
        <f t="shared" si="4"/>
        <v>FBgn0030326</v>
      </c>
      <c r="F297" s="10" t="s">
        <v>2867</v>
      </c>
      <c r="G297" s="10" t="s">
        <v>2884</v>
      </c>
      <c r="H297" s="10" t="s">
        <v>3397</v>
      </c>
      <c r="I297" s="10" t="s">
        <v>3310</v>
      </c>
      <c r="J297" s="10" t="s">
        <v>2883</v>
      </c>
      <c r="K297" s="10" t="s">
        <v>23</v>
      </c>
      <c r="L297" s="10"/>
      <c r="M297" s="10" t="s">
        <v>2885</v>
      </c>
    </row>
    <row r="298" spans="1:13" x14ac:dyDescent="0.2">
      <c r="A298" s="38" t="s">
        <v>3922</v>
      </c>
      <c r="B298" s="18" t="s">
        <v>71</v>
      </c>
      <c r="C298" s="10"/>
      <c r="D298" s="10" t="s">
        <v>3348</v>
      </c>
      <c r="E298" s="3" t="str">
        <f t="shared" si="4"/>
        <v>FBgn0051997</v>
      </c>
      <c r="F298" s="10" t="s">
        <v>2869</v>
      </c>
      <c r="G298" s="10" t="s">
        <v>2888</v>
      </c>
      <c r="H298" s="10" t="s">
        <v>3493</v>
      </c>
      <c r="I298" s="10" t="s">
        <v>3310</v>
      </c>
      <c r="J298" s="10"/>
      <c r="K298" s="10" t="s">
        <v>2890</v>
      </c>
      <c r="L298" s="10"/>
      <c r="M298" s="10" t="s">
        <v>2889</v>
      </c>
    </row>
    <row r="299" spans="1:13" x14ac:dyDescent="0.2">
      <c r="A299" s="38" t="s">
        <v>3922</v>
      </c>
      <c r="B299" s="18" t="s">
        <v>71</v>
      </c>
      <c r="C299" s="10"/>
      <c r="D299" s="10" t="s">
        <v>3349</v>
      </c>
      <c r="E299" s="3" t="str">
        <f t="shared" si="4"/>
        <v>FBgn0085206</v>
      </c>
      <c r="F299" s="10" t="s">
        <v>2871</v>
      </c>
      <c r="G299" s="10" t="s">
        <v>2894</v>
      </c>
      <c r="H299" s="10" t="s">
        <v>3413</v>
      </c>
      <c r="I299" s="10" t="s">
        <v>3310</v>
      </c>
      <c r="J299" s="10"/>
      <c r="K299" s="10" t="s">
        <v>23</v>
      </c>
      <c r="L299" s="10"/>
      <c r="M299" s="10" t="s">
        <v>2897</v>
      </c>
    </row>
    <row r="300" spans="1:13" x14ac:dyDescent="0.2">
      <c r="A300" s="38" t="s">
        <v>3922</v>
      </c>
      <c r="B300" s="18" t="s">
        <v>71</v>
      </c>
      <c r="C300" s="10"/>
      <c r="D300" s="10" t="s">
        <v>3350</v>
      </c>
      <c r="E300" s="3" t="str">
        <f t="shared" si="4"/>
        <v>FBgn0085207</v>
      </c>
      <c r="F300" s="10" t="s">
        <v>2872</v>
      </c>
      <c r="G300" s="10" t="s">
        <v>2895</v>
      </c>
      <c r="H300" s="10" t="s">
        <v>3415</v>
      </c>
      <c r="I300" s="10" t="s">
        <v>3310</v>
      </c>
      <c r="J300" s="10"/>
      <c r="K300" s="10" t="s">
        <v>30</v>
      </c>
      <c r="L300" s="10"/>
      <c r="M300" s="10" t="s">
        <v>2898</v>
      </c>
    </row>
    <row r="301" spans="1:13" x14ac:dyDescent="0.2">
      <c r="A301" s="38" t="s">
        <v>3922</v>
      </c>
      <c r="B301" s="18" t="s">
        <v>71</v>
      </c>
      <c r="C301" s="10"/>
      <c r="D301" s="10" t="s">
        <v>3351</v>
      </c>
      <c r="E301" s="3" t="str">
        <f t="shared" si="4"/>
        <v>FBgn0085244</v>
      </c>
      <c r="F301" s="10" t="s">
        <v>2873</v>
      </c>
      <c r="G301" s="10" t="s">
        <v>2896</v>
      </c>
      <c r="H301" s="10" t="s">
        <v>3495</v>
      </c>
      <c r="I301" s="10" t="s">
        <v>3310</v>
      </c>
      <c r="J301" s="10" t="s">
        <v>2883</v>
      </c>
      <c r="K301" s="10"/>
      <c r="L301" s="10"/>
      <c r="M301" s="10" t="s">
        <v>2899</v>
      </c>
    </row>
    <row r="302" spans="1:13" x14ac:dyDescent="0.2">
      <c r="A302" s="38" t="s">
        <v>3922</v>
      </c>
      <c r="B302" s="18" t="s">
        <v>71</v>
      </c>
      <c r="C302" s="10"/>
      <c r="D302" s="10" t="s">
        <v>3352</v>
      </c>
      <c r="E302" s="3" t="str">
        <f t="shared" si="4"/>
        <v>FBgn0085489</v>
      </c>
      <c r="F302" s="10" t="s">
        <v>2877</v>
      </c>
      <c r="G302" s="10" t="s">
        <v>2906</v>
      </c>
      <c r="H302" s="10" t="s">
        <v>196</v>
      </c>
      <c r="I302" s="10" t="s">
        <v>3310</v>
      </c>
      <c r="J302" s="10"/>
      <c r="K302" s="10" t="s">
        <v>23</v>
      </c>
      <c r="L302" s="10"/>
      <c r="M302" s="10" t="s">
        <v>2907</v>
      </c>
    </row>
    <row r="303" spans="1:13" x14ac:dyDescent="0.2">
      <c r="A303" s="38" t="s">
        <v>3922</v>
      </c>
      <c r="B303" s="23" t="s">
        <v>71</v>
      </c>
      <c r="C303" s="2"/>
      <c r="D303" s="10" t="s">
        <v>3370</v>
      </c>
      <c r="E303" s="3" t="str">
        <f t="shared" si="4"/>
        <v>FBgn0031089</v>
      </c>
      <c r="F303" s="4" t="s">
        <v>694</v>
      </c>
      <c r="G303" s="21" t="s">
        <v>2917</v>
      </c>
      <c r="H303" s="56" t="s">
        <v>3467</v>
      </c>
      <c r="I303" s="19" t="s">
        <v>3313</v>
      </c>
      <c r="J303" s="4"/>
      <c r="K303" s="4"/>
      <c r="L303" s="2" t="s">
        <v>695</v>
      </c>
      <c r="M303" s="5" t="s">
        <v>696</v>
      </c>
    </row>
    <row r="304" spans="1:13" x14ac:dyDescent="0.2">
      <c r="A304" s="38" t="s">
        <v>3922</v>
      </c>
      <c r="B304" s="18" t="s">
        <v>71</v>
      </c>
      <c r="C304" s="10"/>
      <c r="D304" s="10" t="s">
        <v>2855</v>
      </c>
      <c r="E304" s="3" t="str">
        <f t="shared" si="4"/>
        <v>FBgn0000564</v>
      </c>
      <c r="F304" s="10" t="s">
        <v>2837</v>
      </c>
      <c r="G304" s="21" t="s">
        <v>2918</v>
      </c>
      <c r="H304" s="10" t="s">
        <v>2819</v>
      </c>
      <c r="I304" s="21" t="s">
        <v>3317</v>
      </c>
      <c r="J304" s="10" t="s">
        <v>2846</v>
      </c>
      <c r="K304" s="10" t="s">
        <v>23</v>
      </c>
      <c r="L304" s="10"/>
      <c r="M304" s="10" t="s">
        <v>2828</v>
      </c>
    </row>
    <row r="305" spans="1:13" x14ac:dyDescent="0.2">
      <c r="A305" s="38" t="s">
        <v>3922</v>
      </c>
      <c r="B305" s="18" t="s">
        <v>71</v>
      </c>
      <c r="C305" s="6"/>
      <c r="D305" s="10" t="s">
        <v>3629</v>
      </c>
      <c r="E305" s="3" t="str">
        <f t="shared" si="4"/>
        <v>FBgn0000719</v>
      </c>
      <c r="F305" s="2" t="s">
        <v>1236</v>
      </c>
      <c r="G305" s="21" t="s">
        <v>2919</v>
      </c>
      <c r="H305" s="21" t="s">
        <v>1237</v>
      </c>
      <c r="I305" s="21" t="s">
        <v>3318</v>
      </c>
      <c r="J305" s="2" t="s">
        <v>1238</v>
      </c>
      <c r="K305" s="2" t="s">
        <v>1239</v>
      </c>
      <c r="L305" s="2"/>
      <c r="M305" s="2" t="s">
        <v>1240</v>
      </c>
    </row>
    <row r="306" spans="1:13" x14ac:dyDescent="0.2">
      <c r="A306" s="38" t="s">
        <v>3922</v>
      </c>
      <c r="B306" s="18" t="s">
        <v>71</v>
      </c>
      <c r="C306" s="10"/>
      <c r="D306" s="10" t="s">
        <v>2864</v>
      </c>
      <c r="E306" s="3" t="str">
        <f t="shared" si="4"/>
        <v>FBgn0262869</v>
      </c>
      <c r="F306" s="10" t="s">
        <v>2860</v>
      </c>
      <c r="G306" s="21" t="s">
        <v>2922</v>
      </c>
      <c r="H306" s="10" t="s">
        <v>2861</v>
      </c>
      <c r="I306" s="21" t="s">
        <v>3320</v>
      </c>
      <c r="J306" s="10" t="s">
        <v>379</v>
      </c>
      <c r="K306" s="10" t="s">
        <v>2862</v>
      </c>
      <c r="L306" s="10"/>
      <c r="M306" s="10" t="s">
        <v>2863</v>
      </c>
    </row>
    <row r="307" spans="1:13" x14ac:dyDescent="0.2">
      <c r="A307" s="38" t="s">
        <v>3922</v>
      </c>
      <c r="B307" s="23" t="s">
        <v>71</v>
      </c>
      <c r="C307" s="2"/>
      <c r="D307" s="2" t="s">
        <v>1564</v>
      </c>
      <c r="E307" s="3" t="str">
        <f t="shared" si="4"/>
        <v>FBgn0027111</v>
      </c>
      <c r="F307" s="2" t="s">
        <v>1563</v>
      </c>
      <c r="G307" s="21" t="s">
        <v>2925</v>
      </c>
      <c r="H307" s="21" t="s">
        <v>1565</v>
      </c>
      <c r="I307" s="21" t="s">
        <v>3328</v>
      </c>
      <c r="J307" s="2" t="s">
        <v>33</v>
      </c>
      <c r="K307" s="2" t="s">
        <v>1566</v>
      </c>
      <c r="L307" s="2"/>
      <c r="M307" s="2" t="s">
        <v>1567</v>
      </c>
    </row>
    <row r="308" spans="1:13" x14ac:dyDescent="0.2">
      <c r="A308" s="38" t="s">
        <v>3922</v>
      </c>
      <c r="B308" s="23" t="s">
        <v>71</v>
      </c>
      <c r="C308" s="2"/>
      <c r="D308" s="2" t="s">
        <v>1569</v>
      </c>
      <c r="E308" s="3" t="str">
        <f t="shared" si="4"/>
        <v>FBgn0029002</v>
      </c>
      <c r="F308" s="2" t="s">
        <v>1568</v>
      </c>
      <c r="G308" s="21" t="s">
        <v>2926</v>
      </c>
      <c r="H308" s="21" t="s">
        <v>1570</v>
      </c>
      <c r="I308" s="21" t="s">
        <v>3328</v>
      </c>
      <c r="J308" s="2" t="s">
        <v>33</v>
      </c>
      <c r="K308" s="2" t="s">
        <v>1571</v>
      </c>
      <c r="L308" s="2"/>
      <c r="M308" s="2" t="s">
        <v>1572</v>
      </c>
    </row>
    <row r="309" spans="1:13" x14ac:dyDescent="0.2">
      <c r="A309" s="38" t="s">
        <v>3922</v>
      </c>
      <c r="B309" s="18" t="s">
        <v>71</v>
      </c>
      <c r="C309" s="6"/>
      <c r="D309" s="21" t="s">
        <v>2737</v>
      </c>
      <c r="E309" s="36" t="str">
        <f t="shared" si="4"/>
        <v>FBgn0264810</v>
      </c>
      <c r="F309" s="2" t="s">
        <v>2736</v>
      </c>
      <c r="G309" s="21" t="s">
        <v>2738</v>
      </c>
      <c r="H309" s="21" t="s">
        <v>2739</v>
      </c>
      <c r="I309" s="21" t="s">
        <v>3265</v>
      </c>
      <c r="J309" s="21" t="s">
        <v>2740</v>
      </c>
      <c r="K309" s="21" t="s">
        <v>2741</v>
      </c>
      <c r="L309" s="21"/>
      <c r="M309" s="21" t="s">
        <v>2742</v>
      </c>
    </row>
    <row r="310" spans="1:13" x14ac:dyDescent="0.2">
      <c r="A310" s="38" t="s">
        <v>3922</v>
      </c>
      <c r="B310" s="18" t="s">
        <v>71</v>
      </c>
      <c r="C310" s="10"/>
      <c r="D310" s="10" t="s">
        <v>2847</v>
      </c>
      <c r="E310" s="3" t="str">
        <f t="shared" si="4"/>
        <v>FBgn0013323</v>
      </c>
      <c r="F310" s="10" t="s">
        <v>2829</v>
      </c>
      <c r="G310" s="21" t="s">
        <v>2929</v>
      </c>
      <c r="H310" s="10" t="s">
        <v>2811</v>
      </c>
      <c r="I310" s="21" t="s">
        <v>3330</v>
      </c>
      <c r="J310" s="10" t="s">
        <v>2838</v>
      </c>
      <c r="K310" s="10" t="s">
        <v>2839</v>
      </c>
      <c r="L310" s="10"/>
      <c r="M310" s="10" t="s">
        <v>2820</v>
      </c>
    </row>
    <row r="311" spans="1:13" x14ac:dyDescent="0.2">
      <c r="A311" s="38" t="s">
        <v>3922</v>
      </c>
      <c r="B311" s="18" t="s">
        <v>71</v>
      </c>
      <c r="C311" s="10"/>
      <c r="D311" s="10" t="s">
        <v>3353</v>
      </c>
      <c r="E311" s="3" t="str">
        <f t="shared" si="4"/>
        <v>FBgn0052667</v>
      </c>
      <c r="F311" s="10" t="s">
        <v>2870</v>
      </c>
      <c r="G311" s="10" t="s">
        <v>2891</v>
      </c>
      <c r="H311" s="10" t="s">
        <v>2910</v>
      </c>
      <c r="I311" s="10" t="s">
        <v>3310</v>
      </c>
      <c r="J311" s="10" t="s">
        <v>2893</v>
      </c>
      <c r="K311" s="10" t="s">
        <v>23</v>
      </c>
      <c r="L311" s="10"/>
      <c r="M311" s="10" t="s">
        <v>2892</v>
      </c>
    </row>
    <row r="312" spans="1:13" x14ac:dyDescent="0.2">
      <c r="A312" s="38" t="s">
        <v>3922</v>
      </c>
      <c r="B312" s="18" t="s">
        <v>71</v>
      </c>
      <c r="C312" s="6"/>
      <c r="D312" s="2" t="s">
        <v>2235</v>
      </c>
      <c r="E312" s="3" t="str">
        <f t="shared" si="4"/>
        <v>FBgn0003751</v>
      </c>
      <c r="F312" s="2" t="s">
        <v>2234</v>
      </c>
      <c r="G312" s="21" t="s">
        <v>2236</v>
      </c>
      <c r="H312" s="21" t="s">
        <v>2237</v>
      </c>
      <c r="I312" s="21" t="s">
        <v>3311</v>
      </c>
      <c r="J312" s="2" t="s">
        <v>33</v>
      </c>
      <c r="K312" s="2" t="s">
        <v>2238</v>
      </c>
      <c r="L312" s="2"/>
      <c r="M312" s="2" t="s">
        <v>2239</v>
      </c>
    </row>
    <row r="313" spans="1:13" x14ac:dyDescent="0.2">
      <c r="A313" s="38" t="s">
        <v>3922</v>
      </c>
      <c r="B313" s="18" t="s">
        <v>71</v>
      </c>
      <c r="C313" s="6"/>
      <c r="D313" s="2" t="s">
        <v>2251</v>
      </c>
      <c r="E313" s="3" t="str">
        <f t="shared" si="4"/>
        <v>FBgn0003867</v>
      </c>
      <c r="F313" s="2" t="s">
        <v>2250</v>
      </c>
      <c r="G313" s="21" t="s">
        <v>2940</v>
      </c>
      <c r="H313" s="21" t="s">
        <v>2252</v>
      </c>
      <c r="I313" s="21" t="s">
        <v>3335</v>
      </c>
      <c r="J313" s="2" t="s">
        <v>33</v>
      </c>
      <c r="K313" s="2" t="s">
        <v>2253</v>
      </c>
      <c r="L313" s="2"/>
      <c r="M313" s="2" t="s">
        <v>2254</v>
      </c>
    </row>
    <row r="314" spans="1:13" x14ac:dyDescent="0.2">
      <c r="A314" s="38" t="s">
        <v>3922</v>
      </c>
      <c r="B314" s="18" t="s">
        <v>71</v>
      </c>
      <c r="C314" s="7"/>
      <c r="D314" s="10" t="s">
        <v>3354</v>
      </c>
      <c r="E314" s="3" t="str">
        <f t="shared" si="4"/>
        <v>FBgn0030262</v>
      </c>
      <c r="F314" s="10" t="s">
        <v>2874</v>
      </c>
      <c r="G314" s="10" t="s">
        <v>2900</v>
      </c>
      <c r="H314" s="10" t="s">
        <v>2911</v>
      </c>
      <c r="I314" s="10" t="s">
        <v>3310</v>
      </c>
      <c r="J314" s="10" t="s">
        <v>2883</v>
      </c>
      <c r="K314" s="10" t="s">
        <v>23</v>
      </c>
      <c r="L314" s="10"/>
      <c r="M314" s="10" t="s">
        <v>2901</v>
      </c>
    </row>
    <row r="315" spans="1:13" x14ac:dyDescent="0.2">
      <c r="A315" s="38" t="s">
        <v>3922</v>
      </c>
      <c r="B315" s="39" t="s">
        <v>2735</v>
      </c>
      <c r="C315" s="6" t="s">
        <v>12</v>
      </c>
      <c r="D315" s="2" t="s">
        <v>159</v>
      </c>
      <c r="E315" s="3" t="str">
        <f t="shared" si="4"/>
        <v>FBgn0004778</v>
      </c>
      <c r="F315" s="2" t="s">
        <v>158</v>
      </c>
      <c r="G315" s="21" t="s">
        <v>160</v>
      </c>
      <c r="H315" s="21" t="s">
        <v>161</v>
      </c>
      <c r="I315" s="21" t="s">
        <v>3174</v>
      </c>
      <c r="J315" s="2" t="s">
        <v>16</v>
      </c>
      <c r="K315" s="2" t="s">
        <v>17</v>
      </c>
      <c r="L315" s="2"/>
      <c r="M315" s="2" t="s">
        <v>162</v>
      </c>
    </row>
    <row r="316" spans="1:13" x14ac:dyDescent="0.2">
      <c r="A316" s="38" t="s">
        <v>3922</v>
      </c>
      <c r="B316" s="39" t="s">
        <v>2735</v>
      </c>
      <c r="C316" s="2" t="s">
        <v>12</v>
      </c>
      <c r="D316" s="2" t="s">
        <v>216</v>
      </c>
      <c r="E316" s="3" t="str">
        <f t="shared" si="4"/>
        <v>FBgn0035490</v>
      </c>
      <c r="F316" s="2" t="s">
        <v>215</v>
      </c>
      <c r="G316" s="21" t="s">
        <v>217</v>
      </c>
      <c r="H316" s="21" t="s">
        <v>3481</v>
      </c>
      <c r="I316" s="21" t="s">
        <v>3174</v>
      </c>
      <c r="J316" s="2"/>
      <c r="K316" s="2"/>
      <c r="L316" s="2"/>
      <c r="M316" s="2" t="s">
        <v>218</v>
      </c>
    </row>
    <row r="317" spans="1:13" x14ac:dyDescent="0.2">
      <c r="A317" s="38" t="s">
        <v>3922</v>
      </c>
      <c r="B317" s="65" t="s">
        <v>2735</v>
      </c>
      <c r="C317" s="66" t="s">
        <v>12</v>
      </c>
      <c r="D317" s="21" t="s">
        <v>3754</v>
      </c>
      <c r="E317" s="67" t="str">
        <f t="shared" si="4"/>
        <v>FBgn0036608</v>
      </c>
      <c r="F317" s="21" t="s">
        <v>3755</v>
      </c>
      <c r="G317" s="66" t="s">
        <v>3756</v>
      </c>
      <c r="H317" s="66" t="s">
        <v>3757</v>
      </c>
      <c r="I317" s="66" t="s">
        <v>3758</v>
      </c>
      <c r="J317" s="66"/>
      <c r="K317" s="66"/>
      <c r="L317" s="66"/>
      <c r="M317" s="66" t="s">
        <v>3759</v>
      </c>
    </row>
    <row r="318" spans="1:13" x14ac:dyDescent="0.2">
      <c r="A318" s="38" t="s">
        <v>3922</v>
      </c>
      <c r="B318" s="65" t="s">
        <v>2735</v>
      </c>
      <c r="C318" s="66" t="s">
        <v>12</v>
      </c>
      <c r="D318" s="21" t="s">
        <v>3760</v>
      </c>
      <c r="E318" s="67" t="str">
        <f t="shared" si="4"/>
        <v>FBgn0036605</v>
      </c>
      <c r="F318" s="21" t="s">
        <v>3761</v>
      </c>
      <c r="G318" s="66" t="s">
        <v>3762</v>
      </c>
      <c r="H318" s="66" t="s">
        <v>3763</v>
      </c>
      <c r="I318" s="66" t="s">
        <v>3758</v>
      </c>
      <c r="J318" s="66"/>
      <c r="K318" s="66"/>
      <c r="L318" s="66"/>
      <c r="M318" s="66" t="s">
        <v>3764</v>
      </c>
    </row>
    <row r="319" spans="1:13" x14ac:dyDescent="0.2">
      <c r="A319" s="38" t="s">
        <v>3922</v>
      </c>
      <c r="B319" s="65" t="s">
        <v>2735</v>
      </c>
      <c r="C319" s="66" t="s">
        <v>12</v>
      </c>
      <c r="D319" s="21" t="s">
        <v>3765</v>
      </c>
      <c r="E319" s="67" t="str">
        <f t="shared" si="4"/>
        <v>FBgn0036602</v>
      </c>
      <c r="F319" s="21" t="s">
        <v>3766</v>
      </c>
      <c r="G319" s="66" t="s">
        <v>3767</v>
      </c>
      <c r="H319" s="66" t="s">
        <v>3768</v>
      </c>
      <c r="I319" s="66" t="s">
        <v>3758</v>
      </c>
      <c r="J319" s="66"/>
      <c r="K319" s="66"/>
      <c r="L319" s="66"/>
      <c r="M319" s="66" t="s">
        <v>3769</v>
      </c>
    </row>
    <row r="320" spans="1:13" x14ac:dyDescent="0.2">
      <c r="A320" s="38" t="s">
        <v>3922</v>
      </c>
      <c r="B320" s="65" t="s">
        <v>2735</v>
      </c>
      <c r="C320" s="66" t="s">
        <v>12</v>
      </c>
      <c r="D320" s="21" t="s">
        <v>3770</v>
      </c>
      <c r="E320" s="67" t="str">
        <f t="shared" si="4"/>
        <v>FBgn0036600</v>
      </c>
      <c r="F320" s="21" t="s">
        <v>3771</v>
      </c>
      <c r="G320" s="66" t="s">
        <v>3772</v>
      </c>
      <c r="H320" s="66" t="s">
        <v>3773</v>
      </c>
      <c r="I320" s="66" t="s">
        <v>3758</v>
      </c>
      <c r="J320" s="66"/>
      <c r="K320" s="66"/>
      <c r="L320" s="66"/>
      <c r="M320" s="66" t="s">
        <v>3774</v>
      </c>
    </row>
    <row r="321" spans="1:13" x14ac:dyDescent="0.2">
      <c r="A321" s="38" t="s">
        <v>3922</v>
      </c>
      <c r="B321" s="65" t="s">
        <v>2735</v>
      </c>
      <c r="C321" s="66" t="s">
        <v>12</v>
      </c>
      <c r="D321" s="21" t="s">
        <v>3775</v>
      </c>
      <c r="E321" s="67" t="str">
        <f t="shared" si="4"/>
        <v>FBgn0036599</v>
      </c>
      <c r="F321" s="21" t="s">
        <v>3776</v>
      </c>
      <c r="G321" s="66" t="s">
        <v>3777</v>
      </c>
      <c r="H321" s="66" t="s">
        <v>3778</v>
      </c>
      <c r="I321" s="66" t="s">
        <v>3758</v>
      </c>
      <c r="J321" s="66"/>
      <c r="K321" s="66"/>
      <c r="L321" s="66"/>
      <c r="M321" s="66" t="s">
        <v>3779</v>
      </c>
    </row>
    <row r="322" spans="1:13" x14ac:dyDescent="0.2">
      <c r="A322" s="38" t="s">
        <v>3922</v>
      </c>
      <c r="B322" s="65" t="s">
        <v>2735</v>
      </c>
      <c r="C322" s="66" t="s">
        <v>12</v>
      </c>
      <c r="D322" s="21" t="s">
        <v>3780</v>
      </c>
      <c r="E322" s="67" t="str">
        <f t="shared" si="4"/>
        <v>FBgn0040794</v>
      </c>
      <c r="F322" s="21" t="s">
        <v>3781</v>
      </c>
      <c r="G322" s="66" t="s">
        <v>3782</v>
      </c>
      <c r="H322" s="66" t="s">
        <v>3783</v>
      </c>
      <c r="I322" s="66" t="s">
        <v>3758</v>
      </c>
      <c r="J322" s="66"/>
      <c r="K322" s="66"/>
      <c r="L322" s="66"/>
      <c r="M322" s="66" t="s">
        <v>3784</v>
      </c>
    </row>
    <row r="323" spans="1:13" x14ac:dyDescent="0.2">
      <c r="A323" s="38" t="s">
        <v>3922</v>
      </c>
      <c r="B323" s="65" t="s">
        <v>2735</v>
      </c>
      <c r="C323" s="66" t="s">
        <v>12</v>
      </c>
      <c r="D323" s="21" t="s">
        <v>3785</v>
      </c>
      <c r="E323" s="67" t="str">
        <f t="shared" ref="E323:E386" si="5">HYPERLINK("http://flybase.org/reports/"&amp;D323,D323)</f>
        <v>FBgn0036607</v>
      </c>
      <c r="F323" s="21" t="s">
        <v>3786</v>
      </c>
      <c r="G323" s="66" t="s">
        <v>3787</v>
      </c>
      <c r="H323" s="66" t="s">
        <v>196</v>
      </c>
      <c r="I323" s="66" t="s">
        <v>3758</v>
      </c>
      <c r="J323" s="66"/>
      <c r="K323" s="66"/>
      <c r="L323" s="66"/>
      <c r="M323" s="66" t="s">
        <v>3788</v>
      </c>
    </row>
    <row r="324" spans="1:13" x14ac:dyDescent="0.2">
      <c r="A324" s="38" t="s">
        <v>3922</v>
      </c>
      <c r="B324" s="65" t="s">
        <v>2735</v>
      </c>
      <c r="C324" s="66" t="s">
        <v>12</v>
      </c>
      <c r="D324" s="21" t="s">
        <v>3789</v>
      </c>
      <c r="E324" s="67" t="str">
        <f t="shared" si="5"/>
        <v>FBgn0036606</v>
      </c>
      <c r="F324" s="21" t="s">
        <v>3790</v>
      </c>
      <c r="G324" s="66" t="s">
        <v>3791</v>
      </c>
      <c r="H324" s="66" t="s">
        <v>3792</v>
      </c>
      <c r="I324" s="66" t="s">
        <v>3758</v>
      </c>
      <c r="J324" s="66"/>
      <c r="K324" s="66"/>
      <c r="L324" s="66"/>
      <c r="M324" s="66" t="s">
        <v>3793</v>
      </c>
    </row>
    <row r="325" spans="1:13" x14ac:dyDescent="0.2">
      <c r="A325" s="38" t="s">
        <v>3922</v>
      </c>
      <c r="B325" s="65" t="s">
        <v>2735</v>
      </c>
      <c r="C325" s="66" t="s">
        <v>12</v>
      </c>
      <c r="D325" s="21" t="s">
        <v>3794</v>
      </c>
      <c r="E325" s="67" t="str">
        <f t="shared" si="5"/>
        <v>FBgn0036601</v>
      </c>
      <c r="F325" s="21" t="s">
        <v>3795</v>
      </c>
      <c r="G325" s="66" t="s">
        <v>3796</v>
      </c>
      <c r="H325" s="66" t="s">
        <v>3797</v>
      </c>
      <c r="I325" s="66" t="s">
        <v>3758</v>
      </c>
      <c r="J325" s="66"/>
      <c r="K325" s="66"/>
      <c r="L325" s="66"/>
      <c r="M325" s="66" t="s">
        <v>3798</v>
      </c>
    </row>
    <row r="326" spans="1:13" x14ac:dyDescent="0.2">
      <c r="A326" s="38" t="s">
        <v>3922</v>
      </c>
      <c r="B326" s="65" t="s">
        <v>2735</v>
      </c>
      <c r="C326" s="66" t="s">
        <v>12</v>
      </c>
      <c r="D326" s="21" t="s">
        <v>3890</v>
      </c>
      <c r="E326" s="67" t="str">
        <f t="shared" si="5"/>
        <v>FBgn0032211</v>
      </c>
      <c r="F326" s="21" t="s">
        <v>3891</v>
      </c>
      <c r="G326" s="66" t="s">
        <v>3892</v>
      </c>
      <c r="H326" s="66" t="s">
        <v>108</v>
      </c>
      <c r="I326" s="66"/>
      <c r="J326" s="66"/>
      <c r="K326" s="66"/>
      <c r="L326" s="66"/>
      <c r="M326" s="66" t="s">
        <v>3893</v>
      </c>
    </row>
    <row r="327" spans="1:13" x14ac:dyDescent="0.2">
      <c r="A327" s="38" t="s">
        <v>3922</v>
      </c>
      <c r="B327" s="39" t="s">
        <v>2735</v>
      </c>
      <c r="C327" s="6" t="s">
        <v>12</v>
      </c>
      <c r="D327" s="2" t="s">
        <v>363</v>
      </c>
      <c r="E327" s="3" t="str">
        <f t="shared" si="5"/>
        <v>FBgn0039719</v>
      </c>
      <c r="F327" s="2" t="s">
        <v>362</v>
      </c>
      <c r="G327" s="21" t="s">
        <v>2976</v>
      </c>
      <c r="H327" s="21" t="s">
        <v>196</v>
      </c>
      <c r="I327" s="21" t="s">
        <v>3174</v>
      </c>
      <c r="J327" s="2" t="s">
        <v>16</v>
      </c>
      <c r="K327" s="2" t="s">
        <v>17</v>
      </c>
      <c r="L327" s="2"/>
      <c r="M327" s="2" t="s">
        <v>364</v>
      </c>
    </row>
    <row r="328" spans="1:13" x14ac:dyDescent="0.2">
      <c r="A328" s="38" t="s">
        <v>3922</v>
      </c>
      <c r="B328" s="39" t="s">
        <v>2735</v>
      </c>
      <c r="C328" s="2" t="s">
        <v>12</v>
      </c>
      <c r="D328" s="2" t="s">
        <v>369</v>
      </c>
      <c r="E328" s="3" t="str">
        <f t="shared" si="5"/>
        <v>FBgn0030492</v>
      </c>
      <c r="F328" s="4" t="s">
        <v>368</v>
      </c>
      <c r="G328" s="21" t="s">
        <v>370</v>
      </c>
      <c r="H328" s="56" t="s">
        <v>196</v>
      </c>
      <c r="I328" s="21" t="s">
        <v>3174</v>
      </c>
      <c r="J328" s="4"/>
      <c r="K328" s="4"/>
      <c r="L328" s="2"/>
      <c r="M328" s="5" t="s">
        <v>371</v>
      </c>
    </row>
    <row r="329" spans="1:13" x14ac:dyDescent="0.2">
      <c r="A329" s="38" t="s">
        <v>3922</v>
      </c>
      <c r="B329" s="39" t="s">
        <v>2735</v>
      </c>
      <c r="C329" s="6" t="s">
        <v>12</v>
      </c>
      <c r="D329" s="2" t="s">
        <v>373</v>
      </c>
      <c r="E329" s="3" t="str">
        <f t="shared" si="5"/>
        <v>FBgn0030493</v>
      </c>
      <c r="F329" s="2" t="s">
        <v>372</v>
      </c>
      <c r="G329" s="21" t="s">
        <v>374</v>
      </c>
      <c r="H329" s="21" t="s">
        <v>196</v>
      </c>
      <c r="I329" s="21" t="s">
        <v>3174</v>
      </c>
      <c r="J329" s="2" t="s">
        <v>16</v>
      </c>
      <c r="K329" s="2" t="s">
        <v>17</v>
      </c>
      <c r="L329" s="2"/>
      <c r="M329" s="2" t="s">
        <v>375</v>
      </c>
    </row>
    <row r="330" spans="1:13" x14ac:dyDescent="0.2">
      <c r="A330" s="38" t="s">
        <v>3922</v>
      </c>
      <c r="B330" s="65" t="s">
        <v>2735</v>
      </c>
      <c r="C330" s="66" t="s">
        <v>12</v>
      </c>
      <c r="D330" s="21" t="s">
        <v>3901</v>
      </c>
      <c r="E330" s="67" t="str">
        <f t="shared" si="5"/>
        <v>FBgn0003065</v>
      </c>
      <c r="F330" s="21" t="s">
        <v>3902</v>
      </c>
      <c r="G330" s="66" t="s">
        <v>3903</v>
      </c>
      <c r="H330" s="66" t="s">
        <v>3904</v>
      </c>
      <c r="I330" s="66" t="s">
        <v>3905</v>
      </c>
      <c r="J330" s="66"/>
      <c r="K330" s="66"/>
      <c r="L330" s="66"/>
      <c r="M330" s="10" t="s">
        <v>3906</v>
      </c>
    </row>
    <row r="331" spans="1:13" x14ac:dyDescent="0.2">
      <c r="A331" s="38" t="s">
        <v>3922</v>
      </c>
      <c r="B331" s="65" t="s">
        <v>2735</v>
      </c>
      <c r="C331" s="66" t="s">
        <v>12</v>
      </c>
      <c r="D331" s="21" t="s">
        <v>3894</v>
      </c>
      <c r="E331" s="67" t="str">
        <f t="shared" si="5"/>
        <v>FBgn0052564</v>
      </c>
      <c r="F331" s="21" t="s">
        <v>3895</v>
      </c>
      <c r="G331" s="66" t="s">
        <v>3896</v>
      </c>
      <c r="H331" s="66" t="s">
        <v>3897</v>
      </c>
      <c r="I331" s="66"/>
      <c r="J331" s="66" t="s">
        <v>3898</v>
      </c>
      <c r="K331" s="66" t="s">
        <v>3899</v>
      </c>
      <c r="L331" s="66"/>
      <c r="M331" s="66" t="s">
        <v>3900</v>
      </c>
    </row>
    <row r="332" spans="1:13" x14ac:dyDescent="0.2">
      <c r="A332" s="38" t="s">
        <v>3922</v>
      </c>
      <c r="B332" s="65" t="s">
        <v>2735</v>
      </c>
      <c r="C332" s="66" t="s">
        <v>12</v>
      </c>
      <c r="D332" s="21" t="s">
        <v>3808</v>
      </c>
      <c r="E332" s="67" t="str">
        <f t="shared" si="5"/>
        <v>FBgn0036598</v>
      </c>
      <c r="F332" s="21" t="s">
        <v>3809</v>
      </c>
      <c r="G332" s="66" t="s">
        <v>3810</v>
      </c>
      <c r="H332" s="66" t="s">
        <v>196</v>
      </c>
      <c r="I332" s="56" t="s">
        <v>3758</v>
      </c>
      <c r="J332" s="66"/>
      <c r="K332" s="66"/>
      <c r="L332" s="66"/>
      <c r="M332" s="66" t="s">
        <v>3811</v>
      </c>
    </row>
    <row r="333" spans="1:13" x14ac:dyDescent="0.2">
      <c r="A333" s="38" t="s">
        <v>3922</v>
      </c>
      <c r="B333" s="65" t="s">
        <v>2735</v>
      </c>
      <c r="C333" s="66" t="s">
        <v>12</v>
      </c>
      <c r="D333" s="21" t="s">
        <v>3812</v>
      </c>
      <c r="E333" s="67" t="str">
        <f t="shared" si="5"/>
        <v>FBgn0031942</v>
      </c>
      <c r="F333" s="21" t="s">
        <v>3813</v>
      </c>
      <c r="G333" s="66" t="s">
        <v>3814</v>
      </c>
      <c r="H333" s="66" t="s">
        <v>3815</v>
      </c>
      <c r="I333" s="66" t="s">
        <v>3734</v>
      </c>
      <c r="J333" s="66"/>
      <c r="K333" s="66"/>
      <c r="L333" s="66"/>
      <c r="M333" s="66" t="s">
        <v>3816</v>
      </c>
    </row>
    <row r="334" spans="1:13" x14ac:dyDescent="0.2">
      <c r="A334" s="38" t="s">
        <v>3922</v>
      </c>
      <c r="B334" s="65" t="s">
        <v>2735</v>
      </c>
      <c r="C334" s="66" t="s">
        <v>12</v>
      </c>
      <c r="D334" s="21" t="s">
        <v>3817</v>
      </c>
      <c r="E334" s="67" t="str">
        <f t="shared" si="5"/>
        <v>FBgn0031940</v>
      </c>
      <c r="F334" s="21" t="s">
        <v>3818</v>
      </c>
      <c r="G334" s="66" t="s">
        <v>3819</v>
      </c>
      <c r="H334" s="66" t="s">
        <v>3820</v>
      </c>
      <c r="I334" s="66" t="s">
        <v>3734</v>
      </c>
      <c r="J334" s="66"/>
      <c r="K334" s="66"/>
      <c r="L334" s="66"/>
      <c r="M334" s="66" t="s">
        <v>3821</v>
      </c>
    </row>
    <row r="335" spans="1:13" x14ac:dyDescent="0.2">
      <c r="A335" s="38" t="s">
        <v>3922</v>
      </c>
      <c r="B335" s="39" t="s">
        <v>2735</v>
      </c>
      <c r="C335" s="2" t="s">
        <v>12</v>
      </c>
      <c r="D335" s="2" t="s">
        <v>688</v>
      </c>
      <c r="E335" s="3" t="str">
        <f t="shared" si="5"/>
        <v>FBgn0038405</v>
      </c>
      <c r="F335" s="4" t="s">
        <v>687</v>
      </c>
      <c r="G335" s="21" t="s">
        <v>3011</v>
      </c>
      <c r="H335" s="56" t="s">
        <v>3466</v>
      </c>
      <c r="I335" s="21" t="s">
        <v>3174</v>
      </c>
      <c r="J335" s="4"/>
      <c r="K335" s="4"/>
      <c r="L335" s="2"/>
      <c r="M335" s="5" t="s">
        <v>689</v>
      </c>
    </row>
    <row r="336" spans="1:13" x14ac:dyDescent="0.2">
      <c r="A336" s="38" t="s">
        <v>3922</v>
      </c>
      <c r="B336" s="39" t="s">
        <v>2735</v>
      </c>
      <c r="C336" s="6" t="s">
        <v>12</v>
      </c>
      <c r="D336" s="2" t="s">
        <v>807</v>
      </c>
      <c r="E336" s="3" t="str">
        <f t="shared" si="5"/>
        <v>FBgn0039805</v>
      </c>
      <c r="F336" s="2" t="s">
        <v>806</v>
      </c>
      <c r="G336" s="21" t="s">
        <v>808</v>
      </c>
      <c r="H336" s="21" t="s">
        <v>809</v>
      </c>
      <c r="I336" s="21" t="s">
        <v>3174</v>
      </c>
      <c r="J336" s="2" t="s">
        <v>16</v>
      </c>
      <c r="K336" s="2" t="s">
        <v>17</v>
      </c>
      <c r="L336" s="2"/>
      <c r="M336" s="2" t="s">
        <v>810</v>
      </c>
    </row>
    <row r="337" spans="1:13" x14ac:dyDescent="0.2">
      <c r="A337" s="38" t="s">
        <v>3922</v>
      </c>
      <c r="B337" s="39" t="s">
        <v>2735</v>
      </c>
      <c r="C337" s="6" t="s">
        <v>12</v>
      </c>
      <c r="D337" s="2" t="s">
        <v>821</v>
      </c>
      <c r="E337" s="3" t="str">
        <f t="shared" si="5"/>
        <v>FBgn0030494</v>
      </c>
      <c r="F337" s="2" t="s">
        <v>820</v>
      </c>
      <c r="G337" s="21" t="s">
        <v>822</v>
      </c>
      <c r="H337" s="21" t="s">
        <v>823</v>
      </c>
      <c r="I337" s="21" t="s">
        <v>3174</v>
      </c>
      <c r="J337" s="2" t="s">
        <v>16</v>
      </c>
      <c r="K337" s="2" t="s">
        <v>17</v>
      </c>
      <c r="L337" s="2"/>
      <c r="M337" s="2" t="s">
        <v>824</v>
      </c>
    </row>
    <row r="338" spans="1:13" x14ac:dyDescent="0.2">
      <c r="A338" s="38" t="s">
        <v>3922</v>
      </c>
      <c r="B338" s="39" t="s">
        <v>2735</v>
      </c>
      <c r="C338" s="6" t="s">
        <v>12</v>
      </c>
      <c r="D338" s="2" t="s">
        <v>836</v>
      </c>
      <c r="E338" s="3" t="str">
        <f t="shared" si="5"/>
        <v>FBgn0051876</v>
      </c>
      <c r="F338" s="2" t="s">
        <v>835</v>
      </c>
      <c r="G338" s="21" t="s">
        <v>837</v>
      </c>
      <c r="H338" s="21" t="s">
        <v>838</v>
      </c>
      <c r="I338" s="21" t="s">
        <v>3174</v>
      </c>
      <c r="J338" s="2" t="s">
        <v>16</v>
      </c>
      <c r="K338" s="2" t="s">
        <v>17</v>
      </c>
      <c r="L338" s="2"/>
      <c r="M338" s="2" t="s">
        <v>839</v>
      </c>
    </row>
    <row r="339" spans="1:13" x14ac:dyDescent="0.2">
      <c r="A339" s="38" t="s">
        <v>3922</v>
      </c>
      <c r="B339" s="39" t="s">
        <v>2735</v>
      </c>
      <c r="C339" s="6" t="s">
        <v>12</v>
      </c>
      <c r="D339" s="2" t="s">
        <v>866</v>
      </c>
      <c r="E339" s="3" t="str">
        <f t="shared" si="5"/>
        <v>FBgn0033601</v>
      </c>
      <c r="F339" s="2" t="s">
        <v>865</v>
      </c>
      <c r="G339" s="21" t="s">
        <v>867</v>
      </c>
      <c r="H339" s="21" t="s">
        <v>868</v>
      </c>
      <c r="I339" s="21" t="s">
        <v>3174</v>
      </c>
      <c r="J339" s="2" t="s">
        <v>16</v>
      </c>
      <c r="K339" s="2" t="s">
        <v>17</v>
      </c>
      <c r="L339" s="2"/>
      <c r="M339" s="2" t="s">
        <v>869</v>
      </c>
    </row>
    <row r="340" spans="1:13" x14ac:dyDescent="0.2">
      <c r="A340" s="38" t="s">
        <v>3922</v>
      </c>
      <c r="B340" s="39" t="s">
        <v>2735</v>
      </c>
      <c r="C340" s="6" t="s">
        <v>12</v>
      </c>
      <c r="D340" s="2" t="s">
        <v>879</v>
      </c>
      <c r="E340" s="3" t="str">
        <f t="shared" si="5"/>
        <v>FBgn0086519</v>
      </c>
      <c r="F340" s="2" t="s">
        <v>878</v>
      </c>
      <c r="G340" s="21" t="s">
        <v>880</v>
      </c>
      <c r="H340" s="21" t="s">
        <v>881</v>
      </c>
      <c r="I340" s="21" t="s">
        <v>3226</v>
      </c>
      <c r="J340" s="2" t="s">
        <v>16</v>
      </c>
      <c r="K340" s="2" t="s">
        <v>17</v>
      </c>
      <c r="L340" s="2"/>
      <c r="M340" s="2" t="s">
        <v>882</v>
      </c>
    </row>
    <row r="341" spans="1:13" x14ac:dyDescent="0.2">
      <c r="A341" s="38" t="s">
        <v>3922</v>
      </c>
      <c r="B341" s="39" t="s">
        <v>2735</v>
      </c>
      <c r="C341" s="6" t="s">
        <v>12</v>
      </c>
      <c r="D341" s="2" t="s">
        <v>894</v>
      </c>
      <c r="E341" s="3" t="str">
        <f t="shared" si="5"/>
        <v>FBgn0033725</v>
      </c>
      <c r="F341" s="2" t="s">
        <v>893</v>
      </c>
      <c r="G341" s="21" t="s">
        <v>3025</v>
      </c>
      <c r="H341" s="21" t="s">
        <v>895</v>
      </c>
      <c r="I341" s="21" t="s">
        <v>3174</v>
      </c>
      <c r="J341" s="2" t="s">
        <v>896</v>
      </c>
      <c r="K341" s="2" t="s">
        <v>897</v>
      </c>
      <c r="L341" s="2"/>
      <c r="M341" s="2" t="s">
        <v>898</v>
      </c>
    </row>
    <row r="342" spans="1:13" x14ac:dyDescent="0.2">
      <c r="A342" s="38" t="s">
        <v>3922</v>
      </c>
      <c r="B342" s="39" t="s">
        <v>2735</v>
      </c>
      <c r="C342" s="6" t="s">
        <v>12</v>
      </c>
      <c r="D342" s="2" t="s">
        <v>935</v>
      </c>
      <c r="E342" s="3" t="str">
        <f t="shared" si="5"/>
        <v>FBgn0033942</v>
      </c>
      <c r="F342" s="2" t="s">
        <v>934</v>
      </c>
      <c r="G342" s="21" t="s">
        <v>936</v>
      </c>
      <c r="H342" s="21" t="s">
        <v>937</v>
      </c>
      <c r="I342" s="21" t="s">
        <v>3174</v>
      </c>
      <c r="J342" s="2" t="s">
        <v>150</v>
      </c>
      <c r="K342" s="2" t="s">
        <v>151</v>
      </c>
      <c r="L342" s="2"/>
      <c r="M342" s="2" t="s">
        <v>938</v>
      </c>
    </row>
    <row r="343" spans="1:13" x14ac:dyDescent="0.2">
      <c r="A343" s="38" t="s">
        <v>3922</v>
      </c>
      <c r="B343" s="39" t="s">
        <v>2735</v>
      </c>
      <c r="C343" s="6" t="s">
        <v>12</v>
      </c>
      <c r="D343" s="2" t="s">
        <v>945</v>
      </c>
      <c r="E343" s="3" t="str">
        <f t="shared" si="5"/>
        <v>FBgn0034517</v>
      </c>
      <c r="F343" s="2" t="s">
        <v>944</v>
      </c>
      <c r="G343" s="21" t="s">
        <v>946</v>
      </c>
      <c r="H343" s="21" t="s">
        <v>947</v>
      </c>
      <c r="I343" s="21" t="s">
        <v>3174</v>
      </c>
      <c r="J343" s="2" t="s">
        <v>16</v>
      </c>
      <c r="K343" s="2" t="s">
        <v>17</v>
      </c>
      <c r="L343" s="2"/>
      <c r="M343" s="2" t="s">
        <v>948</v>
      </c>
    </row>
    <row r="344" spans="1:13" x14ac:dyDescent="0.2">
      <c r="A344" s="38" t="s">
        <v>3922</v>
      </c>
      <c r="B344" s="39" t="s">
        <v>2735</v>
      </c>
      <c r="C344" s="6" t="s">
        <v>12</v>
      </c>
      <c r="D344" s="2" t="s">
        <v>960</v>
      </c>
      <c r="E344" s="3" t="str">
        <f t="shared" si="5"/>
        <v>FBgn0035279</v>
      </c>
      <c r="F344" s="2" t="s">
        <v>959</v>
      </c>
      <c r="G344" s="21" t="s">
        <v>961</v>
      </c>
      <c r="H344" s="21" t="s">
        <v>962</v>
      </c>
      <c r="I344" s="21" t="s">
        <v>3174</v>
      </c>
      <c r="J344" s="2" t="s">
        <v>16</v>
      </c>
      <c r="K344" s="2" t="s">
        <v>17</v>
      </c>
      <c r="L344" s="2"/>
      <c r="M344" s="2" t="s">
        <v>963</v>
      </c>
    </row>
    <row r="345" spans="1:13" x14ac:dyDescent="0.2">
      <c r="A345" s="38" t="s">
        <v>3922</v>
      </c>
      <c r="B345" s="39" t="s">
        <v>2735</v>
      </c>
      <c r="C345" s="6" t="s">
        <v>12</v>
      </c>
      <c r="D345" s="2" t="s">
        <v>1039</v>
      </c>
      <c r="E345" s="3" t="str">
        <f t="shared" si="5"/>
        <v>FBgn0085491</v>
      </c>
      <c r="F345" s="2" t="s">
        <v>1038</v>
      </c>
      <c r="G345" s="21" t="s">
        <v>1040</v>
      </c>
      <c r="H345" s="21" t="s">
        <v>1041</v>
      </c>
      <c r="I345" s="21" t="s">
        <v>3174</v>
      </c>
      <c r="J345" s="2" t="s">
        <v>16</v>
      </c>
      <c r="K345" s="2" t="s">
        <v>17</v>
      </c>
      <c r="L345" s="2"/>
      <c r="M345" s="2" t="s">
        <v>1042</v>
      </c>
    </row>
    <row r="346" spans="1:13" x14ac:dyDescent="0.2">
      <c r="A346" s="38" t="s">
        <v>3922</v>
      </c>
      <c r="B346" s="39" t="s">
        <v>2735</v>
      </c>
      <c r="C346" s="6" t="s">
        <v>12</v>
      </c>
      <c r="D346" s="2" t="s">
        <v>1054</v>
      </c>
      <c r="E346" s="3" t="str">
        <f t="shared" si="5"/>
        <v>FBgn0035985</v>
      </c>
      <c r="F346" s="2" t="s">
        <v>1053</v>
      </c>
      <c r="G346" s="21" t="s">
        <v>1055</v>
      </c>
      <c r="H346" s="21" t="s">
        <v>1056</v>
      </c>
      <c r="I346" s="21" t="s">
        <v>3174</v>
      </c>
      <c r="J346" s="2" t="s">
        <v>16</v>
      </c>
      <c r="K346" s="2" t="s">
        <v>1057</v>
      </c>
      <c r="L346" s="2"/>
      <c r="M346" s="2" t="s">
        <v>1058</v>
      </c>
    </row>
    <row r="347" spans="1:13" x14ac:dyDescent="0.2">
      <c r="A347" s="38" t="s">
        <v>3922</v>
      </c>
      <c r="B347" s="39" t="s">
        <v>2735</v>
      </c>
      <c r="C347" s="6" t="s">
        <v>12</v>
      </c>
      <c r="D347" s="2" t="s">
        <v>1073</v>
      </c>
      <c r="E347" s="3" t="str">
        <f t="shared" si="5"/>
        <v>FBgn0036617</v>
      </c>
      <c r="F347" s="2" t="s">
        <v>1072</v>
      </c>
      <c r="G347" s="21" t="s">
        <v>3030</v>
      </c>
      <c r="H347" s="21" t="s">
        <v>1074</v>
      </c>
      <c r="I347" s="21" t="s">
        <v>3174</v>
      </c>
      <c r="J347" s="2" t="s">
        <v>16</v>
      </c>
      <c r="K347" s="2" t="s">
        <v>17</v>
      </c>
      <c r="L347" s="2"/>
      <c r="M347" s="2" t="s">
        <v>1075</v>
      </c>
    </row>
    <row r="348" spans="1:13" x14ac:dyDescent="0.2">
      <c r="A348" s="38" t="s">
        <v>3922</v>
      </c>
      <c r="B348" s="39" t="s">
        <v>2735</v>
      </c>
      <c r="C348" s="6" t="s">
        <v>12</v>
      </c>
      <c r="D348" s="2" t="s">
        <v>1087</v>
      </c>
      <c r="E348" s="3" t="str">
        <f t="shared" si="5"/>
        <v>FBgn0036680</v>
      </c>
      <c r="F348" s="2" t="s">
        <v>1086</v>
      </c>
      <c r="G348" s="21" t="s">
        <v>3031</v>
      </c>
      <c r="H348" s="21" t="s">
        <v>1088</v>
      </c>
      <c r="I348" s="21" t="s">
        <v>3174</v>
      </c>
      <c r="J348" s="2" t="s">
        <v>16</v>
      </c>
      <c r="K348" s="2" t="s">
        <v>1057</v>
      </c>
      <c r="L348" s="2"/>
      <c r="M348" s="2" t="s">
        <v>1089</v>
      </c>
    </row>
    <row r="349" spans="1:13" x14ac:dyDescent="0.2">
      <c r="A349" s="38" t="s">
        <v>3922</v>
      </c>
      <c r="B349" s="39" t="s">
        <v>2735</v>
      </c>
      <c r="C349" s="6" t="s">
        <v>12</v>
      </c>
      <c r="D349" s="2" t="s">
        <v>1135</v>
      </c>
      <c r="E349" s="3" t="str">
        <f t="shared" si="5"/>
        <v>FBgn0038819</v>
      </c>
      <c r="F349" s="2" t="s">
        <v>1134</v>
      </c>
      <c r="G349" s="21" t="s">
        <v>3033</v>
      </c>
      <c r="H349" s="21" t="s">
        <v>1136</v>
      </c>
      <c r="I349" s="21" t="s">
        <v>3174</v>
      </c>
      <c r="J349" s="2" t="s">
        <v>16</v>
      </c>
      <c r="K349" s="2" t="s">
        <v>17</v>
      </c>
      <c r="L349" s="2"/>
      <c r="M349" s="2" t="s">
        <v>1137</v>
      </c>
    </row>
    <row r="350" spans="1:13" x14ac:dyDescent="0.2">
      <c r="A350" s="38" t="s">
        <v>3922</v>
      </c>
      <c r="B350" s="39" t="s">
        <v>2735</v>
      </c>
      <c r="C350" s="6" t="s">
        <v>12</v>
      </c>
      <c r="D350" s="2" t="s">
        <v>1139</v>
      </c>
      <c r="E350" s="3" t="str">
        <f t="shared" si="5"/>
        <v>FBgn0039480</v>
      </c>
      <c r="F350" s="2" t="s">
        <v>1138</v>
      </c>
      <c r="G350" s="21" t="s">
        <v>3034</v>
      </c>
      <c r="H350" s="21" t="s">
        <v>1140</v>
      </c>
      <c r="I350" s="21" t="s">
        <v>3174</v>
      </c>
      <c r="J350" s="2" t="s">
        <v>16</v>
      </c>
      <c r="K350" s="2" t="s">
        <v>17</v>
      </c>
      <c r="L350" s="2"/>
      <c r="M350" s="2" t="s">
        <v>1141</v>
      </c>
    </row>
    <row r="351" spans="1:13" x14ac:dyDescent="0.2">
      <c r="A351" s="38" t="s">
        <v>3922</v>
      </c>
      <c r="B351" s="39" t="s">
        <v>2735</v>
      </c>
      <c r="C351" s="6" t="s">
        <v>12</v>
      </c>
      <c r="D351" s="2" t="s">
        <v>1143</v>
      </c>
      <c r="E351" s="3" t="str">
        <f t="shared" si="5"/>
        <v>FBgn0039481</v>
      </c>
      <c r="F351" s="2" t="s">
        <v>1142</v>
      </c>
      <c r="G351" s="21" t="s">
        <v>1144</v>
      </c>
      <c r="H351" s="21" t="s">
        <v>1145</v>
      </c>
      <c r="I351" s="21" t="s">
        <v>3174</v>
      </c>
      <c r="J351" s="2" t="s">
        <v>16</v>
      </c>
      <c r="K351" s="2" t="s">
        <v>17</v>
      </c>
      <c r="L351" s="2"/>
      <c r="M351" s="2" t="s">
        <v>1146</v>
      </c>
    </row>
    <row r="352" spans="1:13" x14ac:dyDescent="0.2">
      <c r="A352" s="38" t="s">
        <v>3922</v>
      </c>
      <c r="B352" s="39" t="s">
        <v>2735</v>
      </c>
      <c r="C352" s="6" t="s">
        <v>12</v>
      </c>
      <c r="D352" s="10" t="s">
        <v>3730</v>
      </c>
      <c r="E352" s="3" t="str">
        <f t="shared" si="5"/>
        <v>FBgn0014454</v>
      </c>
      <c r="F352" s="10" t="s">
        <v>3731</v>
      </c>
      <c r="G352" s="10" t="s">
        <v>3732</v>
      </c>
      <c r="H352" s="10" t="s">
        <v>3733</v>
      </c>
      <c r="I352" s="10" t="s">
        <v>3734</v>
      </c>
      <c r="J352" s="10"/>
      <c r="K352" s="10"/>
      <c r="L352" s="10"/>
      <c r="M352" s="10"/>
    </row>
    <row r="353" spans="1:13" x14ac:dyDescent="0.2">
      <c r="A353" s="38" t="s">
        <v>3922</v>
      </c>
      <c r="B353" s="39" t="s">
        <v>2735</v>
      </c>
      <c r="C353" s="6" t="s">
        <v>12</v>
      </c>
      <c r="D353" s="10" t="s">
        <v>3710</v>
      </c>
      <c r="E353" s="3" t="str">
        <f t="shared" si="5"/>
        <v>FBgn0035873</v>
      </c>
      <c r="F353" s="10" t="s">
        <v>3711</v>
      </c>
      <c r="G353" s="10" t="s">
        <v>3712</v>
      </c>
      <c r="H353" s="10" t="s">
        <v>3713</v>
      </c>
      <c r="I353" s="10" t="s">
        <v>3714</v>
      </c>
      <c r="J353" s="10" t="s">
        <v>17</v>
      </c>
      <c r="K353" s="10" t="s">
        <v>1668</v>
      </c>
      <c r="L353" s="10"/>
      <c r="M353" s="10"/>
    </row>
    <row r="354" spans="1:13" x14ac:dyDescent="0.2">
      <c r="A354" s="38" t="s">
        <v>3922</v>
      </c>
      <c r="B354" s="39" t="s">
        <v>2735</v>
      </c>
      <c r="C354" s="6" t="s">
        <v>12</v>
      </c>
      <c r="D354" s="10" t="s">
        <v>3726</v>
      </c>
      <c r="E354" s="3" t="str">
        <f t="shared" si="5"/>
        <v>FBgn0042118</v>
      </c>
      <c r="F354" s="10" t="s">
        <v>3727</v>
      </c>
      <c r="G354" s="10" t="s">
        <v>3728</v>
      </c>
      <c r="H354" s="10" t="s">
        <v>3729</v>
      </c>
      <c r="I354" s="10" t="s">
        <v>3714</v>
      </c>
      <c r="J354" s="10" t="s">
        <v>17</v>
      </c>
      <c r="K354" s="10" t="s">
        <v>16</v>
      </c>
      <c r="L354" s="10"/>
      <c r="M354" s="10"/>
    </row>
    <row r="355" spans="1:13" x14ac:dyDescent="0.2">
      <c r="A355" s="38" t="s">
        <v>3922</v>
      </c>
      <c r="B355" s="39" t="s">
        <v>2735</v>
      </c>
      <c r="C355" s="6" t="s">
        <v>12</v>
      </c>
      <c r="D355" s="10" t="s">
        <v>3735</v>
      </c>
      <c r="E355" s="3" t="str">
        <f t="shared" si="5"/>
        <v>FBgn0004554</v>
      </c>
      <c r="F355" s="10" t="s">
        <v>3736</v>
      </c>
      <c r="G355" s="10" t="s">
        <v>3737</v>
      </c>
      <c r="H355" s="10" t="s">
        <v>3738</v>
      </c>
      <c r="I355" s="10"/>
      <c r="J355" s="10"/>
      <c r="K355" s="10"/>
      <c r="L355" s="10"/>
      <c r="M355" s="10"/>
    </row>
    <row r="356" spans="1:13" x14ac:dyDescent="0.2">
      <c r="A356" s="38" t="s">
        <v>3922</v>
      </c>
      <c r="B356" s="39" t="s">
        <v>2735</v>
      </c>
      <c r="C356" s="6" t="s">
        <v>12</v>
      </c>
      <c r="D356" s="10" t="s">
        <v>3715</v>
      </c>
      <c r="E356" s="3" t="str">
        <f t="shared" si="5"/>
        <v>FBgn0035792</v>
      </c>
      <c r="F356" s="10" t="s">
        <v>3716</v>
      </c>
      <c r="G356" s="10" t="s">
        <v>3717</v>
      </c>
      <c r="H356" s="10" t="s">
        <v>196</v>
      </c>
      <c r="I356" s="10" t="s">
        <v>3718</v>
      </c>
      <c r="J356" s="10"/>
      <c r="K356" s="10"/>
      <c r="L356" s="10"/>
      <c r="M356" s="10"/>
    </row>
    <row r="357" spans="1:13" x14ac:dyDescent="0.2">
      <c r="A357" s="38" t="s">
        <v>3922</v>
      </c>
      <c r="B357" s="39" t="s">
        <v>2735</v>
      </c>
      <c r="C357" s="6" t="s">
        <v>12</v>
      </c>
      <c r="D357" s="10" t="s">
        <v>3719</v>
      </c>
      <c r="E357" s="3" t="str">
        <f t="shared" si="5"/>
        <v>FBgn0035788</v>
      </c>
      <c r="F357" s="10" t="s">
        <v>3720</v>
      </c>
      <c r="G357" s="10" t="s">
        <v>3721</v>
      </c>
      <c r="H357" s="10" t="s">
        <v>3722</v>
      </c>
      <c r="I357" s="10" t="s">
        <v>3718</v>
      </c>
      <c r="J357" s="10"/>
      <c r="K357" s="10"/>
      <c r="L357" s="10"/>
      <c r="M357" s="10"/>
    </row>
    <row r="358" spans="1:13" x14ac:dyDescent="0.2">
      <c r="A358" s="38" t="s">
        <v>3922</v>
      </c>
      <c r="B358" s="39" t="s">
        <v>2735</v>
      </c>
      <c r="C358" s="6" t="s">
        <v>12</v>
      </c>
      <c r="D358" s="10" t="s">
        <v>3723</v>
      </c>
      <c r="E358" s="3" t="str">
        <f t="shared" si="5"/>
        <v>FBgn0035787</v>
      </c>
      <c r="F358" s="10" t="s">
        <v>3724</v>
      </c>
      <c r="G358" s="10" t="s">
        <v>3725</v>
      </c>
      <c r="H358" s="10" t="s">
        <v>196</v>
      </c>
      <c r="I358" s="10" t="s">
        <v>3718</v>
      </c>
      <c r="J358" s="10"/>
      <c r="K358" s="10"/>
      <c r="L358" s="10"/>
      <c r="M358" s="10"/>
    </row>
    <row r="359" spans="1:13" x14ac:dyDescent="0.2">
      <c r="A359" s="38" t="s">
        <v>3922</v>
      </c>
      <c r="B359" s="39" t="s">
        <v>2735</v>
      </c>
      <c r="C359" s="6" t="s">
        <v>12</v>
      </c>
      <c r="D359" s="10" t="s">
        <v>3739</v>
      </c>
      <c r="E359" s="3" t="str">
        <f t="shared" si="5"/>
        <v>FBgn0002537</v>
      </c>
      <c r="F359" s="10" t="s">
        <v>3740</v>
      </c>
      <c r="G359" s="10" t="s">
        <v>3741</v>
      </c>
      <c r="H359" s="10" t="s">
        <v>3742</v>
      </c>
      <c r="I359" s="10" t="s">
        <v>3743</v>
      </c>
      <c r="J359" s="10"/>
      <c r="K359" s="10"/>
      <c r="L359" s="10"/>
      <c r="M359" s="10"/>
    </row>
    <row r="360" spans="1:13" x14ac:dyDescent="0.2">
      <c r="A360" s="38" t="s">
        <v>3922</v>
      </c>
      <c r="B360" s="39" t="s">
        <v>2735</v>
      </c>
      <c r="C360" s="6" t="s">
        <v>12</v>
      </c>
      <c r="D360" s="2" t="s">
        <v>1199</v>
      </c>
      <c r="E360" s="3" t="str">
        <f t="shared" si="5"/>
        <v>FBgn0261799</v>
      </c>
      <c r="F360" s="2" t="s">
        <v>1198</v>
      </c>
      <c r="G360" s="21" t="s">
        <v>1200</v>
      </c>
      <c r="H360" s="21" t="s">
        <v>1201</v>
      </c>
      <c r="I360" s="21"/>
      <c r="J360" s="2" t="s">
        <v>1202</v>
      </c>
      <c r="K360" s="2" t="s">
        <v>17</v>
      </c>
      <c r="L360" s="2"/>
      <c r="M360" s="2" t="s">
        <v>1203</v>
      </c>
    </row>
    <row r="361" spans="1:13" x14ac:dyDescent="0.2">
      <c r="A361" s="38" t="s">
        <v>3922</v>
      </c>
      <c r="B361" s="39" t="s">
        <v>2735</v>
      </c>
      <c r="C361" s="6" t="s">
        <v>12</v>
      </c>
      <c r="D361" s="6" t="s">
        <v>2539</v>
      </c>
      <c r="E361" s="3" t="str">
        <f t="shared" si="5"/>
        <v>FBgn0035612</v>
      </c>
      <c r="F361" s="6" t="s">
        <v>2538</v>
      </c>
      <c r="G361" s="21" t="s">
        <v>3046</v>
      </c>
      <c r="H361" s="10" t="s">
        <v>2540</v>
      </c>
      <c r="I361" s="21" t="s">
        <v>3174</v>
      </c>
      <c r="J361" s="6"/>
      <c r="K361" s="6" t="s">
        <v>2197</v>
      </c>
      <c r="L361" s="6" t="s">
        <v>2541</v>
      </c>
      <c r="M361" s="6" t="s">
        <v>2542</v>
      </c>
    </row>
    <row r="362" spans="1:13" x14ac:dyDescent="0.2">
      <c r="A362" s="38" t="s">
        <v>3922</v>
      </c>
      <c r="B362" s="39" t="s">
        <v>2735</v>
      </c>
      <c r="C362" s="6" t="s">
        <v>12</v>
      </c>
      <c r="D362" s="10" t="s">
        <v>2688</v>
      </c>
      <c r="E362" s="3" t="str">
        <f t="shared" si="5"/>
        <v>FBgn0001321</v>
      </c>
      <c r="F362" s="6" t="s">
        <v>2687</v>
      </c>
      <c r="G362" s="21" t="s">
        <v>2689</v>
      </c>
      <c r="H362" s="10" t="s">
        <v>2690</v>
      </c>
      <c r="I362" s="21" t="s">
        <v>3244</v>
      </c>
      <c r="J362" s="10" t="s">
        <v>2691</v>
      </c>
      <c r="K362" s="10"/>
      <c r="L362" s="10"/>
      <c r="M362" s="10" t="s">
        <v>2692</v>
      </c>
    </row>
    <row r="363" spans="1:13" x14ac:dyDescent="0.2">
      <c r="A363" s="38" t="s">
        <v>3922</v>
      </c>
      <c r="B363" s="39" t="s">
        <v>2735</v>
      </c>
      <c r="C363" s="6" t="s">
        <v>12</v>
      </c>
      <c r="D363" s="2" t="s">
        <v>1386</v>
      </c>
      <c r="E363" s="3" t="str">
        <f t="shared" si="5"/>
        <v>FBgn0002440</v>
      </c>
      <c r="F363" s="2" t="s">
        <v>1385</v>
      </c>
      <c r="G363" s="21" t="s">
        <v>3062</v>
      </c>
      <c r="H363" s="21" t="s">
        <v>1387</v>
      </c>
      <c r="I363" s="21" t="s">
        <v>3174</v>
      </c>
      <c r="J363" s="2" t="s">
        <v>1388</v>
      </c>
      <c r="K363" s="2" t="s">
        <v>1389</v>
      </c>
      <c r="L363" s="2"/>
      <c r="M363" s="2" t="s">
        <v>1390</v>
      </c>
    </row>
    <row r="364" spans="1:13" x14ac:dyDescent="0.2">
      <c r="A364" s="38" t="s">
        <v>3922</v>
      </c>
      <c r="B364" s="39" t="s">
        <v>2735</v>
      </c>
      <c r="C364" s="6" t="s">
        <v>12</v>
      </c>
      <c r="D364" s="2" t="s">
        <v>1432</v>
      </c>
      <c r="E364" s="3" t="str">
        <f t="shared" si="5"/>
        <v>FBgn0020644</v>
      </c>
      <c r="F364" s="10" t="s">
        <v>2702</v>
      </c>
      <c r="G364" s="21" t="s">
        <v>2703</v>
      </c>
      <c r="H364" s="10" t="s">
        <v>2704</v>
      </c>
      <c r="I364" s="21" t="s">
        <v>3174</v>
      </c>
      <c r="J364" s="10" t="s">
        <v>896</v>
      </c>
      <c r="K364" s="10" t="s">
        <v>17</v>
      </c>
      <c r="L364" s="10"/>
      <c r="M364" s="10" t="s">
        <v>2705</v>
      </c>
    </row>
    <row r="365" spans="1:13" x14ac:dyDescent="0.2">
      <c r="A365" s="38" t="s">
        <v>3922</v>
      </c>
      <c r="B365" s="39" t="s">
        <v>2735</v>
      </c>
      <c r="C365" s="2" t="s">
        <v>12</v>
      </c>
      <c r="D365" s="10" t="s">
        <v>2710</v>
      </c>
      <c r="E365" s="3" t="str">
        <f t="shared" si="5"/>
        <v>FBgn0020643</v>
      </c>
      <c r="F365" s="10" t="s">
        <v>2706</v>
      </c>
      <c r="G365" s="21" t="s">
        <v>2707</v>
      </c>
      <c r="H365" s="10" t="s">
        <v>2708</v>
      </c>
      <c r="I365" s="21" t="s">
        <v>3174</v>
      </c>
      <c r="J365" s="10" t="s">
        <v>33</v>
      </c>
      <c r="K365" s="10"/>
      <c r="L365" s="10"/>
      <c r="M365" s="10" t="s">
        <v>2709</v>
      </c>
    </row>
    <row r="366" spans="1:13" x14ac:dyDescent="0.2">
      <c r="A366" s="38" t="s">
        <v>3922</v>
      </c>
      <c r="B366" s="65" t="s">
        <v>2735</v>
      </c>
      <c r="C366" s="66" t="s">
        <v>12</v>
      </c>
      <c r="D366" s="21" t="s">
        <v>3852</v>
      </c>
      <c r="E366" s="67" t="str">
        <f t="shared" si="5"/>
        <v>FBgn0040074</v>
      </c>
      <c r="F366" s="21" t="s">
        <v>3853</v>
      </c>
      <c r="G366" s="66" t="s">
        <v>3854</v>
      </c>
      <c r="H366" s="66" t="s">
        <v>3855</v>
      </c>
      <c r="I366" s="66" t="s">
        <v>3758</v>
      </c>
      <c r="J366" s="66"/>
      <c r="K366" s="66" t="s">
        <v>23</v>
      </c>
      <c r="L366" s="66"/>
      <c r="M366" s="66" t="s">
        <v>3856</v>
      </c>
    </row>
    <row r="367" spans="1:13" x14ac:dyDescent="0.2">
      <c r="A367" s="38" t="s">
        <v>3922</v>
      </c>
      <c r="B367" s="65" t="s">
        <v>2735</v>
      </c>
      <c r="C367" s="66" t="s">
        <v>12</v>
      </c>
      <c r="D367" s="21" t="s">
        <v>3857</v>
      </c>
      <c r="E367" s="67" t="str">
        <f t="shared" si="5"/>
        <v>FBgn0028938</v>
      </c>
      <c r="F367" s="21" t="s">
        <v>3858</v>
      </c>
      <c r="G367" s="66" t="s">
        <v>3859</v>
      </c>
      <c r="H367" s="66" t="s">
        <v>3427</v>
      </c>
      <c r="I367" s="66"/>
      <c r="J367" s="66"/>
      <c r="K367" s="66"/>
      <c r="L367" s="66"/>
      <c r="M367" s="66" t="s">
        <v>3860</v>
      </c>
    </row>
    <row r="368" spans="1:13" x14ac:dyDescent="0.2">
      <c r="A368" s="38" t="s">
        <v>3922</v>
      </c>
      <c r="B368" s="65" t="s">
        <v>2735</v>
      </c>
      <c r="C368" s="66" t="s">
        <v>12</v>
      </c>
      <c r="D368" s="21" t="s">
        <v>3861</v>
      </c>
      <c r="E368" s="67" t="str">
        <f t="shared" si="5"/>
        <v>FBgn0032538</v>
      </c>
      <c r="F368" s="21" t="s">
        <v>3862</v>
      </c>
      <c r="G368" s="66" t="s">
        <v>3863</v>
      </c>
      <c r="H368" s="66" t="s">
        <v>3864</v>
      </c>
      <c r="I368" s="66"/>
      <c r="J368" s="66"/>
      <c r="K368" s="66"/>
      <c r="L368" s="66"/>
      <c r="M368" s="66" t="s">
        <v>3865</v>
      </c>
    </row>
    <row r="369" spans="1:13" x14ac:dyDescent="0.2">
      <c r="A369" s="38" t="s">
        <v>3922</v>
      </c>
      <c r="B369" s="65" t="s">
        <v>2735</v>
      </c>
      <c r="C369" s="66" t="s">
        <v>12</v>
      </c>
      <c r="D369" s="21" t="s">
        <v>3866</v>
      </c>
      <c r="E369" s="67" t="str">
        <f t="shared" si="5"/>
        <v>FBgn0028544</v>
      </c>
      <c r="F369" s="21" t="s">
        <v>3867</v>
      </c>
      <c r="G369" s="66" t="s">
        <v>3868</v>
      </c>
      <c r="H369" s="66" t="s">
        <v>3869</v>
      </c>
      <c r="I369" s="66"/>
      <c r="J369" s="66"/>
      <c r="K369" s="66" t="s">
        <v>3870</v>
      </c>
      <c r="L369" s="66"/>
      <c r="M369" s="66" t="s">
        <v>3871</v>
      </c>
    </row>
    <row r="370" spans="1:13" x14ac:dyDescent="0.2">
      <c r="A370" s="38" t="s">
        <v>3922</v>
      </c>
      <c r="B370" s="65" t="s">
        <v>2735</v>
      </c>
      <c r="C370" s="66" t="s">
        <v>12</v>
      </c>
      <c r="D370" s="21" t="s">
        <v>3872</v>
      </c>
      <c r="E370" s="67" t="str">
        <f t="shared" si="5"/>
        <v>FBgn0050101</v>
      </c>
      <c r="F370" s="21" t="s">
        <v>3873</v>
      </c>
      <c r="G370" s="66" t="s">
        <v>3874</v>
      </c>
      <c r="H370" s="66" t="s">
        <v>3875</v>
      </c>
      <c r="I370" s="66"/>
      <c r="J370" s="66"/>
      <c r="K370" s="66"/>
      <c r="L370" s="66"/>
      <c r="M370" s="66" t="s">
        <v>3876</v>
      </c>
    </row>
    <row r="371" spans="1:13" x14ac:dyDescent="0.2">
      <c r="A371" s="38" t="s">
        <v>3922</v>
      </c>
      <c r="B371" s="39" t="s">
        <v>2735</v>
      </c>
      <c r="C371" s="6" t="s">
        <v>3643</v>
      </c>
      <c r="D371" s="10" t="s">
        <v>2683</v>
      </c>
      <c r="E371" s="3" t="str">
        <f t="shared" si="5"/>
        <v>FBgn0026077</v>
      </c>
      <c r="F371" s="6" t="s">
        <v>2682</v>
      </c>
      <c r="G371" s="21" t="s">
        <v>3049</v>
      </c>
      <c r="H371" s="10" t="s">
        <v>2684</v>
      </c>
      <c r="I371" s="21" t="s">
        <v>3163</v>
      </c>
      <c r="J371" s="6" t="s">
        <v>23</v>
      </c>
      <c r="K371" s="6" t="s">
        <v>2685</v>
      </c>
      <c r="L371" s="6"/>
      <c r="M371" s="6" t="s">
        <v>2686</v>
      </c>
    </row>
    <row r="372" spans="1:13" x14ac:dyDescent="0.2">
      <c r="A372" s="38" t="s">
        <v>3922</v>
      </c>
      <c r="B372" s="39" t="s">
        <v>2735</v>
      </c>
      <c r="C372" s="6" t="s">
        <v>3643</v>
      </c>
      <c r="D372" s="6" t="s">
        <v>2677</v>
      </c>
      <c r="E372" s="3" t="str">
        <f t="shared" si="5"/>
        <v>FBgn0031097</v>
      </c>
      <c r="F372" s="6" t="s">
        <v>2676</v>
      </c>
      <c r="G372" s="21" t="s">
        <v>2678</v>
      </c>
      <c r="H372" s="10" t="s">
        <v>2679</v>
      </c>
      <c r="I372" s="21" t="s">
        <v>3163</v>
      </c>
      <c r="J372" s="6" t="s">
        <v>23</v>
      </c>
      <c r="K372" s="6" t="s">
        <v>2680</v>
      </c>
      <c r="L372" s="6"/>
      <c r="M372" s="6" t="s">
        <v>2681</v>
      </c>
    </row>
    <row r="373" spans="1:13" x14ac:dyDescent="0.2">
      <c r="A373" s="38" t="s">
        <v>3922</v>
      </c>
      <c r="B373" s="39" t="s">
        <v>2735</v>
      </c>
      <c r="C373" s="6" t="s">
        <v>3644</v>
      </c>
      <c r="D373" s="2" t="s">
        <v>712</v>
      </c>
      <c r="E373" s="3" t="str">
        <f t="shared" si="5"/>
        <v>FBgn0050293</v>
      </c>
      <c r="F373" s="2" t="s">
        <v>711</v>
      </c>
      <c r="G373" s="21" t="s">
        <v>3013</v>
      </c>
      <c r="H373" s="21" t="s">
        <v>713</v>
      </c>
      <c r="I373" s="21" t="s">
        <v>3217</v>
      </c>
      <c r="J373" s="2" t="s">
        <v>184</v>
      </c>
      <c r="K373" s="2" t="s">
        <v>714</v>
      </c>
      <c r="L373" s="2" t="s">
        <v>183</v>
      </c>
      <c r="M373" s="2" t="s">
        <v>715</v>
      </c>
    </row>
    <row r="374" spans="1:13" x14ac:dyDescent="0.2">
      <c r="A374" s="38" t="s">
        <v>3922</v>
      </c>
      <c r="B374" s="39" t="s">
        <v>2735</v>
      </c>
      <c r="C374" s="6" t="s">
        <v>3644</v>
      </c>
      <c r="D374" s="2" t="s">
        <v>728</v>
      </c>
      <c r="E374" s="3" t="str">
        <f t="shared" si="5"/>
        <v>FBgn0038180</v>
      </c>
      <c r="F374" s="2" t="s">
        <v>727</v>
      </c>
      <c r="G374" s="21" t="s">
        <v>729</v>
      </c>
      <c r="H374" s="21" t="s">
        <v>730</v>
      </c>
      <c r="I374" s="21" t="s">
        <v>3215</v>
      </c>
      <c r="J374" s="2" t="s">
        <v>725</v>
      </c>
      <c r="K374" s="2" t="s">
        <v>714</v>
      </c>
      <c r="L374" s="2" t="s">
        <v>183</v>
      </c>
      <c r="M374" s="2" t="s">
        <v>731</v>
      </c>
    </row>
    <row r="375" spans="1:13" x14ac:dyDescent="0.2">
      <c r="A375" s="38" t="s">
        <v>3922</v>
      </c>
      <c r="B375" s="39" t="s">
        <v>2735</v>
      </c>
      <c r="C375" s="6" t="s">
        <v>3644</v>
      </c>
      <c r="D375" s="2" t="s">
        <v>733</v>
      </c>
      <c r="E375" s="3" t="str">
        <f t="shared" si="5"/>
        <v>FBgn0263132</v>
      </c>
      <c r="F375" s="2" t="s">
        <v>732</v>
      </c>
      <c r="G375" s="21" t="s">
        <v>3016</v>
      </c>
      <c r="H375" s="21" t="s">
        <v>734</v>
      </c>
      <c r="I375" s="21" t="s">
        <v>3215</v>
      </c>
      <c r="J375" s="2" t="s">
        <v>33</v>
      </c>
      <c r="K375" s="2" t="s">
        <v>735</v>
      </c>
      <c r="L375" s="2" t="s">
        <v>183</v>
      </c>
      <c r="M375" s="2" t="s">
        <v>736</v>
      </c>
    </row>
    <row r="376" spans="1:13" x14ac:dyDescent="0.2">
      <c r="A376" s="38" t="s">
        <v>3922</v>
      </c>
      <c r="B376" s="39" t="s">
        <v>2735</v>
      </c>
      <c r="C376" s="6" t="s">
        <v>3644</v>
      </c>
      <c r="D376" s="2" t="s">
        <v>738</v>
      </c>
      <c r="E376" s="3" t="str">
        <f t="shared" si="5"/>
        <v>FBgn0035398</v>
      </c>
      <c r="F376" s="2" t="s">
        <v>737</v>
      </c>
      <c r="G376" s="21" t="s">
        <v>739</v>
      </c>
      <c r="H376" s="21" t="s">
        <v>740</v>
      </c>
      <c r="I376" s="21" t="s">
        <v>3215</v>
      </c>
      <c r="J376" s="2" t="s">
        <v>184</v>
      </c>
      <c r="K376" s="2" t="s">
        <v>714</v>
      </c>
      <c r="L376" s="2" t="s">
        <v>183</v>
      </c>
      <c r="M376" s="2" t="s">
        <v>741</v>
      </c>
    </row>
    <row r="377" spans="1:13" x14ac:dyDescent="0.2">
      <c r="A377" s="38" t="s">
        <v>3922</v>
      </c>
      <c r="B377" s="39" t="s">
        <v>2735</v>
      </c>
      <c r="C377" s="6" t="s">
        <v>3644</v>
      </c>
      <c r="D377" s="2" t="s">
        <v>743</v>
      </c>
      <c r="E377" s="3" t="str">
        <f t="shared" si="5"/>
        <v>FBgn0034580</v>
      </c>
      <c r="F377" s="2" t="s">
        <v>742</v>
      </c>
      <c r="G377" s="21" t="s">
        <v>3017</v>
      </c>
      <c r="H377" s="21" t="s">
        <v>744</v>
      </c>
      <c r="I377" s="21" t="s">
        <v>3215</v>
      </c>
      <c r="J377" s="2" t="s">
        <v>184</v>
      </c>
      <c r="K377" s="2" t="s">
        <v>745</v>
      </c>
      <c r="L377" s="2" t="s">
        <v>183</v>
      </c>
      <c r="M377" s="2" t="s">
        <v>746</v>
      </c>
    </row>
    <row r="378" spans="1:13" x14ac:dyDescent="0.2">
      <c r="A378" s="38" t="s">
        <v>3922</v>
      </c>
      <c r="B378" s="39" t="s">
        <v>2735</v>
      </c>
      <c r="C378" s="6" t="s">
        <v>2856</v>
      </c>
      <c r="D378" s="2" t="s">
        <v>717</v>
      </c>
      <c r="E378" s="3" t="str">
        <f t="shared" si="5"/>
        <v>FBgn0022702</v>
      </c>
      <c r="F378" s="2" t="s">
        <v>716</v>
      </c>
      <c r="G378" s="21" t="s">
        <v>3014</v>
      </c>
      <c r="H378" s="21" t="s">
        <v>718</v>
      </c>
      <c r="I378" s="21" t="s">
        <v>3216</v>
      </c>
      <c r="J378" s="2" t="s">
        <v>719</v>
      </c>
      <c r="K378" s="2" t="s">
        <v>720</v>
      </c>
      <c r="L378" s="2" t="s">
        <v>183</v>
      </c>
      <c r="M378" s="2" t="s">
        <v>721</v>
      </c>
    </row>
    <row r="379" spans="1:13" x14ac:dyDescent="0.2">
      <c r="A379" s="38" t="s">
        <v>3922</v>
      </c>
      <c r="B379" s="39" t="s">
        <v>2735</v>
      </c>
      <c r="C379" s="6" t="s">
        <v>2856</v>
      </c>
      <c r="D379" s="2" t="s">
        <v>748</v>
      </c>
      <c r="E379" s="3" t="str">
        <f t="shared" si="5"/>
        <v>FBgn0034582</v>
      </c>
      <c r="F379" s="2" t="s">
        <v>747</v>
      </c>
      <c r="G379" s="21" t="s">
        <v>3018</v>
      </c>
      <c r="H379" s="21" t="s">
        <v>749</v>
      </c>
      <c r="I379" s="21" t="s">
        <v>3216</v>
      </c>
      <c r="J379" s="2" t="s">
        <v>725</v>
      </c>
      <c r="K379" s="2" t="s">
        <v>714</v>
      </c>
      <c r="L379" s="2" t="s">
        <v>183</v>
      </c>
      <c r="M379" s="2" t="s">
        <v>750</v>
      </c>
    </row>
    <row r="380" spans="1:13" x14ac:dyDescent="0.2">
      <c r="A380" s="38" t="s">
        <v>3922</v>
      </c>
      <c r="B380" s="39" t="s">
        <v>2735</v>
      </c>
      <c r="C380" s="6" t="s">
        <v>2725</v>
      </c>
      <c r="D380" s="2" t="s">
        <v>678</v>
      </c>
      <c r="E380" s="3" t="str">
        <f t="shared" si="5"/>
        <v>FBgn0031996</v>
      </c>
      <c r="F380" s="2" t="s">
        <v>677</v>
      </c>
      <c r="G380" s="21" t="s">
        <v>679</v>
      </c>
      <c r="H380" s="21" t="s">
        <v>3512</v>
      </c>
      <c r="I380" s="21" t="s">
        <v>3213</v>
      </c>
      <c r="J380" s="2" t="s">
        <v>680</v>
      </c>
      <c r="K380" s="2" t="s">
        <v>172</v>
      </c>
      <c r="L380" s="2"/>
      <c r="M380" s="2" t="s">
        <v>681</v>
      </c>
    </row>
    <row r="381" spans="1:13" x14ac:dyDescent="0.2">
      <c r="A381" s="38" t="s">
        <v>3922</v>
      </c>
      <c r="B381" s="39" t="s">
        <v>2735</v>
      </c>
      <c r="C381" s="6" t="s">
        <v>2725</v>
      </c>
      <c r="D381" s="2" t="s">
        <v>706</v>
      </c>
      <c r="E381" s="3" t="str">
        <f t="shared" si="5"/>
        <v>FBgn0029913</v>
      </c>
      <c r="F381" s="2" t="s">
        <v>705</v>
      </c>
      <c r="G381" s="21" t="s">
        <v>707</v>
      </c>
      <c r="H381" s="21" t="s">
        <v>708</v>
      </c>
      <c r="I381" s="21" t="s">
        <v>3216</v>
      </c>
      <c r="J381" s="2" t="s">
        <v>709</v>
      </c>
      <c r="K381" s="2" t="s">
        <v>172</v>
      </c>
      <c r="L381" s="2" t="s">
        <v>183</v>
      </c>
      <c r="M381" s="2" t="s">
        <v>710</v>
      </c>
    </row>
    <row r="382" spans="1:13" x14ac:dyDescent="0.2">
      <c r="A382" s="38" t="s">
        <v>3922</v>
      </c>
      <c r="B382" s="39" t="s">
        <v>2735</v>
      </c>
      <c r="C382" s="6" t="s">
        <v>2857</v>
      </c>
      <c r="D382" s="2" t="s">
        <v>1336</v>
      </c>
      <c r="E382" s="3" t="str">
        <f t="shared" si="5"/>
        <v>FBgn0020416</v>
      </c>
      <c r="F382" s="2" t="s">
        <v>1335</v>
      </c>
      <c r="G382" s="21" t="s">
        <v>1337</v>
      </c>
      <c r="H382" s="21" t="s">
        <v>1338</v>
      </c>
      <c r="I382" s="21" t="s">
        <v>3242</v>
      </c>
      <c r="J382" s="2" t="s">
        <v>33</v>
      </c>
      <c r="K382" s="2" t="s">
        <v>1339</v>
      </c>
      <c r="L382" s="2" t="s">
        <v>183</v>
      </c>
      <c r="M382" s="2" t="s">
        <v>1340</v>
      </c>
    </row>
    <row r="383" spans="1:13" x14ac:dyDescent="0.2">
      <c r="A383" s="38" t="s">
        <v>3922</v>
      </c>
      <c r="B383" s="39" t="s">
        <v>2735</v>
      </c>
      <c r="C383" s="6" t="s">
        <v>2857</v>
      </c>
      <c r="D383" s="2" t="s">
        <v>1347</v>
      </c>
      <c r="E383" s="3" t="str">
        <f t="shared" si="5"/>
        <v>FBgn0020414</v>
      </c>
      <c r="F383" s="2" t="s">
        <v>1346</v>
      </c>
      <c r="G383" s="21" t="s">
        <v>3054</v>
      </c>
      <c r="H383" s="21" t="s">
        <v>1348</v>
      </c>
      <c r="I383" s="21" t="s">
        <v>3242</v>
      </c>
      <c r="J383" s="2" t="s">
        <v>33</v>
      </c>
      <c r="K383" s="2" t="s">
        <v>1339</v>
      </c>
      <c r="L383" s="2" t="s">
        <v>183</v>
      </c>
      <c r="M383" s="2" t="s">
        <v>1349</v>
      </c>
    </row>
    <row r="384" spans="1:13" x14ac:dyDescent="0.2">
      <c r="A384" s="38" t="s">
        <v>3922</v>
      </c>
      <c r="B384" s="39" t="s">
        <v>2735</v>
      </c>
      <c r="C384" s="6" t="s">
        <v>2857</v>
      </c>
      <c r="D384" s="2" t="s">
        <v>1351</v>
      </c>
      <c r="E384" s="3" t="str">
        <f t="shared" si="5"/>
        <v>FBgn0026415</v>
      </c>
      <c r="F384" s="2" t="s">
        <v>1350</v>
      </c>
      <c r="G384" s="21" t="s">
        <v>3055</v>
      </c>
      <c r="H384" s="21" t="s">
        <v>1352</v>
      </c>
      <c r="I384" s="21" t="s">
        <v>3242</v>
      </c>
      <c r="J384" s="2" t="s">
        <v>33</v>
      </c>
      <c r="K384" s="2" t="s">
        <v>1339</v>
      </c>
      <c r="L384" s="2" t="s">
        <v>183</v>
      </c>
      <c r="M384" s="2" t="s">
        <v>1353</v>
      </c>
    </row>
    <row r="385" spans="1:13" x14ac:dyDescent="0.2">
      <c r="A385" s="38" t="s">
        <v>3922</v>
      </c>
      <c r="B385" s="39" t="s">
        <v>2735</v>
      </c>
      <c r="C385" s="6" t="s">
        <v>2857</v>
      </c>
      <c r="D385" s="2" t="s">
        <v>1355</v>
      </c>
      <c r="E385" s="3" t="str">
        <f t="shared" si="5"/>
        <v>FBgn0064237</v>
      </c>
      <c r="F385" s="2" t="s">
        <v>1354</v>
      </c>
      <c r="G385" s="21" t="s">
        <v>1356</v>
      </c>
      <c r="H385" s="21" t="s">
        <v>1357</v>
      </c>
      <c r="I385" s="21" t="s">
        <v>3242</v>
      </c>
      <c r="J385" s="2" t="s">
        <v>33</v>
      </c>
      <c r="K385" s="2" t="s">
        <v>1358</v>
      </c>
      <c r="L385" s="2" t="s">
        <v>183</v>
      </c>
      <c r="M385" s="2" t="s">
        <v>1359</v>
      </c>
    </row>
    <row r="386" spans="1:13" x14ac:dyDescent="0.2">
      <c r="A386" s="38" t="s">
        <v>3922</v>
      </c>
      <c r="B386" s="39" t="s">
        <v>2735</v>
      </c>
      <c r="C386" s="6" t="s">
        <v>2728</v>
      </c>
      <c r="D386" s="2" t="s">
        <v>1342</v>
      </c>
      <c r="E386" s="3" t="str">
        <f t="shared" si="5"/>
        <v>FBgn0020415</v>
      </c>
      <c r="F386" s="2" t="s">
        <v>1341</v>
      </c>
      <c r="G386" s="21" t="s">
        <v>3053</v>
      </c>
      <c r="H386" s="21" t="s">
        <v>1343</v>
      </c>
      <c r="I386" s="21" t="s">
        <v>3242</v>
      </c>
      <c r="J386" s="2" t="s">
        <v>8</v>
      </c>
      <c r="K386" s="2" t="s">
        <v>1344</v>
      </c>
      <c r="L386" s="2" t="s">
        <v>183</v>
      </c>
      <c r="M386" s="2" t="s">
        <v>1345</v>
      </c>
    </row>
    <row r="387" spans="1:13" x14ac:dyDescent="0.2">
      <c r="A387" s="38" t="s">
        <v>3922</v>
      </c>
      <c r="B387" s="39" t="s">
        <v>2735</v>
      </c>
      <c r="C387" s="6" t="s">
        <v>2728</v>
      </c>
      <c r="D387" s="2" t="s">
        <v>584</v>
      </c>
      <c r="E387" s="3" t="str">
        <f t="shared" ref="E387:E450" si="6">HYPERLINK("http://flybase.org/reports/"&amp;D387,D387)</f>
        <v>FBgn0013763</v>
      </c>
      <c r="F387" s="2" t="s">
        <v>1360</v>
      </c>
      <c r="G387" s="21" t="s">
        <v>3056</v>
      </c>
      <c r="H387" s="21" t="s">
        <v>1361</v>
      </c>
      <c r="I387" s="21" t="s">
        <v>3242</v>
      </c>
      <c r="J387" s="2"/>
      <c r="K387" s="2" t="s">
        <v>1362</v>
      </c>
      <c r="L387" s="2" t="s">
        <v>183</v>
      </c>
      <c r="M387" s="2" t="s">
        <v>1363</v>
      </c>
    </row>
    <row r="388" spans="1:13" x14ac:dyDescent="0.2">
      <c r="A388" s="38" t="s">
        <v>3922</v>
      </c>
      <c r="B388" s="39" t="s">
        <v>2735</v>
      </c>
      <c r="C388" s="6" t="s">
        <v>2858</v>
      </c>
      <c r="D388" s="2" t="s">
        <v>2171</v>
      </c>
      <c r="E388" s="3" t="str">
        <f t="shared" si="6"/>
        <v>FBgn0243586</v>
      </c>
      <c r="F388" s="2" t="s">
        <v>2170</v>
      </c>
      <c r="G388" s="21" t="s">
        <v>2172</v>
      </c>
      <c r="H388" s="21" t="s">
        <v>2173</v>
      </c>
      <c r="I388" s="21" t="s">
        <v>3293</v>
      </c>
      <c r="J388" s="2" t="s">
        <v>129</v>
      </c>
      <c r="K388" s="2" t="s">
        <v>2174</v>
      </c>
      <c r="L388" s="2"/>
      <c r="M388" s="2" t="s">
        <v>2175</v>
      </c>
    </row>
    <row r="389" spans="1:13" x14ac:dyDescent="0.2">
      <c r="A389" s="38" t="s">
        <v>3922</v>
      </c>
      <c r="B389" s="39" t="s">
        <v>2735</v>
      </c>
      <c r="C389" s="6" t="s">
        <v>2858</v>
      </c>
      <c r="D389" s="2" t="s">
        <v>2262</v>
      </c>
      <c r="E389" s="3" t="str">
        <f t="shared" si="6"/>
        <v>FBgn0052574</v>
      </c>
      <c r="F389" s="2" t="s">
        <v>2261</v>
      </c>
      <c r="G389" s="21" t="s">
        <v>3144</v>
      </c>
      <c r="H389" s="21" t="s">
        <v>2263</v>
      </c>
      <c r="I389" s="21" t="s">
        <v>3293</v>
      </c>
      <c r="J389" s="2" t="s">
        <v>129</v>
      </c>
      <c r="K389" s="2" t="s">
        <v>2174</v>
      </c>
      <c r="L389" s="2"/>
      <c r="M389" s="2" t="s">
        <v>2264</v>
      </c>
    </row>
    <row r="390" spans="1:13" x14ac:dyDescent="0.2">
      <c r="A390" s="38" t="s">
        <v>3922</v>
      </c>
      <c r="B390" s="39" t="s">
        <v>2735</v>
      </c>
      <c r="C390" s="6" t="s">
        <v>2858</v>
      </c>
      <c r="D390" s="2" t="s">
        <v>2266</v>
      </c>
      <c r="E390" s="3" t="str">
        <f t="shared" si="6"/>
        <v>FBgn0039436</v>
      </c>
      <c r="F390" s="2" t="s">
        <v>2265</v>
      </c>
      <c r="G390" s="21" t="s">
        <v>3145</v>
      </c>
      <c r="H390" s="21" t="s">
        <v>2267</v>
      </c>
      <c r="I390" s="21" t="s">
        <v>3293</v>
      </c>
      <c r="J390" s="2" t="s">
        <v>129</v>
      </c>
      <c r="K390" s="2" t="s">
        <v>2174</v>
      </c>
      <c r="L390" s="2"/>
      <c r="M390" s="2" t="s">
        <v>2268</v>
      </c>
    </row>
    <row r="391" spans="1:13" x14ac:dyDescent="0.2">
      <c r="A391" s="38" t="s">
        <v>3922</v>
      </c>
      <c r="B391" s="39" t="s">
        <v>2735</v>
      </c>
      <c r="C391" s="6" t="s">
        <v>2858</v>
      </c>
      <c r="D391" s="2" t="s">
        <v>2270</v>
      </c>
      <c r="E391" s="3" t="str">
        <f t="shared" si="6"/>
        <v>FBgn0033658</v>
      </c>
      <c r="F391" s="2" t="s">
        <v>2269</v>
      </c>
      <c r="G391" s="21" t="s">
        <v>3146</v>
      </c>
      <c r="H391" s="21" t="s">
        <v>2271</v>
      </c>
      <c r="I391" s="21" t="s">
        <v>3293</v>
      </c>
      <c r="J391" s="2" t="s">
        <v>129</v>
      </c>
      <c r="K391" s="2" t="s">
        <v>2174</v>
      </c>
      <c r="L391" s="2"/>
      <c r="M391" s="2" t="s">
        <v>2272</v>
      </c>
    </row>
    <row r="392" spans="1:13" x14ac:dyDescent="0.2">
      <c r="A392" s="38" t="s">
        <v>3922</v>
      </c>
      <c r="B392" s="39" t="s">
        <v>2735</v>
      </c>
      <c r="C392" s="6" t="s">
        <v>2858</v>
      </c>
      <c r="D392" s="2" t="s">
        <v>2274</v>
      </c>
      <c r="E392" s="3" t="str">
        <f t="shared" si="6"/>
        <v>FBgn0039469</v>
      </c>
      <c r="F392" s="2" t="s">
        <v>2273</v>
      </c>
      <c r="G392" s="21" t="s">
        <v>3147</v>
      </c>
      <c r="H392" s="21" t="s">
        <v>2275</v>
      </c>
      <c r="I392" s="21" t="s">
        <v>3293</v>
      </c>
      <c r="J392" s="2" t="s">
        <v>129</v>
      </c>
      <c r="K392" s="2" t="s">
        <v>17</v>
      </c>
      <c r="L392" s="2"/>
      <c r="M392" s="2" t="s">
        <v>2276</v>
      </c>
    </row>
    <row r="393" spans="1:13" x14ac:dyDescent="0.2">
      <c r="A393" s="38" t="s">
        <v>3922</v>
      </c>
      <c r="B393" s="39" t="s">
        <v>2735</v>
      </c>
      <c r="C393" s="6" t="s">
        <v>2858</v>
      </c>
      <c r="D393" s="2" t="s">
        <v>2278</v>
      </c>
      <c r="E393" s="3" t="str">
        <f t="shared" si="6"/>
        <v>FBgn0039444</v>
      </c>
      <c r="F393" s="2" t="s">
        <v>2277</v>
      </c>
      <c r="G393" s="21" t="s">
        <v>2279</v>
      </c>
      <c r="H393" s="21" t="s">
        <v>2280</v>
      </c>
      <c r="I393" s="21" t="s">
        <v>3293</v>
      </c>
      <c r="J393" s="2" t="s">
        <v>129</v>
      </c>
      <c r="K393" s="2" t="s">
        <v>2174</v>
      </c>
      <c r="L393" s="2"/>
      <c r="M393" s="2" t="s">
        <v>2281</v>
      </c>
    </row>
    <row r="394" spans="1:13" x14ac:dyDescent="0.2">
      <c r="A394" s="38" t="s">
        <v>3922</v>
      </c>
      <c r="B394" s="39" t="s">
        <v>2735</v>
      </c>
      <c r="C394" s="6" t="s">
        <v>2858</v>
      </c>
      <c r="D394" s="2" t="s">
        <v>2283</v>
      </c>
      <c r="E394" s="3" t="str">
        <f t="shared" si="6"/>
        <v>FBgn0031957</v>
      </c>
      <c r="F394" s="2" t="s">
        <v>2282</v>
      </c>
      <c r="G394" s="21" t="s">
        <v>2284</v>
      </c>
      <c r="H394" s="21" t="s">
        <v>2285</v>
      </c>
      <c r="I394" s="21" t="s">
        <v>3293</v>
      </c>
      <c r="J394" s="2" t="s">
        <v>129</v>
      </c>
      <c r="K394" s="2" t="s">
        <v>17</v>
      </c>
      <c r="L394" s="2"/>
      <c r="M394" s="2" t="s">
        <v>2286</v>
      </c>
    </row>
    <row r="395" spans="1:13" x14ac:dyDescent="0.2">
      <c r="A395" s="38" t="s">
        <v>3922</v>
      </c>
      <c r="B395" s="39" t="s">
        <v>2735</v>
      </c>
      <c r="C395" s="6" t="s">
        <v>2858</v>
      </c>
      <c r="D395" s="2" t="s">
        <v>2288</v>
      </c>
      <c r="E395" s="3" t="str">
        <f t="shared" si="6"/>
        <v>FBgn0037224</v>
      </c>
      <c r="F395" s="2" t="s">
        <v>2287</v>
      </c>
      <c r="G395" s="21" t="s">
        <v>2289</v>
      </c>
      <c r="H395" s="21" t="s">
        <v>2290</v>
      </c>
      <c r="I395" s="21" t="s">
        <v>3293</v>
      </c>
      <c r="J395" s="2" t="s">
        <v>129</v>
      </c>
      <c r="K395" s="2" t="s">
        <v>17</v>
      </c>
      <c r="L395" s="2"/>
      <c r="M395" s="2" t="s">
        <v>2291</v>
      </c>
    </row>
    <row r="396" spans="1:13" x14ac:dyDescent="0.2">
      <c r="A396" s="38" t="s">
        <v>3922</v>
      </c>
      <c r="B396" s="39" t="s">
        <v>2735</v>
      </c>
      <c r="C396" s="6" t="s">
        <v>2858</v>
      </c>
      <c r="D396" s="2" t="s">
        <v>2293</v>
      </c>
      <c r="E396" s="3" t="str">
        <f t="shared" si="6"/>
        <v>FBgn0037225</v>
      </c>
      <c r="F396" s="2" t="s">
        <v>2292</v>
      </c>
      <c r="G396" s="21" t="s">
        <v>2294</v>
      </c>
      <c r="H396" s="21" t="s">
        <v>2295</v>
      </c>
      <c r="I396" s="21" t="s">
        <v>3293</v>
      </c>
      <c r="J396" s="2" t="s">
        <v>129</v>
      </c>
      <c r="K396" s="2" t="s">
        <v>2174</v>
      </c>
      <c r="L396" s="2"/>
      <c r="M396" s="2" t="s">
        <v>2296</v>
      </c>
    </row>
    <row r="397" spans="1:13" x14ac:dyDescent="0.2">
      <c r="A397" s="38" t="s">
        <v>3922</v>
      </c>
      <c r="B397" s="39" t="s">
        <v>2735</v>
      </c>
      <c r="C397" s="6" t="s">
        <v>2858</v>
      </c>
      <c r="D397" s="2" t="s">
        <v>2298</v>
      </c>
      <c r="E397" s="3" t="str">
        <f t="shared" si="6"/>
        <v>FBgn0051080</v>
      </c>
      <c r="F397" s="2" t="s">
        <v>2297</v>
      </c>
      <c r="G397" s="21" t="s">
        <v>2299</v>
      </c>
      <c r="H397" s="21" t="s">
        <v>2300</v>
      </c>
      <c r="I397" s="21" t="s">
        <v>3293</v>
      </c>
      <c r="J397" s="2" t="s">
        <v>129</v>
      </c>
      <c r="K397" s="2" t="s">
        <v>17</v>
      </c>
      <c r="L397" s="2"/>
      <c r="M397" s="2" t="s">
        <v>2301</v>
      </c>
    </row>
    <row r="398" spans="1:13" x14ac:dyDescent="0.2">
      <c r="A398" s="38" t="s">
        <v>3922</v>
      </c>
      <c r="B398" s="39" t="s">
        <v>2735</v>
      </c>
      <c r="C398" s="6" t="s">
        <v>2858</v>
      </c>
      <c r="D398" s="2" t="s">
        <v>2303</v>
      </c>
      <c r="E398" s="3" t="str">
        <f t="shared" si="6"/>
        <v>FBgn0039440</v>
      </c>
      <c r="F398" s="2" t="s">
        <v>2302</v>
      </c>
      <c r="G398" s="21" t="s">
        <v>2304</v>
      </c>
      <c r="H398" s="21" t="s">
        <v>2305</v>
      </c>
      <c r="I398" s="21" t="s">
        <v>3293</v>
      </c>
      <c r="J398" s="2" t="s">
        <v>1231</v>
      </c>
      <c r="K398" s="2" t="s">
        <v>2174</v>
      </c>
      <c r="L398" s="2"/>
      <c r="M398" s="2" t="s">
        <v>2306</v>
      </c>
    </row>
    <row r="399" spans="1:13" x14ac:dyDescent="0.2">
      <c r="A399" s="38" t="s">
        <v>3922</v>
      </c>
      <c r="B399" s="39" t="s">
        <v>2735</v>
      </c>
      <c r="C399" s="6" t="s">
        <v>2858</v>
      </c>
      <c r="D399" s="2" t="s">
        <v>2308</v>
      </c>
      <c r="E399" s="3" t="str">
        <f t="shared" si="6"/>
        <v>FBgn0039439</v>
      </c>
      <c r="F399" s="2" t="s">
        <v>2307</v>
      </c>
      <c r="G399" s="21" t="s">
        <v>2309</v>
      </c>
      <c r="H399" s="21" t="s">
        <v>2310</v>
      </c>
      <c r="I399" s="21" t="s">
        <v>3293</v>
      </c>
      <c r="J399" s="2" t="s">
        <v>129</v>
      </c>
      <c r="K399" s="2" t="s">
        <v>2174</v>
      </c>
      <c r="L399" s="2"/>
      <c r="M399" s="2" t="s">
        <v>2311</v>
      </c>
    </row>
    <row r="400" spans="1:13" x14ac:dyDescent="0.2">
      <c r="A400" s="38" t="s">
        <v>3922</v>
      </c>
      <c r="B400" s="39" t="s">
        <v>2735</v>
      </c>
      <c r="C400" s="6" t="s">
        <v>2858</v>
      </c>
      <c r="D400" s="2" t="s">
        <v>2313</v>
      </c>
      <c r="E400" s="3" t="str">
        <f t="shared" si="6"/>
        <v>FBgn0039437</v>
      </c>
      <c r="F400" s="2" t="s">
        <v>2312</v>
      </c>
      <c r="G400" s="21" t="s">
        <v>3148</v>
      </c>
      <c r="H400" s="21" t="s">
        <v>2314</v>
      </c>
      <c r="I400" s="21" t="s">
        <v>3293</v>
      </c>
      <c r="J400" s="2" t="s">
        <v>129</v>
      </c>
      <c r="K400" s="2" t="s">
        <v>2174</v>
      </c>
      <c r="L400" s="2"/>
      <c r="M400" s="2" t="s">
        <v>2315</v>
      </c>
    </row>
    <row r="401" spans="1:13" x14ac:dyDescent="0.2">
      <c r="A401" s="38" t="s">
        <v>3922</v>
      </c>
      <c r="B401" s="39" t="s">
        <v>2735</v>
      </c>
      <c r="C401" s="6" t="s">
        <v>2858</v>
      </c>
      <c r="D401" s="2" t="s">
        <v>2317</v>
      </c>
      <c r="E401" s="3" t="str">
        <f t="shared" si="6"/>
        <v>FBgn0039434</v>
      </c>
      <c r="F401" s="2" t="s">
        <v>2316</v>
      </c>
      <c r="G401" s="21" t="s">
        <v>2318</v>
      </c>
      <c r="H401" s="21" t="s">
        <v>2319</v>
      </c>
      <c r="I401" s="21" t="s">
        <v>3293</v>
      </c>
      <c r="J401" s="2" t="s">
        <v>129</v>
      </c>
      <c r="K401" s="2" t="s">
        <v>2174</v>
      </c>
      <c r="L401" s="2"/>
      <c r="M401" s="2" t="s">
        <v>2320</v>
      </c>
    </row>
    <row r="402" spans="1:13" x14ac:dyDescent="0.2">
      <c r="A402" s="38" t="s">
        <v>3922</v>
      </c>
      <c r="B402" s="39" t="s">
        <v>2735</v>
      </c>
      <c r="C402" s="6" t="s">
        <v>2858</v>
      </c>
      <c r="D402" s="2" t="s">
        <v>2322</v>
      </c>
      <c r="E402" s="3" t="str">
        <f t="shared" si="6"/>
        <v>FBgn0039441</v>
      </c>
      <c r="F402" s="2" t="s">
        <v>2321</v>
      </c>
      <c r="G402" s="21" t="s">
        <v>3149</v>
      </c>
      <c r="H402" s="21" t="s">
        <v>2323</v>
      </c>
      <c r="I402" s="21" t="s">
        <v>3293</v>
      </c>
      <c r="J402" s="2" t="s">
        <v>129</v>
      </c>
      <c r="K402" s="2" t="s">
        <v>2174</v>
      </c>
      <c r="L402" s="2"/>
      <c r="M402" s="2" t="s">
        <v>2324</v>
      </c>
    </row>
    <row r="403" spans="1:13" x14ac:dyDescent="0.2">
      <c r="A403" s="38" t="s">
        <v>3922</v>
      </c>
      <c r="B403" s="39" t="s">
        <v>2735</v>
      </c>
      <c r="C403" s="6" t="s">
        <v>2858</v>
      </c>
      <c r="D403" s="2" t="s">
        <v>2326</v>
      </c>
      <c r="E403" s="3" t="str">
        <f t="shared" si="6"/>
        <v>FBgn0039438</v>
      </c>
      <c r="F403" s="2" t="s">
        <v>2325</v>
      </c>
      <c r="G403" s="21" t="s">
        <v>2327</v>
      </c>
      <c r="H403" s="21" t="s">
        <v>2328</v>
      </c>
      <c r="I403" s="21" t="s">
        <v>3293</v>
      </c>
      <c r="J403" s="2" t="s">
        <v>129</v>
      </c>
      <c r="K403" s="2" t="s">
        <v>2174</v>
      </c>
      <c r="L403" s="2"/>
      <c r="M403" s="2" t="s">
        <v>2329</v>
      </c>
    </row>
    <row r="404" spans="1:13" x14ac:dyDescent="0.2">
      <c r="A404" s="38" t="s">
        <v>3922</v>
      </c>
      <c r="B404" s="39" t="s">
        <v>2735</v>
      </c>
      <c r="C404" s="6" t="s">
        <v>2858</v>
      </c>
      <c r="D404" s="2" t="s">
        <v>2331</v>
      </c>
      <c r="E404" s="3" t="str">
        <f t="shared" si="6"/>
        <v>FBgn0039435</v>
      </c>
      <c r="F404" s="2" t="s">
        <v>2330</v>
      </c>
      <c r="G404" s="21" t="s">
        <v>2332</v>
      </c>
      <c r="H404" s="21" t="s">
        <v>2333</v>
      </c>
      <c r="I404" s="21" t="s">
        <v>3293</v>
      </c>
      <c r="J404" s="2" t="s">
        <v>129</v>
      </c>
      <c r="K404" s="2" t="s">
        <v>2174</v>
      </c>
      <c r="L404" s="2"/>
      <c r="M404" s="2" t="s">
        <v>2334</v>
      </c>
    </row>
    <row r="405" spans="1:13" x14ac:dyDescent="0.2">
      <c r="A405" s="38" t="s">
        <v>3922</v>
      </c>
      <c r="B405" s="39" t="s">
        <v>2735</v>
      </c>
      <c r="C405" s="6" t="s">
        <v>2858</v>
      </c>
      <c r="D405" s="2" t="s">
        <v>2336</v>
      </c>
      <c r="E405" s="3" t="str">
        <f t="shared" si="6"/>
        <v>FBgn0039448</v>
      </c>
      <c r="F405" s="2" t="s">
        <v>2335</v>
      </c>
      <c r="G405" s="21" t="s">
        <v>2337</v>
      </c>
      <c r="H405" s="21" t="s">
        <v>2338</v>
      </c>
      <c r="I405" s="21" t="s">
        <v>3293</v>
      </c>
      <c r="J405" s="2" t="s">
        <v>129</v>
      </c>
      <c r="K405" s="2" t="s">
        <v>2174</v>
      </c>
      <c r="L405" s="2"/>
      <c r="M405" s="2" t="s">
        <v>2339</v>
      </c>
    </row>
    <row r="406" spans="1:13" x14ac:dyDescent="0.2">
      <c r="A406" s="38" t="s">
        <v>3922</v>
      </c>
      <c r="B406" s="39" t="s">
        <v>2735</v>
      </c>
      <c r="C406" s="6" t="s">
        <v>2858</v>
      </c>
      <c r="D406" s="2" t="s">
        <v>2341</v>
      </c>
      <c r="E406" s="3" t="str">
        <f t="shared" si="6"/>
        <v>FBgn0051081</v>
      </c>
      <c r="F406" s="2" t="s">
        <v>2340</v>
      </c>
      <c r="G406" s="21" t="s">
        <v>2342</v>
      </c>
      <c r="H406" s="21" t="s">
        <v>2343</v>
      </c>
      <c r="I406" s="21" t="s">
        <v>3293</v>
      </c>
      <c r="J406" s="2" t="s">
        <v>129</v>
      </c>
      <c r="K406" s="2" t="s">
        <v>2174</v>
      </c>
      <c r="L406" s="2"/>
      <c r="M406" s="2" t="s">
        <v>2344</v>
      </c>
    </row>
    <row r="407" spans="1:13" x14ac:dyDescent="0.2">
      <c r="A407" s="38" t="s">
        <v>3922</v>
      </c>
      <c r="B407" s="39" t="s">
        <v>2735</v>
      </c>
      <c r="C407" s="6" t="s">
        <v>2858</v>
      </c>
      <c r="D407" s="2" t="s">
        <v>2346</v>
      </c>
      <c r="E407" s="3" t="str">
        <f t="shared" si="6"/>
        <v>FBgn0039443</v>
      </c>
      <c r="F407" s="2" t="s">
        <v>2345</v>
      </c>
      <c r="G407" s="21" t="s">
        <v>2347</v>
      </c>
      <c r="H407" s="21" t="s">
        <v>2348</v>
      </c>
      <c r="I407" s="21" t="s">
        <v>3293</v>
      </c>
      <c r="J407" s="2" t="s">
        <v>129</v>
      </c>
      <c r="K407" s="2" t="s">
        <v>2174</v>
      </c>
      <c r="L407" s="2"/>
      <c r="M407" s="2" t="s">
        <v>2349</v>
      </c>
    </row>
    <row r="408" spans="1:13" x14ac:dyDescent="0.2">
      <c r="A408" s="38" t="s">
        <v>3922</v>
      </c>
      <c r="B408" s="39" t="s">
        <v>2735</v>
      </c>
      <c r="C408" s="6" t="s">
        <v>2858</v>
      </c>
      <c r="D408" s="2" t="s">
        <v>2351</v>
      </c>
      <c r="E408" s="3" t="str">
        <f t="shared" si="6"/>
        <v>FBgn0029170</v>
      </c>
      <c r="F408" s="2" t="s">
        <v>2350</v>
      </c>
      <c r="G408" s="21" t="s">
        <v>3150</v>
      </c>
      <c r="H408" s="21" t="s">
        <v>2352</v>
      </c>
      <c r="I408" s="21" t="s">
        <v>3293</v>
      </c>
      <c r="J408" s="2" t="s">
        <v>129</v>
      </c>
      <c r="K408" s="2" t="s">
        <v>2174</v>
      </c>
      <c r="L408" s="2"/>
      <c r="M408" s="2" t="s">
        <v>2353</v>
      </c>
    </row>
    <row r="409" spans="1:13" x14ac:dyDescent="0.2">
      <c r="A409" s="38" t="s">
        <v>3922</v>
      </c>
      <c r="B409" s="39" t="s">
        <v>2735</v>
      </c>
      <c r="C409" s="6" t="s">
        <v>2858</v>
      </c>
      <c r="D409" s="2" t="s">
        <v>2355</v>
      </c>
      <c r="E409" s="3" t="str">
        <f t="shared" si="6"/>
        <v>FBgn0037227</v>
      </c>
      <c r="F409" s="2" t="s">
        <v>2354</v>
      </c>
      <c r="G409" s="21" t="s">
        <v>2356</v>
      </c>
      <c r="H409" s="21" t="s">
        <v>2357</v>
      </c>
      <c r="I409" s="21" t="s">
        <v>3293</v>
      </c>
      <c r="J409" s="2" t="s">
        <v>129</v>
      </c>
      <c r="K409" s="2" t="s">
        <v>17</v>
      </c>
      <c r="L409" s="2"/>
      <c r="M409" s="2" t="s">
        <v>2358</v>
      </c>
    </row>
    <row r="410" spans="1:13" x14ac:dyDescent="0.2">
      <c r="A410" s="38" t="s">
        <v>3922</v>
      </c>
      <c r="B410" s="39" t="s">
        <v>2735</v>
      </c>
      <c r="C410" s="6" t="s">
        <v>2858</v>
      </c>
      <c r="D410" s="2" t="s">
        <v>2360</v>
      </c>
      <c r="E410" s="3" t="str">
        <f t="shared" si="6"/>
        <v>FBgn0038487</v>
      </c>
      <c r="F410" s="2" t="s">
        <v>2359</v>
      </c>
      <c r="G410" s="21" t="s">
        <v>2361</v>
      </c>
      <c r="H410" s="21" t="s">
        <v>2362</v>
      </c>
      <c r="I410" s="21" t="s">
        <v>3293</v>
      </c>
      <c r="J410" s="2" t="s">
        <v>129</v>
      </c>
      <c r="K410" s="2" t="s">
        <v>2174</v>
      </c>
      <c r="L410" s="2"/>
      <c r="M410" s="2" t="s">
        <v>2363</v>
      </c>
    </row>
    <row r="411" spans="1:13" x14ac:dyDescent="0.2">
      <c r="A411" s="38" t="s">
        <v>3922</v>
      </c>
      <c r="B411" s="39" t="s">
        <v>2735</v>
      </c>
      <c r="C411" s="6" t="s">
        <v>2858</v>
      </c>
      <c r="D411" s="2" t="s">
        <v>2365</v>
      </c>
      <c r="E411" s="3" t="str">
        <f t="shared" si="6"/>
        <v>FBgn0052571</v>
      </c>
      <c r="F411" s="2" t="s">
        <v>2364</v>
      </c>
      <c r="G411" s="21" t="s">
        <v>2366</v>
      </c>
      <c r="H411" s="21" t="s">
        <v>2367</v>
      </c>
      <c r="I411" s="21" t="s">
        <v>3293</v>
      </c>
      <c r="J411" s="2" t="s">
        <v>129</v>
      </c>
      <c r="K411" s="2" t="s">
        <v>2174</v>
      </c>
      <c r="L411" s="2"/>
      <c r="M411" s="2" t="s">
        <v>2368</v>
      </c>
    </row>
    <row r="412" spans="1:13" x14ac:dyDescent="0.2">
      <c r="A412" s="38" t="s">
        <v>3922</v>
      </c>
      <c r="B412" s="39" t="s">
        <v>2735</v>
      </c>
      <c r="C412" s="6" t="s">
        <v>2858</v>
      </c>
      <c r="D412" s="2" t="s">
        <v>2370</v>
      </c>
      <c r="E412" s="3" t="str">
        <f t="shared" si="6"/>
        <v>FBgn0052570</v>
      </c>
      <c r="F412" s="2" t="s">
        <v>2369</v>
      </c>
      <c r="G412" s="21" t="s">
        <v>2371</v>
      </c>
      <c r="H412" s="21" t="s">
        <v>2372</v>
      </c>
      <c r="I412" s="21" t="s">
        <v>3293</v>
      </c>
      <c r="J412" s="2" t="s">
        <v>129</v>
      </c>
      <c r="K412" s="2" t="s">
        <v>2174</v>
      </c>
      <c r="L412" s="2"/>
      <c r="M412" s="2" t="s">
        <v>2373</v>
      </c>
    </row>
    <row r="413" spans="1:13" x14ac:dyDescent="0.2">
      <c r="A413" s="38" t="s">
        <v>3922</v>
      </c>
      <c r="B413" s="39" t="s">
        <v>2735</v>
      </c>
      <c r="C413" s="6" t="s">
        <v>2858</v>
      </c>
      <c r="D413" s="2" t="s">
        <v>2375</v>
      </c>
      <c r="E413" s="3" t="str">
        <f t="shared" si="6"/>
        <v>FBgn0052569</v>
      </c>
      <c r="F413" s="2" t="s">
        <v>2374</v>
      </c>
      <c r="G413" s="21" t="s">
        <v>2376</v>
      </c>
      <c r="H413" s="21" t="s">
        <v>2377</v>
      </c>
      <c r="I413" s="21" t="s">
        <v>3293</v>
      </c>
      <c r="J413" s="2" t="s">
        <v>129</v>
      </c>
      <c r="K413" s="2" t="s">
        <v>2174</v>
      </c>
      <c r="L413" s="2"/>
      <c r="M413" s="2" t="s">
        <v>2378</v>
      </c>
    </row>
    <row r="414" spans="1:13" x14ac:dyDescent="0.2">
      <c r="A414" s="38" t="s">
        <v>3922</v>
      </c>
      <c r="B414" s="39" t="s">
        <v>2735</v>
      </c>
      <c r="C414" s="6" t="s">
        <v>3646</v>
      </c>
      <c r="D414" s="2" t="s">
        <v>14</v>
      </c>
      <c r="E414" s="3" t="str">
        <f t="shared" si="6"/>
        <v>FBgn0020765</v>
      </c>
      <c r="F414" s="2" t="s">
        <v>13</v>
      </c>
      <c r="G414" s="21" t="s">
        <v>2947</v>
      </c>
      <c r="H414" s="21" t="s">
        <v>15</v>
      </c>
      <c r="I414" s="21" t="s">
        <v>3159</v>
      </c>
      <c r="J414" s="2" t="s">
        <v>16</v>
      </c>
      <c r="K414" s="2" t="s">
        <v>17</v>
      </c>
      <c r="L414" s="2"/>
      <c r="M414" s="2" t="s">
        <v>18</v>
      </c>
    </row>
    <row r="415" spans="1:13" x14ac:dyDescent="0.2">
      <c r="A415" s="38" t="s">
        <v>3922</v>
      </c>
      <c r="B415" s="39" t="s">
        <v>2735</v>
      </c>
      <c r="C415" s="6" t="s">
        <v>3646</v>
      </c>
      <c r="D415" s="2" t="s">
        <v>133</v>
      </c>
      <c r="E415" s="3" t="str">
        <f t="shared" si="6"/>
        <v>FBgn0004783</v>
      </c>
      <c r="F415" s="2" t="s">
        <v>132</v>
      </c>
      <c r="G415" s="21" t="s">
        <v>134</v>
      </c>
      <c r="H415" s="21" t="s">
        <v>135</v>
      </c>
      <c r="I415" s="21" t="s">
        <v>3159</v>
      </c>
      <c r="J415" s="2" t="s">
        <v>16</v>
      </c>
      <c r="K415" s="2" t="s">
        <v>17</v>
      </c>
      <c r="L415" s="2"/>
      <c r="M415" s="2" t="s">
        <v>136</v>
      </c>
    </row>
    <row r="416" spans="1:13" x14ac:dyDescent="0.2">
      <c r="A416" s="38" t="s">
        <v>3922</v>
      </c>
      <c r="B416" s="39" t="s">
        <v>2735</v>
      </c>
      <c r="C416" s="6" t="s">
        <v>3646</v>
      </c>
      <c r="D416" s="2" t="s">
        <v>138</v>
      </c>
      <c r="E416" s="3" t="str">
        <f t="shared" si="6"/>
        <v>FBgn0004782</v>
      </c>
      <c r="F416" s="2" t="s">
        <v>137</v>
      </c>
      <c r="G416" s="21" t="s">
        <v>2957</v>
      </c>
      <c r="H416" s="21" t="s">
        <v>139</v>
      </c>
      <c r="I416" s="21" t="s">
        <v>3159</v>
      </c>
      <c r="J416" s="2" t="s">
        <v>16</v>
      </c>
      <c r="K416" s="2" t="s">
        <v>17</v>
      </c>
      <c r="L416" s="2"/>
      <c r="M416" s="2" t="s">
        <v>140</v>
      </c>
    </row>
    <row r="417" spans="1:13" x14ac:dyDescent="0.2">
      <c r="A417" s="38" t="s">
        <v>3922</v>
      </c>
      <c r="B417" s="39" t="s">
        <v>2735</v>
      </c>
      <c r="C417" s="6" t="s">
        <v>3646</v>
      </c>
      <c r="D417" s="2" t="s">
        <v>142</v>
      </c>
      <c r="E417" s="3" t="str">
        <f t="shared" si="6"/>
        <v>FBgn0004781</v>
      </c>
      <c r="F417" s="2" t="s">
        <v>141</v>
      </c>
      <c r="G417" s="21" t="s">
        <v>143</v>
      </c>
      <c r="H417" s="21" t="s">
        <v>144</v>
      </c>
      <c r="I417" s="21" t="s">
        <v>3159</v>
      </c>
      <c r="J417" s="2" t="s">
        <v>16</v>
      </c>
      <c r="K417" s="2" t="s">
        <v>17</v>
      </c>
      <c r="L417" s="2"/>
      <c r="M417" s="2" t="s">
        <v>145</v>
      </c>
    </row>
    <row r="418" spans="1:13" x14ac:dyDescent="0.2">
      <c r="A418" s="38" t="s">
        <v>3922</v>
      </c>
      <c r="B418" s="39" t="s">
        <v>2735</v>
      </c>
      <c r="C418" s="6" t="s">
        <v>3646</v>
      </c>
      <c r="D418" s="2" t="s">
        <v>147</v>
      </c>
      <c r="E418" s="3" t="str">
        <f t="shared" si="6"/>
        <v>FBgn0004780</v>
      </c>
      <c r="F418" s="2" t="s">
        <v>146</v>
      </c>
      <c r="G418" s="21" t="s">
        <v>148</v>
      </c>
      <c r="H418" s="21" t="s">
        <v>149</v>
      </c>
      <c r="I418" s="21" t="s">
        <v>3159</v>
      </c>
      <c r="J418" s="2" t="s">
        <v>150</v>
      </c>
      <c r="K418" s="2" t="s">
        <v>151</v>
      </c>
      <c r="L418" s="2"/>
      <c r="M418" s="2" t="s">
        <v>152</v>
      </c>
    </row>
    <row r="419" spans="1:13" x14ac:dyDescent="0.2">
      <c r="A419" s="38" t="s">
        <v>3922</v>
      </c>
      <c r="B419" s="39" t="s">
        <v>2735</v>
      </c>
      <c r="C419" s="6" t="s">
        <v>3646</v>
      </c>
      <c r="D419" s="2" t="s">
        <v>154</v>
      </c>
      <c r="E419" s="3" t="str">
        <f t="shared" si="6"/>
        <v>FBgn0004779</v>
      </c>
      <c r="F419" s="2" t="s">
        <v>153</v>
      </c>
      <c r="G419" s="21" t="s">
        <v>155</v>
      </c>
      <c r="H419" s="21" t="s">
        <v>156</v>
      </c>
      <c r="I419" s="21" t="s">
        <v>3159</v>
      </c>
      <c r="J419" s="2" t="s">
        <v>16</v>
      </c>
      <c r="K419" s="2" t="s">
        <v>17</v>
      </c>
      <c r="L419" s="2"/>
      <c r="M419" s="2" t="s">
        <v>157</v>
      </c>
    </row>
    <row r="420" spans="1:13" x14ac:dyDescent="0.2">
      <c r="A420" s="38" t="s">
        <v>3922</v>
      </c>
      <c r="B420" s="39" t="s">
        <v>2735</v>
      </c>
      <c r="C420" s="6" t="s">
        <v>3646</v>
      </c>
      <c r="D420" s="2" t="s">
        <v>164</v>
      </c>
      <c r="E420" s="3" t="str">
        <f t="shared" si="6"/>
        <v>FBgn0004777</v>
      </c>
      <c r="F420" s="2" t="s">
        <v>163</v>
      </c>
      <c r="G420" s="21" t="s">
        <v>2958</v>
      </c>
      <c r="H420" s="21" t="s">
        <v>165</v>
      </c>
      <c r="I420" s="21" t="s">
        <v>3159</v>
      </c>
      <c r="J420" s="2" t="s">
        <v>16</v>
      </c>
      <c r="K420" s="2" t="s">
        <v>17</v>
      </c>
      <c r="L420" s="2"/>
      <c r="M420" s="2" t="s">
        <v>166</v>
      </c>
    </row>
    <row r="421" spans="1:13" x14ac:dyDescent="0.2">
      <c r="A421" s="38" t="s">
        <v>3922</v>
      </c>
      <c r="B421" s="39" t="s">
        <v>2735</v>
      </c>
      <c r="C421" s="6" t="s">
        <v>3646</v>
      </c>
      <c r="D421" s="2" t="s">
        <v>50</v>
      </c>
      <c r="E421" s="3" t="str">
        <f t="shared" si="6"/>
        <v>FBgn0250833</v>
      </c>
      <c r="F421" s="2" t="s">
        <v>3367</v>
      </c>
      <c r="G421" s="21" t="s">
        <v>51</v>
      </c>
      <c r="H421" s="21" t="s">
        <v>3393</v>
      </c>
      <c r="I421" s="21" t="s">
        <v>3159</v>
      </c>
      <c r="J421" s="2" t="s">
        <v>16</v>
      </c>
      <c r="K421" s="2" t="s">
        <v>17</v>
      </c>
      <c r="L421" s="2"/>
      <c r="M421" s="2" t="s">
        <v>52</v>
      </c>
    </row>
    <row r="422" spans="1:13" x14ac:dyDescent="0.2">
      <c r="A422" s="38" t="s">
        <v>3922</v>
      </c>
      <c r="B422" s="39" t="s">
        <v>2735</v>
      </c>
      <c r="C422" s="6" t="s">
        <v>3646</v>
      </c>
      <c r="D422" s="2" t="s">
        <v>812</v>
      </c>
      <c r="E422" s="3" t="str">
        <f t="shared" si="6"/>
        <v>FBgn0030394</v>
      </c>
      <c r="F422" s="2" t="s">
        <v>811</v>
      </c>
      <c r="G422" s="21" t="s">
        <v>813</v>
      </c>
      <c r="H422" s="21" t="s">
        <v>814</v>
      </c>
      <c r="I422" s="21" t="s">
        <v>3159</v>
      </c>
      <c r="J422" s="2" t="s">
        <v>16</v>
      </c>
      <c r="K422" s="2" t="s">
        <v>17</v>
      </c>
      <c r="L422" s="2"/>
      <c r="M422" s="2" t="s">
        <v>815</v>
      </c>
    </row>
    <row r="423" spans="1:13" x14ac:dyDescent="0.2">
      <c r="A423" s="38" t="s">
        <v>3922</v>
      </c>
      <c r="B423" s="39" t="s">
        <v>2735</v>
      </c>
      <c r="C423" s="6" t="s">
        <v>3646</v>
      </c>
      <c r="D423" s="2" t="s">
        <v>817</v>
      </c>
      <c r="E423" s="3" t="str">
        <f t="shared" si="6"/>
        <v>FBgn0030398</v>
      </c>
      <c r="F423" s="2" t="s">
        <v>816</v>
      </c>
      <c r="G423" s="21" t="s">
        <v>3022</v>
      </c>
      <c r="H423" s="21" t="s">
        <v>818</v>
      </c>
      <c r="I423" s="21" t="s">
        <v>3159</v>
      </c>
      <c r="J423" s="2" t="s">
        <v>16</v>
      </c>
      <c r="K423" s="2" t="s">
        <v>17</v>
      </c>
      <c r="L423" s="2"/>
      <c r="M423" s="2" t="s">
        <v>819</v>
      </c>
    </row>
    <row r="424" spans="1:13" x14ac:dyDescent="0.2">
      <c r="A424" s="38" t="s">
        <v>3922</v>
      </c>
      <c r="B424" s="39" t="s">
        <v>2735</v>
      </c>
      <c r="C424" s="6" t="s">
        <v>3646</v>
      </c>
      <c r="D424" s="2" t="s">
        <v>826</v>
      </c>
      <c r="E424" s="3" t="str">
        <f t="shared" si="6"/>
        <v>FBgn0031467</v>
      </c>
      <c r="F424" s="2" t="s">
        <v>825</v>
      </c>
      <c r="G424" s="21" t="s">
        <v>827</v>
      </c>
      <c r="H424" s="21" t="s">
        <v>828</v>
      </c>
      <c r="I424" s="21" t="s">
        <v>3159</v>
      </c>
      <c r="J424" s="2" t="s">
        <v>16</v>
      </c>
      <c r="K424" s="2" t="s">
        <v>17</v>
      </c>
      <c r="L424" s="2"/>
      <c r="M424" s="2" t="s">
        <v>829</v>
      </c>
    </row>
    <row r="425" spans="1:13" x14ac:dyDescent="0.2">
      <c r="A425" s="38" t="s">
        <v>3922</v>
      </c>
      <c r="B425" s="39" t="s">
        <v>2735</v>
      </c>
      <c r="C425" s="6" t="s">
        <v>3646</v>
      </c>
      <c r="D425" s="2" t="s">
        <v>831</v>
      </c>
      <c r="E425" s="3" t="str">
        <f t="shared" si="6"/>
        <v>FBgn0032125</v>
      </c>
      <c r="F425" s="2" t="s">
        <v>830</v>
      </c>
      <c r="G425" s="21" t="s">
        <v>832</v>
      </c>
      <c r="H425" s="21" t="s">
        <v>833</v>
      </c>
      <c r="I425" s="21" t="s">
        <v>3159</v>
      </c>
      <c r="J425" s="2" t="s">
        <v>16</v>
      </c>
      <c r="K425" s="2" t="s">
        <v>17</v>
      </c>
      <c r="L425" s="2"/>
      <c r="M425" s="2" t="s">
        <v>834</v>
      </c>
    </row>
    <row r="426" spans="1:13" x14ac:dyDescent="0.2">
      <c r="A426" s="38" t="s">
        <v>3922</v>
      </c>
      <c r="B426" s="39" t="s">
        <v>2735</v>
      </c>
      <c r="C426" s="6" t="s">
        <v>3646</v>
      </c>
      <c r="D426" s="2" t="s">
        <v>841</v>
      </c>
      <c r="E426" s="3" t="str">
        <f t="shared" si="6"/>
        <v>FBgn0053302</v>
      </c>
      <c r="F426" s="2" t="s">
        <v>840</v>
      </c>
      <c r="G426" s="21" t="s">
        <v>842</v>
      </c>
      <c r="H426" s="21" t="s">
        <v>843</v>
      </c>
      <c r="I426" s="21" t="s">
        <v>3159</v>
      </c>
      <c r="J426" s="2" t="s">
        <v>16</v>
      </c>
      <c r="K426" s="2" t="s">
        <v>17</v>
      </c>
      <c r="L426" s="2"/>
      <c r="M426" s="2" t="s">
        <v>844</v>
      </c>
    </row>
    <row r="427" spans="1:13" x14ac:dyDescent="0.2">
      <c r="A427" s="38" t="s">
        <v>3922</v>
      </c>
      <c r="B427" s="39" t="s">
        <v>2735</v>
      </c>
      <c r="C427" s="6" t="s">
        <v>3646</v>
      </c>
      <c r="D427" s="2" t="s">
        <v>846</v>
      </c>
      <c r="E427" s="3" t="str">
        <f t="shared" si="6"/>
        <v>FBgn0028871</v>
      </c>
      <c r="F427" s="2" t="s">
        <v>845</v>
      </c>
      <c r="G427" s="21" t="s">
        <v>847</v>
      </c>
      <c r="H427" s="21" t="s">
        <v>848</v>
      </c>
      <c r="I427" s="21" t="s">
        <v>3159</v>
      </c>
      <c r="J427" s="2" t="s">
        <v>16</v>
      </c>
      <c r="K427" s="2" t="s">
        <v>17</v>
      </c>
      <c r="L427" s="2"/>
      <c r="M427" s="2" t="s">
        <v>849</v>
      </c>
    </row>
    <row r="428" spans="1:13" x14ac:dyDescent="0.2">
      <c r="A428" s="38" t="s">
        <v>3922</v>
      </c>
      <c r="B428" s="39" t="s">
        <v>2735</v>
      </c>
      <c r="C428" s="6" t="s">
        <v>3646</v>
      </c>
      <c r="D428" s="2" t="s">
        <v>851</v>
      </c>
      <c r="E428" s="3" t="str">
        <f t="shared" si="6"/>
        <v>FBgn0033597</v>
      </c>
      <c r="F428" s="2" t="s">
        <v>850</v>
      </c>
      <c r="G428" s="21" t="s">
        <v>852</v>
      </c>
      <c r="H428" s="21" t="s">
        <v>853</v>
      </c>
      <c r="I428" s="21" t="s">
        <v>3159</v>
      </c>
      <c r="J428" s="2" t="s">
        <v>16</v>
      </c>
      <c r="K428" s="2" t="s">
        <v>17</v>
      </c>
      <c r="L428" s="2"/>
      <c r="M428" s="2" t="s">
        <v>854</v>
      </c>
    </row>
    <row r="429" spans="1:13" x14ac:dyDescent="0.2">
      <c r="A429" s="38" t="s">
        <v>3922</v>
      </c>
      <c r="B429" s="39" t="s">
        <v>2735</v>
      </c>
      <c r="C429" s="6" t="s">
        <v>3646</v>
      </c>
      <c r="D429" s="2" t="s">
        <v>856</v>
      </c>
      <c r="E429" s="3" t="str">
        <f t="shared" si="6"/>
        <v>FBgn0033598</v>
      </c>
      <c r="F429" s="2" t="s">
        <v>855</v>
      </c>
      <c r="G429" s="21" t="s">
        <v>857</v>
      </c>
      <c r="H429" s="21" t="s">
        <v>858</v>
      </c>
      <c r="I429" s="21" t="s">
        <v>3159</v>
      </c>
      <c r="J429" s="2" t="s">
        <v>16</v>
      </c>
      <c r="K429" s="2" t="s">
        <v>17</v>
      </c>
      <c r="L429" s="2"/>
      <c r="M429" s="2" t="s">
        <v>859</v>
      </c>
    </row>
    <row r="430" spans="1:13" x14ac:dyDescent="0.2">
      <c r="A430" s="38" t="s">
        <v>3922</v>
      </c>
      <c r="B430" s="39" t="s">
        <v>2735</v>
      </c>
      <c r="C430" s="6" t="s">
        <v>3646</v>
      </c>
      <c r="D430" s="2" t="s">
        <v>861</v>
      </c>
      <c r="E430" s="3" t="str">
        <f t="shared" si="6"/>
        <v>FBgn0033600</v>
      </c>
      <c r="F430" s="2" t="s">
        <v>860</v>
      </c>
      <c r="G430" s="21" t="s">
        <v>862</v>
      </c>
      <c r="H430" s="21" t="s">
        <v>863</v>
      </c>
      <c r="I430" s="21" t="s">
        <v>3159</v>
      </c>
      <c r="J430" s="2" t="s">
        <v>16</v>
      </c>
      <c r="K430" s="2" t="s">
        <v>17</v>
      </c>
      <c r="L430" s="2"/>
      <c r="M430" s="2" t="s">
        <v>864</v>
      </c>
    </row>
    <row r="431" spans="1:13" x14ac:dyDescent="0.2">
      <c r="A431" s="38" t="s">
        <v>3922</v>
      </c>
      <c r="B431" s="39" t="s">
        <v>2735</v>
      </c>
      <c r="C431" s="6" t="s">
        <v>3646</v>
      </c>
      <c r="D431" s="2" t="s">
        <v>871</v>
      </c>
      <c r="E431" s="3" t="str">
        <f t="shared" si="6"/>
        <v>FBgn0033602</v>
      </c>
      <c r="F431" s="2" t="s">
        <v>870</v>
      </c>
      <c r="G431" s="21" t="s">
        <v>3023</v>
      </c>
      <c r="H431" s="21" t="s">
        <v>872</v>
      </c>
      <c r="I431" s="21" t="s">
        <v>3159</v>
      </c>
      <c r="J431" s="2" t="s">
        <v>16</v>
      </c>
      <c r="K431" s="2" t="s">
        <v>17</v>
      </c>
      <c r="L431" s="2"/>
      <c r="M431" s="2" t="s">
        <v>873</v>
      </c>
    </row>
    <row r="432" spans="1:13" x14ac:dyDescent="0.2">
      <c r="A432" s="38" t="s">
        <v>3922</v>
      </c>
      <c r="B432" s="39" t="s">
        <v>2735</v>
      </c>
      <c r="C432" s="6" t="s">
        <v>3646</v>
      </c>
      <c r="D432" s="2" t="s">
        <v>875</v>
      </c>
      <c r="E432" s="3" t="str">
        <f t="shared" si="6"/>
        <v>FBgn0033603</v>
      </c>
      <c r="F432" s="2" t="s">
        <v>874</v>
      </c>
      <c r="G432" s="21" t="s">
        <v>3024</v>
      </c>
      <c r="H432" s="21" t="s">
        <v>876</v>
      </c>
      <c r="I432" s="21" t="s">
        <v>3159</v>
      </c>
      <c r="J432" s="2" t="s">
        <v>16</v>
      </c>
      <c r="K432" s="2" t="s">
        <v>17</v>
      </c>
      <c r="L432" s="2"/>
      <c r="M432" s="2" t="s">
        <v>877</v>
      </c>
    </row>
    <row r="433" spans="1:13" x14ac:dyDescent="0.2">
      <c r="A433" s="38" t="s">
        <v>3922</v>
      </c>
      <c r="B433" s="39" t="s">
        <v>2735</v>
      </c>
      <c r="C433" s="6" t="s">
        <v>3646</v>
      </c>
      <c r="D433" s="2" t="s">
        <v>884</v>
      </c>
      <c r="E433" s="3" t="str">
        <f t="shared" si="6"/>
        <v>FBgn0050045</v>
      </c>
      <c r="F433" s="2" t="s">
        <v>883</v>
      </c>
      <c r="G433" s="21" t="s">
        <v>885</v>
      </c>
      <c r="H433" s="21" t="s">
        <v>886</v>
      </c>
      <c r="I433" s="21" t="s">
        <v>3159</v>
      </c>
      <c r="J433" s="2" t="s">
        <v>16</v>
      </c>
      <c r="K433" s="2" t="s">
        <v>17</v>
      </c>
      <c r="L433" s="2"/>
      <c r="M433" s="2" t="s">
        <v>887</v>
      </c>
    </row>
    <row r="434" spans="1:13" x14ac:dyDescent="0.2">
      <c r="A434" s="38" t="s">
        <v>3922</v>
      </c>
      <c r="B434" s="39" t="s">
        <v>2735</v>
      </c>
      <c r="C434" s="6" t="s">
        <v>3646</v>
      </c>
      <c r="D434" s="2" t="s">
        <v>889</v>
      </c>
      <c r="E434" s="3" t="str">
        <f t="shared" si="6"/>
        <v>FBgn0050042</v>
      </c>
      <c r="F434" s="2" t="s">
        <v>888</v>
      </c>
      <c r="G434" s="21" t="s">
        <v>890</v>
      </c>
      <c r="H434" s="21" t="s">
        <v>891</v>
      </c>
      <c r="I434" s="21" t="s">
        <v>3159</v>
      </c>
      <c r="J434" s="2" t="s">
        <v>16</v>
      </c>
      <c r="K434" s="2" t="s">
        <v>17</v>
      </c>
      <c r="L434" s="2"/>
      <c r="M434" s="2" t="s">
        <v>892</v>
      </c>
    </row>
    <row r="435" spans="1:13" x14ac:dyDescent="0.2">
      <c r="A435" s="38" t="s">
        <v>3922</v>
      </c>
      <c r="B435" s="39" t="s">
        <v>2735</v>
      </c>
      <c r="C435" s="6" t="s">
        <v>3646</v>
      </c>
      <c r="D435" s="2" t="s">
        <v>900</v>
      </c>
      <c r="E435" s="3" t="str">
        <f t="shared" si="6"/>
        <v>FBgn0033726</v>
      </c>
      <c r="F435" s="2" t="s">
        <v>899</v>
      </c>
      <c r="G435" s="21" t="s">
        <v>901</v>
      </c>
      <c r="H435" s="21" t="s">
        <v>902</v>
      </c>
      <c r="I435" s="21" t="s">
        <v>3159</v>
      </c>
      <c r="J435" s="2" t="s">
        <v>16</v>
      </c>
      <c r="K435" s="2" t="s">
        <v>17</v>
      </c>
      <c r="L435" s="2"/>
      <c r="M435" s="2" t="s">
        <v>903</v>
      </c>
    </row>
    <row r="436" spans="1:13" x14ac:dyDescent="0.2">
      <c r="A436" s="38" t="s">
        <v>3922</v>
      </c>
      <c r="B436" s="39" t="s">
        <v>2735</v>
      </c>
      <c r="C436" s="6" t="s">
        <v>3646</v>
      </c>
      <c r="D436" s="2" t="s">
        <v>905</v>
      </c>
      <c r="E436" s="3" t="str">
        <f t="shared" si="6"/>
        <v>FBgn0033728</v>
      </c>
      <c r="F436" s="2" t="s">
        <v>904</v>
      </c>
      <c r="G436" s="21" t="s">
        <v>906</v>
      </c>
      <c r="H436" s="21" t="s">
        <v>907</v>
      </c>
      <c r="I436" s="21" t="s">
        <v>3159</v>
      </c>
      <c r="J436" s="2" t="s">
        <v>16</v>
      </c>
      <c r="K436" s="2" t="s">
        <v>17</v>
      </c>
      <c r="L436" s="2"/>
      <c r="M436" s="2" t="s">
        <v>908</v>
      </c>
    </row>
    <row r="437" spans="1:13" x14ac:dyDescent="0.2">
      <c r="A437" s="38" t="s">
        <v>3922</v>
      </c>
      <c r="B437" s="39" t="s">
        <v>2735</v>
      </c>
      <c r="C437" s="6" t="s">
        <v>3646</v>
      </c>
      <c r="D437" s="2" t="s">
        <v>910</v>
      </c>
      <c r="E437" s="3" t="str">
        <f t="shared" si="6"/>
        <v>FBgn0033729</v>
      </c>
      <c r="F437" s="2" t="s">
        <v>909</v>
      </c>
      <c r="G437" s="21" t="s">
        <v>911</v>
      </c>
      <c r="H437" s="21" t="s">
        <v>912</v>
      </c>
      <c r="I437" s="21" t="s">
        <v>3159</v>
      </c>
      <c r="J437" s="2" t="s">
        <v>16</v>
      </c>
      <c r="K437" s="2" t="s">
        <v>17</v>
      </c>
      <c r="L437" s="2"/>
      <c r="M437" s="2" t="s">
        <v>913</v>
      </c>
    </row>
    <row r="438" spans="1:13" x14ac:dyDescent="0.2">
      <c r="A438" s="38" t="s">
        <v>3922</v>
      </c>
      <c r="B438" s="39" t="s">
        <v>2735</v>
      </c>
      <c r="C438" s="6" t="s">
        <v>3646</v>
      </c>
      <c r="D438" s="2" t="s">
        <v>915</v>
      </c>
      <c r="E438" s="3" t="str">
        <f t="shared" si="6"/>
        <v>FBgn0033730</v>
      </c>
      <c r="F438" s="2" t="s">
        <v>914</v>
      </c>
      <c r="G438" s="21" t="s">
        <v>916</v>
      </c>
      <c r="H438" s="21" t="s">
        <v>917</v>
      </c>
      <c r="I438" s="21" t="s">
        <v>3159</v>
      </c>
      <c r="J438" s="2" t="s">
        <v>16</v>
      </c>
      <c r="K438" s="2" t="s">
        <v>17</v>
      </c>
      <c r="L438" s="2"/>
      <c r="M438" s="2" t="s">
        <v>918</v>
      </c>
    </row>
    <row r="439" spans="1:13" x14ac:dyDescent="0.2">
      <c r="A439" s="38" t="s">
        <v>3922</v>
      </c>
      <c r="B439" s="39" t="s">
        <v>2735</v>
      </c>
      <c r="C439" s="6" t="s">
        <v>3646</v>
      </c>
      <c r="D439" s="2" t="s">
        <v>920</v>
      </c>
      <c r="E439" s="3" t="str">
        <f t="shared" si="6"/>
        <v>FBgn0033731</v>
      </c>
      <c r="F439" s="2" t="s">
        <v>919</v>
      </c>
      <c r="G439" s="21" t="s">
        <v>921</v>
      </c>
      <c r="H439" s="21" t="s">
        <v>922</v>
      </c>
      <c r="I439" s="21" t="s">
        <v>3159</v>
      </c>
      <c r="J439" s="2" t="s">
        <v>16</v>
      </c>
      <c r="K439" s="2" t="s">
        <v>17</v>
      </c>
      <c r="L439" s="2"/>
      <c r="M439" s="2" t="s">
        <v>923</v>
      </c>
    </row>
    <row r="440" spans="1:13" x14ac:dyDescent="0.2">
      <c r="A440" s="38" t="s">
        <v>3922</v>
      </c>
      <c r="B440" s="39" t="s">
        <v>2735</v>
      </c>
      <c r="C440" s="6" t="s">
        <v>3646</v>
      </c>
      <c r="D440" s="2" t="s">
        <v>925</v>
      </c>
      <c r="E440" s="3" t="str">
        <f t="shared" si="6"/>
        <v>FBgn0033867</v>
      </c>
      <c r="F440" s="2" t="s">
        <v>924</v>
      </c>
      <c r="G440" s="21" t="s">
        <v>926</v>
      </c>
      <c r="H440" s="21" t="s">
        <v>927</v>
      </c>
      <c r="I440" s="21" t="s">
        <v>3159</v>
      </c>
      <c r="J440" s="2" t="s">
        <v>16</v>
      </c>
      <c r="K440" s="2" t="s">
        <v>17</v>
      </c>
      <c r="L440" s="2"/>
      <c r="M440" s="2" t="s">
        <v>928</v>
      </c>
    </row>
    <row r="441" spans="1:13" x14ac:dyDescent="0.2">
      <c r="A441" s="38" t="s">
        <v>3922</v>
      </c>
      <c r="B441" s="39" t="s">
        <v>2735</v>
      </c>
      <c r="C441" s="6" t="s">
        <v>3646</v>
      </c>
      <c r="D441" s="2" t="s">
        <v>930</v>
      </c>
      <c r="E441" s="3" t="str">
        <f t="shared" si="6"/>
        <v>FBgn0033869</v>
      </c>
      <c r="F441" s="2" t="s">
        <v>929</v>
      </c>
      <c r="G441" s="21" t="s">
        <v>931</v>
      </c>
      <c r="H441" s="21" t="s">
        <v>932</v>
      </c>
      <c r="I441" s="21" t="s">
        <v>3159</v>
      </c>
      <c r="J441" s="2" t="s">
        <v>16</v>
      </c>
      <c r="K441" s="2" t="s">
        <v>17</v>
      </c>
      <c r="L441" s="2"/>
      <c r="M441" s="2" t="s">
        <v>933</v>
      </c>
    </row>
    <row r="442" spans="1:13" x14ac:dyDescent="0.2">
      <c r="A442" s="38" t="s">
        <v>3922</v>
      </c>
      <c r="B442" s="39" t="s">
        <v>2735</v>
      </c>
      <c r="C442" s="6" t="s">
        <v>3646</v>
      </c>
      <c r="D442" s="2" t="s">
        <v>940</v>
      </c>
      <c r="E442" s="3" t="str">
        <f t="shared" si="6"/>
        <v>FBgn0034499</v>
      </c>
      <c r="F442" s="2" t="s">
        <v>939</v>
      </c>
      <c r="G442" s="21" t="s">
        <v>941</v>
      </c>
      <c r="H442" s="21" t="s">
        <v>942</v>
      </c>
      <c r="I442" s="21" t="s">
        <v>3159</v>
      </c>
      <c r="J442" s="2" t="s">
        <v>16</v>
      </c>
      <c r="K442" s="2" t="s">
        <v>17</v>
      </c>
      <c r="L442" s="2"/>
      <c r="M442" s="2" t="s">
        <v>943</v>
      </c>
    </row>
    <row r="443" spans="1:13" x14ac:dyDescent="0.2">
      <c r="A443" s="38" t="s">
        <v>3922</v>
      </c>
      <c r="B443" s="39" t="s">
        <v>2735</v>
      </c>
      <c r="C443" s="6" t="s">
        <v>3646</v>
      </c>
      <c r="D443" s="2" t="s">
        <v>950</v>
      </c>
      <c r="E443" s="3" t="str">
        <f t="shared" si="6"/>
        <v>FBgn0029811</v>
      </c>
      <c r="F443" s="2" t="s">
        <v>949</v>
      </c>
      <c r="G443" s="21" t="s">
        <v>951</v>
      </c>
      <c r="H443" s="21" t="s">
        <v>952</v>
      </c>
      <c r="I443" s="21" t="s">
        <v>3159</v>
      </c>
      <c r="J443" s="2" t="s">
        <v>16</v>
      </c>
      <c r="K443" s="2" t="s">
        <v>17</v>
      </c>
      <c r="L443" s="2"/>
      <c r="M443" s="2" t="s">
        <v>953</v>
      </c>
    </row>
    <row r="444" spans="1:13" x14ac:dyDescent="0.2">
      <c r="A444" s="38" t="s">
        <v>3922</v>
      </c>
      <c r="B444" s="39" t="s">
        <v>2735</v>
      </c>
      <c r="C444" s="6" t="s">
        <v>3646</v>
      </c>
      <c r="D444" s="2" t="s">
        <v>955</v>
      </c>
      <c r="E444" s="3" t="str">
        <f t="shared" si="6"/>
        <v>FBgn0050163</v>
      </c>
      <c r="F444" s="2" t="s">
        <v>954</v>
      </c>
      <c r="G444" s="21" t="s">
        <v>956</v>
      </c>
      <c r="H444" s="21" t="s">
        <v>957</v>
      </c>
      <c r="I444" s="21" t="s">
        <v>3159</v>
      </c>
      <c r="J444" s="2" t="s">
        <v>16</v>
      </c>
      <c r="K444" s="2" t="s">
        <v>17</v>
      </c>
      <c r="L444" s="2"/>
      <c r="M444" s="2" t="s">
        <v>958</v>
      </c>
    </row>
    <row r="445" spans="1:13" x14ac:dyDescent="0.2">
      <c r="A445" s="38" t="s">
        <v>3922</v>
      </c>
      <c r="B445" s="39" t="s">
        <v>2735</v>
      </c>
      <c r="C445" s="6" t="s">
        <v>3646</v>
      </c>
      <c r="D445" s="2" t="s">
        <v>965</v>
      </c>
      <c r="E445" s="3" t="str">
        <f t="shared" si="6"/>
        <v>FBgn0035280</v>
      </c>
      <c r="F445" s="2" t="s">
        <v>964</v>
      </c>
      <c r="G445" s="21" t="s">
        <v>966</v>
      </c>
      <c r="H445" s="21" t="s">
        <v>967</v>
      </c>
      <c r="I445" s="21" t="s">
        <v>3159</v>
      </c>
      <c r="J445" s="2" t="s">
        <v>16</v>
      </c>
      <c r="K445" s="2" t="s">
        <v>17</v>
      </c>
      <c r="L445" s="2"/>
      <c r="M445" s="2" t="s">
        <v>968</v>
      </c>
    </row>
    <row r="446" spans="1:13" x14ac:dyDescent="0.2">
      <c r="A446" s="38" t="s">
        <v>3922</v>
      </c>
      <c r="B446" s="39" t="s">
        <v>2735</v>
      </c>
      <c r="C446" s="6" t="s">
        <v>3646</v>
      </c>
      <c r="D446" s="2" t="s">
        <v>970</v>
      </c>
      <c r="E446" s="3" t="str">
        <f t="shared" si="6"/>
        <v>FBgn0035281</v>
      </c>
      <c r="F446" s="2" t="s">
        <v>969</v>
      </c>
      <c r="G446" s="21" t="s">
        <v>971</v>
      </c>
      <c r="H446" s="21" t="s">
        <v>972</v>
      </c>
      <c r="I446" s="21" t="s">
        <v>3159</v>
      </c>
      <c r="J446" s="2" t="s">
        <v>16</v>
      </c>
      <c r="K446" s="2" t="s">
        <v>17</v>
      </c>
      <c r="L446" s="2"/>
      <c r="M446" s="2" t="s">
        <v>973</v>
      </c>
    </row>
    <row r="447" spans="1:13" x14ac:dyDescent="0.2">
      <c r="A447" s="38" t="s">
        <v>3922</v>
      </c>
      <c r="B447" s="39" t="s">
        <v>2735</v>
      </c>
      <c r="C447" s="6" t="s">
        <v>3646</v>
      </c>
      <c r="D447" s="2" t="s">
        <v>975</v>
      </c>
      <c r="E447" s="3" t="str">
        <f t="shared" si="6"/>
        <v>FBgn0035510</v>
      </c>
      <c r="F447" s="2" t="s">
        <v>974</v>
      </c>
      <c r="G447" s="21" t="s">
        <v>976</v>
      </c>
      <c r="H447" s="21" t="s">
        <v>977</v>
      </c>
      <c r="I447" s="21" t="s">
        <v>3159</v>
      </c>
      <c r="J447" s="2" t="s">
        <v>16</v>
      </c>
      <c r="K447" s="2" t="s">
        <v>17</v>
      </c>
      <c r="L447" s="2"/>
      <c r="M447" s="2" t="s">
        <v>978</v>
      </c>
    </row>
    <row r="448" spans="1:13" x14ac:dyDescent="0.2">
      <c r="A448" s="38" t="s">
        <v>3922</v>
      </c>
      <c r="B448" s="39" t="s">
        <v>2735</v>
      </c>
      <c r="C448" s="6" t="s">
        <v>3646</v>
      </c>
      <c r="D448" s="2" t="s">
        <v>980</v>
      </c>
      <c r="E448" s="3" t="str">
        <f t="shared" si="6"/>
        <v>FBgn0035511</v>
      </c>
      <c r="F448" s="2" t="s">
        <v>979</v>
      </c>
      <c r="G448" s="21" t="s">
        <v>981</v>
      </c>
      <c r="H448" s="21" t="s">
        <v>982</v>
      </c>
      <c r="I448" s="21" t="s">
        <v>3159</v>
      </c>
      <c r="J448" s="2" t="s">
        <v>16</v>
      </c>
      <c r="K448" s="2" t="s">
        <v>17</v>
      </c>
      <c r="L448" s="2"/>
      <c r="M448" s="2" t="s">
        <v>983</v>
      </c>
    </row>
    <row r="449" spans="1:13" x14ac:dyDescent="0.2">
      <c r="A449" s="38" t="s">
        <v>3922</v>
      </c>
      <c r="B449" s="39" t="s">
        <v>2735</v>
      </c>
      <c r="C449" s="6" t="s">
        <v>3646</v>
      </c>
      <c r="D449" s="2" t="s">
        <v>985</v>
      </c>
      <c r="E449" s="3" t="str">
        <f t="shared" si="6"/>
        <v>FBgn0035512</v>
      </c>
      <c r="F449" s="2" t="s">
        <v>984</v>
      </c>
      <c r="G449" s="21" t="s">
        <v>986</v>
      </c>
      <c r="H449" s="21" t="s">
        <v>987</v>
      </c>
      <c r="I449" s="21" t="s">
        <v>3159</v>
      </c>
      <c r="J449" s="2" t="s">
        <v>16</v>
      </c>
      <c r="K449" s="2" t="s">
        <v>17</v>
      </c>
      <c r="L449" s="2"/>
      <c r="M449" s="2" t="s">
        <v>988</v>
      </c>
    </row>
    <row r="450" spans="1:13" x14ac:dyDescent="0.2">
      <c r="A450" s="38" t="s">
        <v>3922</v>
      </c>
      <c r="B450" s="39" t="s">
        <v>2735</v>
      </c>
      <c r="C450" s="6" t="s">
        <v>3646</v>
      </c>
      <c r="D450" s="2" t="s">
        <v>990</v>
      </c>
      <c r="E450" s="3" t="str">
        <f t="shared" si="6"/>
        <v>FBgn0035513</v>
      </c>
      <c r="F450" s="2" t="s">
        <v>989</v>
      </c>
      <c r="G450" s="21" t="s">
        <v>991</v>
      </c>
      <c r="H450" s="21" t="s">
        <v>992</v>
      </c>
      <c r="I450" s="21" t="s">
        <v>3159</v>
      </c>
      <c r="J450" s="2" t="s">
        <v>16</v>
      </c>
      <c r="K450" s="2" t="s">
        <v>17</v>
      </c>
      <c r="L450" s="2"/>
      <c r="M450" s="2" t="s">
        <v>993</v>
      </c>
    </row>
    <row r="451" spans="1:13" x14ac:dyDescent="0.2">
      <c r="A451" s="38" t="s">
        <v>3922</v>
      </c>
      <c r="B451" s="39" t="s">
        <v>2735</v>
      </c>
      <c r="C451" s="6" t="s">
        <v>3646</v>
      </c>
      <c r="D451" s="2" t="s">
        <v>995</v>
      </c>
      <c r="E451" s="3" t="str">
        <f t="shared" ref="E451:E514" si="7">HYPERLINK("http://flybase.org/reports/"&amp;D451,D451)</f>
        <v>FBgn0042119</v>
      </c>
      <c r="F451" s="2" t="s">
        <v>994</v>
      </c>
      <c r="G451" s="21" t="s">
        <v>996</v>
      </c>
      <c r="H451" s="21" t="s">
        <v>997</v>
      </c>
      <c r="I451" s="21" t="s">
        <v>3159</v>
      </c>
      <c r="J451" s="2" t="s">
        <v>16</v>
      </c>
      <c r="K451" s="2" t="s">
        <v>17</v>
      </c>
      <c r="L451" s="2"/>
      <c r="M451" s="2" t="s">
        <v>998</v>
      </c>
    </row>
    <row r="452" spans="1:13" x14ac:dyDescent="0.2">
      <c r="A452" s="38" t="s">
        <v>3922</v>
      </c>
      <c r="B452" s="39" t="s">
        <v>2735</v>
      </c>
      <c r="C452" s="6" t="s">
        <v>3646</v>
      </c>
      <c r="D452" s="2" t="s">
        <v>1000</v>
      </c>
      <c r="E452" s="3" t="str">
        <f t="shared" si="7"/>
        <v>FBgn0052405</v>
      </c>
      <c r="F452" s="2" t="s">
        <v>999</v>
      </c>
      <c r="G452" s="21" t="s">
        <v>1001</v>
      </c>
      <c r="H452" s="21" t="s">
        <v>1002</v>
      </c>
      <c r="I452" s="21" t="s">
        <v>3159</v>
      </c>
      <c r="J452" s="2" t="s">
        <v>16</v>
      </c>
      <c r="K452" s="2" t="s">
        <v>17</v>
      </c>
      <c r="L452" s="2"/>
      <c r="M452" s="2" t="s">
        <v>1003</v>
      </c>
    </row>
    <row r="453" spans="1:13" x14ac:dyDescent="0.2">
      <c r="A453" s="38" t="s">
        <v>3922</v>
      </c>
      <c r="B453" s="39" t="s">
        <v>2735</v>
      </c>
      <c r="C453" s="6" t="s">
        <v>3646</v>
      </c>
      <c r="D453" s="2" t="s">
        <v>1005</v>
      </c>
      <c r="E453" s="3" t="str">
        <f t="shared" si="7"/>
        <v>FBgn0052404</v>
      </c>
      <c r="F453" s="2" t="s">
        <v>1004</v>
      </c>
      <c r="G453" s="21" t="s">
        <v>3026</v>
      </c>
      <c r="H453" s="21" t="s">
        <v>1006</v>
      </c>
      <c r="I453" s="21" t="s">
        <v>3159</v>
      </c>
      <c r="J453" s="2" t="s">
        <v>16</v>
      </c>
      <c r="K453" s="2" t="s">
        <v>17</v>
      </c>
      <c r="L453" s="2"/>
      <c r="M453" s="2" t="s">
        <v>1007</v>
      </c>
    </row>
    <row r="454" spans="1:13" x14ac:dyDescent="0.2">
      <c r="A454" s="38" t="s">
        <v>3922</v>
      </c>
      <c r="B454" s="39" t="s">
        <v>2735</v>
      </c>
      <c r="C454" s="6" t="s">
        <v>3646</v>
      </c>
      <c r="D454" s="2" t="s">
        <v>1009</v>
      </c>
      <c r="E454" s="3" t="str">
        <f t="shared" si="7"/>
        <v>FBgn0086900</v>
      </c>
      <c r="F454" s="2" t="s">
        <v>1008</v>
      </c>
      <c r="G454" s="21" t="s">
        <v>1010</v>
      </c>
      <c r="H454" s="21" t="s">
        <v>1011</v>
      </c>
      <c r="I454" s="21" t="s">
        <v>3159</v>
      </c>
      <c r="J454" s="2" t="s">
        <v>16</v>
      </c>
      <c r="K454" s="2" t="s">
        <v>17</v>
      </c>
      <c r="L454" s="2"/>
      <c r="M454" s="2" t="s">
        <v>1012</v>
      </c>
    </row>
    <row r="455" spans="1:13" x14ac:dyDescent="0.2">
      <c r="A455" s="38" t="s">
        <v>3922</v>
      </c>
      <c r="B455" s="39" t="s">
        <v>2735</v>
      </c>
      <c r="C455" s="6" t="s">
        <v>3646</v>
      </c>
      <c r="D455" s="2" t="s">
        <v>1014</v>
      </c>
      <c r="E455" s="3" t="str">
        <f t="shared" si="7"/>
        <v>FBgn0085300</v>
      </c>
      <c r="F455" s="2" t="s">
        <v>1013</v>
      </c>
      <c r="G455" s="21" t="s">
        <v>1015</v>
      </c>
      <c r="H455" s="21" t="s">
        <v>1016</v>
      </c>
      <c r="I455" s="21" t="s">
        <v>3159</v>
      </c>
      <c r="J455" s="2" t="s">
        <v>16</v>
      </c>
      <c r="K455" s="2" t="s">
        <v>17</v>
      </c>
      <c r="L455" s="2"/>
      <c r="M455" s="2" t="s">
        <v>1017</v>
      </c>
    </row>
    <row r="456" spans="1:13" x14ac:dyDescent="0.2">
      <c r="A456" s="38" t="s">
        <v>3922</v>
      </c>
      <c r="B456" s="39" t="s">
        <v>2735</v>
      </c>
      <c r="C456" s="6" t="s">
        <v>3646</v>
      </c>
      <c r="D456" s="2" t="s">
        <v>1019</v>
      </c>
      <c r="E456" s="3" t="str">
        <f t="shared" si="7"/>
        <v>FBgn0035686</v>
      </c>
      <c r="F456" s="2" t="s">
        <v>1018</v>
      </c>
      <c r="G456" s="21" t="s">
        <v>1020</v>
      </c>
      <c r="H456" s="21" t="s">
        <v>1021</v>
      </c>
      <c r="I456" s="21" t="s">
        <v>3159</v>
      </c>
      <c r="J456" s="2" t="s">
        <v>16</v>
      </c>
      <c r="K456" s="2" t="s">
        <v>17</v>
      </c>
      <c r="L456" s="2"/>
      <c r="M456" s="2" t="s">
        <v>1022</v>
      </c>
    </row>
    <row r="457" spans="1:13" x14ac:dyDescent="0.2">
      <c r="A457" s="38" t="s">
        <v>3922</v>
      </c>
      <c r="B457" s="39" t="s">
        <v>2735</v>
      </c>
      <c r="C457" s="6" t="s">
        <v>3646</v>
      </c>
      <c r="D457" s="2" t="s">
        <v>1024</v>
      </c>
      <c r="E457" s="3" t="str">
        <f t="shared" si="7"/>
        <v>FBgn0035735</v>
      </c>
      <c r="F457" s="2" t="s">
        <v>1023</v>
      </c>
      <c r="G457" s="21" t="s">
        <v>1025</v>
      </c>
      <c r="H457" s="21" t="s">
        <v>1026</v>
      </c>
      <c r="I457" s="21" t="s">
        <v>3159</v>
      </c>
      <c r="J457" s="2" t="s">
        <v>16</v>
      </c>
      <c r="K457" s="2" t="s">
        <v>17</v>
      </c>
      <c r="L457" s="2" t="s">
        <v>1027</v>
      </c>
      <c r="M457" s="2" t="s">
        <v>1028</v>
      </c>
    </row>
    <row r="458" spans="1:13" x14ac:dyDescent="0.2">
      <c r="A458" s="38" t="s">
        <v>3922</v>
      </c>
      <c r="B458" s="39" t="s">
        <v>2735</v>
      </c>
      <c r="C458" s="6" t="s">
        <v>3646</v>
      </c>
      <c r="D458" s="2" t="s">
        <v>1030</v>
      </c>
      <c r="E458" s="3" t="str">
        <f t="shared" si="7"/>
        <v>FBgn0035736</v>
      </c>
      <c r="F458" s="2" t="s">
        <v>1029</v>
      </c>
      <c r="G458" s="21" t="s">
        <v>1031</v>
      </c>
      <c r="H458" s="21" t="s">
        <v>1032</v>
      </c>
      <c r="I458" s="21" t="s">
        <v>3159</v>
      </c>
      <c r="J458" s="2" t="s">
        <v>16</v>
      </c>
      <c r="K458" s="2" t="s">
        <v>17</v>
      </c>
      <c r="L458" s="2"/>
      <c r="M458" s="2" t="s">
        <v>1033</v>
      </c>
    </row>
    <row r="459" spans="1:13" x14ac:dyDescent="0.2">
      <c r="A459" s="38" t="s">
        <v>3922</v>
      </c>
      <c r="B459" s="39" t="s">
        <v>2735</v>
      </c>
      <c r="C459" s="6" t="s">
        <v>3646</v>
      </c>
      <c r="D459" s="2" t="s">
        <v>1035</v>
      </c>
      <c r="E459" s="3" t="str">
        <f t="shared" si="7"/>
        <v>FBgn0035737</v>
      </c>
      <c r="F459" s="2" t="s">
        <v>1034</v>
      </c>
      <c r="G459" s="21" t="s">
        <v>3027</v>
      </c>
      <c r="H459" s="21" t="s">
        <v>1036</v>
      </c>
      <c r="I459" s="21" t="s">
        <v>3159</v>
      </c>
      <c r="J459" s="2" t="s">
        <v>16</v>
      </c>
      <c r="K459" s="2" t="s">
        <v>17</v>
      </c>
      <c r="L459" s="2"/>
      <c r="M459" s="2" t="s">
        <v>1037</v>
      </c>
    </row>
    <row r="460" spans="1:13" x14ac:dyDescent="0.2">
      <c r="A460" s="38" t="s">
        <v>3922</v>
      </c>
      <c r="B460" s="39" t="s">
        <v>2735</v>
      </c>
      <c r="C460" s="6" t="s">
        <v>3646</v>
      </c>
      <c r="D460" s="2" t="s">
        <v>1044</v>
      </c>
      <c r="E460" s="3" t="str">
        <f t="shared" si="7"/>
        <v>FBgn0035875</v>
      </c>
      <c r="F460" s="2" t="s">
        <v>1043</v>
      </c>
      <c r="G460" s="21" t="s">
        <v>1045</v>
      </c>
      <c r="H460" s="21" t="s">
        <v>1046</v>
      </c>
      <c r="I460" s="21" t="s">
        <v>3159</v>
      </c>
      <c r="J460" s="2" t="s">
        <v>16</v>
      </c>
      <c r="K460" s="2" t="s">
        <v>17</v>
      </c>
      <c r="L460" s="2"/>
      <c r="M460" s="2" t="s">
        <v>1047</v>
      </c>
    </row>
    <row r="461" spans="1:13" x14ac:dyDescent="0.2">
      <c r="A461" s="38" t="s">
        <v>3922</v>
      </c>
      <c r="B461" s="39" t="s">
        <v>2735</v>
      </c>
      <c r="C461" s="6" t="s">
        <v>3646</v>
      </c>
      <c r="D461" s="2" t="s">
        <v>1049</v>
      </c>
      <c r="E461" s="3" t="str">
        <f t="shared" si="7"/>
        <v>FBgn0052029</v>
      </c>
      <c r="F461" s="2" t="s">
        <v>1048</v>
      </c>
      <c r="G461" s="21" t="s">
        <v>1050</v>
      </c>
      <c r="H461" s="21" t="s">
        <v>1051</v>
      </c>
      <c r="I461" s="21" t="s">
        <v>3159</v>
      </c>
      <c r="J461" s="2" t="s">
        <v>16</v>
      </c>
      <c r="K461" s="2" t="s">
        <v>17</v>
      </c>
      <c r="L461" s="2"/>
      <c r="M461" s="2" t="s">
        <v>1052</v>
      </c>
    </row>
    <row r="462" spans="1:13" x14ac:dyDescent="0.2">
      <c r="A462" s="38" t="s">
        <v>3922</v>
      </c>
      <c r="B462" s="39" t="s">
        <v>2735</v>
      </c>
      <c r="C462" s="6" t="s">
        <v>3646</v>
      </c>
      <c r="D462" s="2" t="s">
        <v>1060</v>
      </c>
      <c r="E462" s="3" t="str">
        <f t="shared" si="7"/>
        <v>FBgn0036108</v>
      </c>
      <c r="F462" s="2" t="s">
        <v>1059</v>
      </c>
      <c r="G462" s="21" t="s">
        <v>3028</v>
      </c>
      <c r="H462" s="21" t="s">
        <v>1061</v>
      </c>
      <c r="I462" s="21" t="s">
        <v>3159</v>
      </c>
      <c r="J462" s="2" t="s">
        <v>16</v>
      </c>
      <c r="K462" s="2" t="s">
        <v>17</v>
      </c>
      <c r="L462" s="2"/>
      <c r="M462" s="2" t="s">
        <v>1062</v>
      </c>
    </row>
    <row r="463" spans="1:13" x14ac:dyDescent="0.2">
      <c r="A463" s="38" t="s">
        <v>3922</v>
      </c>
      <c r="B463" s="39" t="s">
        <v>2735</v>
      </c>
      <c r="C463" s="6" t="s">
        <v>3646</v>
      </c>
      <c r="D463" s="2" t="s">
        <v>1064</v>
      </c>
      <c r="E463" s="3" t="str">
        <f t="shared" si="7"/>
        <v>FBgn0036109</v>
      </c>
      <c r="F463" s="2" t="s">
        <v>1063</v>
      </c>
      <c r="G463" s="21" t="s">
        <v>3029</v>
      </c>
      <c r="H463" s="21" t="s">
        <v>1065</v>
      </c>
      <c r="I463" s="21" t="s">
        <v>3159</v>
      </c>
      <c r="J463" s="2" t="s">
        <v>16</v>
      </c>
      <c r="K463" s="2" t="s">
        <v>17</v>
      </c>
      <c r="L463" s="2"/>
      <c r="M463" s="2" t="s">
        <v>1066</v>
      </c>
    </row>
    <row r="464" spans="1:13" x14ac:dyDescent="0.2">
      <c r="A464" s="38" t="s">
        <v>3922</v>
      </c>
      <c r="B464" s="39" t="s">
        <v>2735</v>
      </c>
      <c r="C464" s="6" t="s">
        <v>3646</v>
      </c>
      <c r="D464" s="2" t="s">
        <v>1068</v>
      </c>
      <c r="E464" s="3" t="str">
        <f t="shared" si="7"/>
        <v>FBgn0036110</v>
      </c>
      <c r="F464" s="2" t="s">
        <v>1067</v>
      </c>
      <c r="G464" s="21" t="s">
        <v>1069</v>
      </c>
      <c r="H464" s="21" t="s">
        <v>1070</v>
      </c>
      <c r="I464" s="21" t="s">
        <v>3159</v>
      </c>
      <c r="J464" s="2" t="s">
        <v>150</v>
      </c>
      <c r="K464" s="2" t="s">
        <v>151</v>
      </c>
      <c r="L464" s="2"/>
      <c r="M464" s="2" t="s">
        <v>1071</v>
      </c>
    </row>
    <row r="465" spans="1:16" x14ac:dyDescent="0.2">
      <c r="A465" s="38" t="s">
        <v>3922</v>
      </c>
      <c r="B465" s="39" t="s">
        <v>2735</v>
      </c>
      <c r="C465" s="6" t="s">
        <v>3646</v>
      </c>
      <c r="D465" s="2" t="s">
        <v>1077</v>
      </c>
      <c r="E465" s="3" t="str">
        <f t="shared" si="7"/>
        <v>FBgn0036618</v>
      </c>
      <c r="F465" s="2" t="s">
        <v>1076</v>
      </c>
      <c r="G465" s="21" t="s">
        <v>1078</v>
      </c>
      <c r="H465" s="21" t="s">
        <v>1079</v>
      </c>
      <c r="I465" s="21" t="s">
        <v>3159</v>
      </c>
      <c r="J465" s="2" t="s">
        <v>16</v>
      </c>
      <c r="K465" s="2" t="s">
        <v>17</v>
      </c>
      <c r="L465" s="2"/>
      <c r="M465" s="2" t="s">
        <v>1080</v>
      </c>
    </row>
    <row r="466" spans="1:16" x14ac:dyDescent="0.2">
      <c r="A466" s="38" t="s">
        <v>3922</v>
      </c>
      <c r="B466" s="39" t="s">
        <v>2735</v>
      </c>
      <c r="C466" s="6" t="s">
        <v>3646</v>
      </c>
      <c r="D466" s="2" t="s">
        <v>1082</v>
      </c>
      <c r="E466" s="3" t="str">
        <f t="shared" si="7"/>
        <v>FBgn0036619</v>
      </c>
      <c r="F466" s="2" t="s">
        <v>1081</v>
      </c>
      <c r="G466" s="21" t="s">
        <v>1083</v>
      </c>
      <c r="H466" s="21" t="s">
        <v>1084</v>
      </c>
      <c r="I466" s="21" t="s">
        <v>3159</v>
      </c>
      <c r="J466" s="2" t="s">
        <v>150</v>
      </c>
      <c r="K466" s="2" t="s">
        <v>17</v>
      </c>
      <c r="L466" s="2"/>
      <c r="M466" s="2" t="s">
        <v>1085</v>
      </c>
    </row>
    <row r="467" spans="1:16" x14ac:dyDescent="0.2">
      <c r="A467" s="38" t="s">
        <v>3922</v>
      </c>
      <c r="B467" s="39" t="s">
        <v>2735</v>
      </c>
      <c r="C467" s="6" t="s">
        <v>3646</v>
      </c>
      <c r="D467" s="2" t="s">
        <v>1091</v>
      </c>
      <c r="E467" s="3" t="str">
        <f t="shared" si="7"/>
        <v>FBgn0036878</v>
      </c>
      <c r="F467" s="2" t="s">
        <v>1090</v>
      </c>
      <c r="G467" s="21" t="s">
        <v>1092</v>
      </c>
      <c r="H467" s="21" t="s">
        <v>1093</v>
      </c>
      <c r="I467" s="21" t="s">
        <v>3159</v>
      </c>
      <c r="J467" s="2" t="s">
        <v>16</v>
      </c>
      <c r="K467" s="2" t="s">
        <v>17</v>
      </c>
      <c r="L467" s="2"/>
      <c r="M467" s="2" t="s">
        <v>1094</v>
      </c>
    </row>
    <row r="468" spans="1:16" x14ac:dyDescent="0.2">
      <c r="A468" s="38" t="s">
        <v>3922</v>
      </c>
      <c r="B468" s="39" t="s">
        <v>2735</v>
      </c>
      <c r="C468" s="6" t="s">
        <v>3646</v>
      </c>
      <c r="D468" s="2" t="s">
        <v>1096</v>
      </c>
      <c r="E468" s="3" t="str">
        <f t="shared" si="7"/>
        <v>FBgn0036879</v>
      </c>
      <c r="F468" s="2" t="s">
        <v>1095</v>
      </c>
      <c r="G468" s="21" t="s">
        <v>1097</v>
      </c>
      <c r="H468" s="21" t="s">
        <v>1098</v>
      </c>
      <c r="I468" s="21" t="s">
        <v>3159</v>
      </c>
      <c r="J468" s="2" t="s">
        <v>16</v>
      </c>
      <c r="K468" s="2" t="s">
        <v>17</v>
      </c>
      <c r="L468" s="2"/>
      <c r="M468" s="2" t="s">
        <v>1099</v>
      </c>
    </row>
    <row r="469" spans="1:16" x14ac:dyDescent="0.2">
      <c r="A469" s="38" t="s">
        <v>3922</v>
      </c>
      <c r="B469" s="39" t="s">
        <v>2735</v>
      </c>
      <c r="C469" s="6" t="s">
        <v>3646</v>
      </c>
      <c r="D469" s="2" t="s">
        <v>1101</v>
      </c>
      <c r="E469" s="3" t="str">
        <f t="shared" si="7"/>
        <v>FBgn0036880</v>
      </c>
      <c r="F469" s="2" t="s">
        <v>1100</v>
      </c>
      <c r="G469" s="21" t="s">
        <v>1102</v>
      </c>
      <c r="H469" s="21" t="s">
        <v>1103</v>
      </c>
      <c r="I469" s="21" t="s">
        <v>3159</v>
      </c>
      <c r="J469" s="2" t="s">
        <v>16</v>
      </c>
      <c r="K469" s="2" t="s">
        <v>17</v>
      </c>
      <c r="L469" s="2"/>
      <c r="M469" s="2" t="s">
        <v>1104</v>
      </c>
    </row>
    <row r="470" spans="1:16" x14ac:dyDescent="0.2">
      <c r="A470" s="38" t="s">
        <v>3922</v>
      </c>
      <c r="B470" s="39" t="s">
        <v>2735</v>
      </c>
      <c r="C470" s="6" t="s">
        <v>3646</v>
      </c>
      <c r="D470" s="2" t="s">
        <v>1106</v>
      </c>
      <c r="E470" s="3" t="str">
        <f t="shared" si="7"/>
        <v>FBgn0036881</v>
      </c>
      <c r="F470" s="2" t="s">
        <v>1105</v>
      </c>
      <c r="G470" s="21" t="s">
        <v>3032</v>
      </c>
      <c r="H470" s="21" t="s">
        <v>1107</v>
      </c>
      <c r="I470" s="21" t="s">
        <v>3159</v>
      </c>
      <c r="J470" s="2" t="s">
        <v>16</v>
      </c>
      <c r="K470" s="2" t="s">
        <v>17</v>
      </c>
      <c r="L470" s="2"/>
      <c r="M470" s="2" t="s">
        <v>1108</v>
      </c>
    </row>
    <row r="471" spans="1:16" x14ac:dyDescent="0.2">
      <c r="A471" s="38" t="s">
        <v>3922</v>
      </c>
      <c r="B471" s="39" t="s">
        <v>2735</v>
      </c>
      <c r="C471" s="6" t="s">
        <v>3646</v>
      </c>
      <c r="D471" s="2" t="s">
        <v>1110</v>
      </c>
      <c r="E471" s="3" t="str">
        <f t="shared" si="7"/>
        <v>FBgn0037067</v>
      </c>
      <c r="F471" s="2" t="s">
        <v>1109</v>
      </c>
      <c r="G471" s="21" t="s">
        <v>1111</v>
      </c>
      <c r="H471" s="21" t="s">
        <v>1112</v>
      </c>
      <c r="I471" s="21" t="s">
        <v>3159</v>
      </c>
      <c r="J471" s="2" t="s">
        <v>16</v>
      </c>
      <c r="K471" s="2" t="s">
        <v>17</v>
      </c>
      <c r="L471" s="2"/>
      <c r="M471" s="2" t="s">
        <v>1113</v>
      </c>
    </row>
    <row r="472" spans="1:16" x14ac:dyDescent="0.2">
      <c r="A472" s="38" t="s">
        <v>3922</v>
      </c>
      <c r="B472" s="39" t="s">
        <v>2735</v>
      </c>
      <c r="C472" s="6" t="s">
        <v>3646</v>
      </c>
      <c r="D472" s="2" t="s">
        <v>1115</v>
      </c>
      <c r="E472" s="3" t="str">
        <f t="shared" si="7"/>
        <v>FBgn0037068</v>
      </c>
      <c r="F472" s="2" t="s">
        <v>1114</v>
      </c>
      <c r="G472" s="21" t="s">
        <v>1116</v>
      </c>
      <c r="H472" s="21" t="s">
        <v>1117</v>
      </c>
      <c r="I472" s="21" t="s">
        <v>3159</v>
      </c>
      <c r="J472" s="2" t="s">
        <v>16</v>
      </c>
      <c r="K472" s="2" t="s">
        <v>17</v>
      </c>
      <c r="L472" s="2"/>
      <c r="M472" s="2" t="s">
        <v>1118</v>
      </c>
    </row>
    <row r="473" spans="1:16" customFormat="1" x14ac:dyDescent="0.2">
      <c r="A473" s="38" t="s">
        <v>3922</v>
      </c>
      <c r="B473" s="57" t="s">
        <v>2735</v>
      </c>
      <c r="C473" s="68" t="s">
        <v>3646</v>
      </c>
      <c r="D473" s="70" t="s">
        <v>1120</v>
      </c>
      <c r="E473" s="71" t="str">
        <f t="shared" si="7"/>
        <v>FBgn0037069</v>
      </c>
      <c r="F473" s="63" t="s">
        <v>1119</v>
      </c>
      <c r="G473" s="58" t="s">
        <v>1121</v>
      </c>
      <c r="H473" s="58" t="s">
        <v>1122</v>
      </c>
      <c r="I473" s="58" t="s">
        <v>3159</v>
      </c>
      <c r="J473" s="63" t="s">
        <v>16</v>
      </c>
      <c r="K473" s="63" t="s">
        <v>17</v>
      </c>
      <c r="L473" s="63"/>
      <c r="M473" s="63" t="s">
        <v>1123</v>
      </c>
      <c r="O473" s="22"/>
      <c r="P473" s="22"/>
    </row>
    <row r="474" spans="1:16" x14ac:dyDescent="0.2">
      <c r="A474" s="38" t="s">
        <v>3922</v>
      </c>
      <c r="B474" s="39" t="s">
        <v>2735</v>
      </c>
      <c r="C474" s="6" t="s">
        <v>3646</v>
      </c>
      <c r="D474" s="2" t="s">
        <v>1125</v>
      </c>
      <c r="E474" s="3" t="str">
        <f t="shared" si="7"/>
        <v>FBgn0037114</v>
      </c>
      <c r="F474" s="2" t="s">
        <v>1124</v>
      </c>
      <c r="G474" s="21" t="s">
        <v>1126</v>
      </c>
      <c r="H474" s="21" t="s">
        <v>1127</v>
      </c>
      <c r="I474" s="21" t="s">
        <v>3159</v>
      </c>
      <c r="J474" s="2" t="s">
        <v>16</v>
      </c>
      <c r="K474" s="2" t="s">
        <v>17</v>
      </c>
      <c r="L474" s="2"/>
      <c r="M474" s="2" t="s">
        <v>1128</v>
      </c>
    </row>
    <row r="475" spans="1:16" x14ac:dyDescent="0.2">
      <c r="A475" s="38" t="s">
        <v>3922</v>
      </c>
      <c r="B475" s="39" t="s">
        <v>2735</v>
      </c>
      <c r="C475" s="6" t="s">
        <v>3646</v>
      </c>
      <c r="D475" s="2" t="s">
        <v>1130</v>
      </c>
      <c r="E475" s="3" t="str">
        <f t="shared" si="7"/>
        <v>FBgn0038714</v>
      </c>
      <c r="F475" s="2" t="s">
        <v>1129</v>
      </c>
      <c r="G475" s="21" t="s">
        <v>1131</v>
      </c>
      <c r="H475" s="21" t="s">
        <v>1132</v>
      </c>
      <c r="I475" s="21" t="s">
        <v>3159</v>
      </c>
      <c r="J475" s="2" t="s">
        <v>16</v>
      </c>
      <c r="K475" s="2" t="s">
        <v>17</v>
      </c>
      <c r="L475" s="2"/>
      <c r="M475" s="2" t="s">
        <v>1133</v>
      </c>
    </row>
    <row r="476" spans="1:16" x14ac:dyDescent="0.2">
      <c r="A476" s="38" t="s">
        <v>3922</v>
      </c>
      <c r="B476" s="39" t="s">
        <v>2735</v>
      </c>
      <c r="C476" s="6" t="s">
        <v>3646</v>
      </c>
      <c r="D476" s="2" t="s">
        <v>1205</v>
      </c>
      <c r="E476" s="3" t="str">
        <f t="shared" si="7"/>
        <v>FBgn0000551</v>
      </c>
      <c r="F476" s="2" t="s">
        <v>1204</v>
      </c>
      <c r="G476" s="21" t="s">
        <v>3040</v>
      </c>
      <c r="H476" s="21" t="s">
        <v>1206</v>
      </c>
      <c r="I476" s="21" t="s">
        <v>3159</v>
      </c>
      <c r="J476" s="2" t="s">
        <v>16</v>
      </c>
      <c r="K476" s="2" t="s">
        <v>17</v>
      </c>
      <c r="L476" s="2"/>
      <c r="M476" s="2" t="s">
        <v>1207</v>
      </c>
    </row>
    <row r="477" spans="1:16" x14ac:dyDescent="0.2">
      <c r="A477" s="38" t="s">
        <v>3922</v>
      </c>
      <c r="B477" s="39" t="s">
        <v>2735</v>
      </c>
      <c r="C477" s="6" t="s">
        <v>3646</v>
      </c>
      <c r="D477" s="2" t="s">
        <v>1209</v>
      </c>
      <c r="E477" s="3" t="str">
        <f t="shared" si="7"/>
        <v>FBgn0000552</v>
      </c>
      <c r="F477" s="2" t="s">
        <v>1208</v>
      </c>
      <c r="G477" s="21" t="s">
        <v>1210</v>
      </c>
      <c r="H477" s="21" t="s">
        <v>1211</v>
      </c>
      <c r="I477" s="21" t="s">
        <v>3159</v>
      </c>
      <c r="J477" s="2" t="s">
        <v>16</v>
      </c>
      <c r="K477" s="2" t="s">
        <v>17</v>
      </c>
      <c r="L477" s="2"/>
      <c r="M477" s="2" t="s">
        <v>1212</v>
      </c>
    </row>
    <row r="478" spans="1:16" x14ac:dyDescent="0.2">
      <c r="A478" s="38" t="s">
        <v>3922</v>
      </c>
      <c r="B478" s="39" t="s">
        <v>2735</v>
      </c>
      <c r="C478" s="6" t="s">
        <v>3646</v>
      </c>
      <c r="D478" s="2" t="s">
        <v>1411</v>
      </c>
      <c r="E478" s="3" t="str">
        <f t="shared" si="7"/>
        <v>FBgn0002531</v>
      </c>
      <c r="F478" s="2" t="s">
        <v>1410</v>
      </c>
      <c r="G478" s="21" t="s">
        <v>3064</v>
      </c>
      <c r="H478" s="21" t="s">
        <v>1412</v>
      </c>
      <c r="I478" s="21" t="s">
        <v>3159</v>
      </c>
      <c r="J478" s="2" t="s">
        <v>16</v>
      </c>
      <c r="K478" s="2" t="s">
        <v>1413</v>
      </c>
      <c r="L478" s="2"/>
      <c r="M478" s="2" t="s">
        <v>1414</v>
      </c>
    </row>
    <row r="479" spans="1:16" x14ac:dyDescent="0.2">
      <c r="A479" s="38" t="s">
        <v>3922</v>
      </c>
      <c r="B479" s="39" t="s">
        <v>2735</v>
      </c>
      <c r="C479" s="6" t="s">
        <v>3646</v>
      </c>
      <c r="D479" s="2" t="s">
        <v>1416</v>
      </c>
      <c r="E479" s="3" t="str">
        <f t="shared" si="7"/>
        <v>FBgn0002533</v>
      </c>
      <c r="F479" s="2" t="s">
        <v>1415</v>
      </c>
      <c r="G479" s="21" t="s">
        <v>3065</v>
      </c>
      <c r="H479" s="21" t="s">
        <v>1417</v>
      </c>
      <c r="I479" s="21" t="s">
        <v>3159</v>
      </c>
      <c r="J479" s="2" t="s">
        <v>16</v>
      </c>
      <c r="K479" s="2" t="s">
        <v>1413</v>
      </c>
      <c r="L479" s="2"/>
      <c r="M479" s="2" t="s">
        <v>1418</v>
      </c>
    </row>
    <row r="480" spans="1:16" x14ac:dyDescent="0.2">
      <c r="A480" s="38" t="s">
        <v>3922</v>
      </c>
      <c r="B480" s="39" t="s">
        <v>2735</v>
      </c>
      <c r="C480" s="6" t="s">
        <v>3646</v>
      </c>
      <c r="D480" s="2" t="s">
        <v>1420</v>
      </c>
      <c r="E480" s="3" t="str">
        <f t="shared" si="7"/>
        <v>FBgn0002534</v>
      </c>
      <c r="F480" s="2" t="s">
        <v>1419</v>
      </c>
      <c r="G480" s="21" t="s">
        <v>3066</v>
      </c>
      <c r="H480" s="21" t="s">
        <v>1421</v>
      </c>
      <c r="I480" s="21" t="s">
        <v>3159</v>
      </c>
      <c r="J480" s="2" t="s">
        <v>16</v>
      </c>
      <c r="K480" s="2" t="s">
        <v>1413</v>
      </c>
      <c r="L480" s="2"/>
      <c r="M480" s="2" t="s">
        <v>1422</v>
      </c>
    </row>
    <row r="481" spans="1:13" x14ac:dyDescent="0.2">
      <c r="A481" s="38" t="s">
        <v>3922</v>
      </c>
      <c r="B481" s="39" t="s">
        <v>2735</v>
      </c>
      <c r="C481" s="6" t="s">
        <v>3646</v>
      </c>
      <c r="D481" s="2" t="s">
        <v>1424</v>
      </c>
      <c r="E481" s="3" t="str">
        <f t="shared" si="7"/>
        <v>FBgn0002535</v>
      </c>
      <c r="F481" s="2" t="s">
        <v>1423</v>
      </c>
      <c r="G481" s="21" t="s">
        <v>3067</v>
      </c>
      <c r="H481" s="21" t="s">
        <v>1425</v>
      </c>
      <c r="I481" s="21" t="s">
        <v>3159</v>
      </c>
      <c r="J481" s="2" t="s">
        <v>16</v>
      </c>
      <c r="K481" s="2" t="s">
        <v>17</v>
      </c>
      <c r="L481" s="2"/>
      <c r="M481" s="2" t="s">
        <v>1426</v>
      </c>
    </row>
    <row r="482" spans="1:13" x14ac:dyDescent="0.2">
      <c r="A482" s="38" t="s">
        <v>3922</v>
      </c>
      <c r="B482" s="39" t="s">
        <v>2735</v>
      </c>
      <c r="C482" s="6" t="s">
        <v>3646</v>
      </c>
      <c r="D482" s="2" t="s">
        <v>1428</v>
      </c>
      <c r="E482" s="3" t="str">
        <f t="shared" si="7"/>
        <v>FBgn0020645</v>
      </c>
      <c r="F482" s="2" t="s">
        <v>1427</v>
      </c>
      <c r="G482" s="21" t="s">
        <v>1429</v>
      </c>
      <c r="H482" s="21" t="s">
        <v>1430</v>
      </c>
      <c r="I482" s="21" t="s">
        <v>3159</v>
      </c>
      <c r="J482" s="2" t="s">
        <v>16</v>
      </c>
      <c r="K482" s="2" t="s">
        <v>17</v>
      </c>
      <c r="L482" s="2"/>
      <c r="M482" s="2" t="s">
        <v>1431</v>
      </c>
    </row>
    <row r="483" spans="1:13" x14ac:dyDescent="0.2">
      <c r="A483" s="38" t="s">
        <v>3922</v>
      </c>
      <c r="B483" s="39" t="s">
        <v>2735</v>
      </c>
      <c r="C483" s="6" t="s">
        <v>3646</v>
      </c>
      <c r="D483" s="2" t="s">
        <v>1434</v>
      </c>
      <c r="E483" s="3" t="str">
        <f t="shared" si="7"/>
        <v>FBgn0020642</v>
      </c>
      <c r="F483" s="2" t="s">
        <v>1433</v>
      </c>
      <c r="G483" s="21" t="s">
        <v>1435</v>
      </c>
      <c r="H483" s="21" t="s">
        <v>1436</v>
      </c>
      <c r="I483" s="21" t="s">
        <v>3159</v>
      </c>
      <c r="J483" s="2" t="s">
        <v>16</v>
      </c>
      <c r="K483" s="2" t="s">
        <v>17</v>
      </c>
      <c r="L483" s="2"/>
      <c r="M483" s="2" t="s">
        <v>1437</v>
      </c>
    </row>
    <row r="484" spans="1:13" x14ac:dyDescent="0.2">
      <c r="A484" s="38" t="s">
        <v>3922</v>
      </c>
      <c r="B484" s="39" t="s">
        <v>2735</v>
      </c>
      <c r="C484" s="6" t="s">
        <v>3646</v>
      </c>
      <c r="D484" s="2" t="s">
        <v>1439</v>
      </c>
      <c r="E484" s="3" t="str">
        <f t="shared" si="7"/>
        <v>FBgn0020641</v>
      </c>
      <c r="F484" s="2" t="s">
        <v>1438</v>
      </c>
      <c r="G484" s="21" t="s">
        <v>3068</v>
      </c>
      <c r="H484" s="21" t="s">
        <v>1440</v>
      </c>
      <c r="I484" s="21" t="s">
        <v>3159</v>
      </c>
      <c r="J484" s="2" t="s">
        <v>16</v>
      </c>
      <c r="K484" s="2" t="s">
        <v>17</v>
      </c>
      <c r="L484" s="2"/>
      <c r="M484" s="2" t="s">
        <v>1441</v>
      </c>
    </row>
    <row r="485" spans="1:13" x14ac:dyDescent="0.2">
      <c r="A485" s="38" t="s">
        <v>3922</v>
      </c>
      <c r="B485" s="39" t="s">
        <v>2735</v>
      </c>
      <c r="C485" s="6" t="s">
        <v>3646</v>
      </c>
      <c r="D485" s="2" t="s">
        <v>1443</v>
      </c>
      <c r="E485" s="3" t="str">
        <f t="shared" si="7"/>
        <v>FBgn0020640</v>
      </c>
      <c r="F485" s="2" t="s">
        <v>1442</v>
      </c>
      <c r="G485" s="21" t="s">
        <v>1444</v>
      </c>
      <c r="H485" s="21" t="s">
        <v>1445</v>
      </c>
      <c r="I485" s="21" t="s">
        <v>3159</v>
      </c>
      <c r="J485" s="2" t="s">
        <v>16</v>
      </c>
      <c r="K485" s="2" t="s">
        <v>17</v>
      </c>
      <c r="L485" s="2"/>
      <c r="M485" s="2" t="s">
        <v>1446</v>
      </c>
    </row>
    <row r="486" spans="1:13" x14ac:dyDescent="0.2">
      <c r="A486" s="38" t="s">
        <v>3922</v>
      </c>
      <c r="B486" s="39" t="s">
        <v>2735</v>
      </c>
      <c r="C486" s="6" t="s">
        <v>3646</v>
      </c>
      <c r="D486" s="2" t="s">
        <v>1448</v>
      </c>
      <c r="E486" s="3" t="str">
        <f t="shared" si="7"/>
        <v>FBgn0020639</v>
      </c>
      <c r="F486" s="2" t="s">
        <v>1447</v>
      </c>
      <c r="G486" s="21" t="s">
        <v>1449</v>
      </c>
      <c r="H486" s="21" t="s">
        <v>1450</v>
      </c>
      <c r="I486" s="21" t="s">
        <v>3159</v>
      </c>
      <c r="J486" s="2" t="s">
        <v>16</v>
      </c>
      <c r="K486" s="2" t="s">
        <v>17</v>
      </c>
      <c r="L486" s="2"/>
      <c r="M486" s="2" t="s">
        <v>1451</v>
      </c>
    </row>
    <row r="487" spans="1:13" x14ac:dyDescent="0.2">
      <c r="A487" s="38" t="s">
        <v>3922</v>
      </c>
      <c r="B487" s="39" t="s">
        <v>2735</v>
      </c>
      <c r="C487" s="6" t="s">
        <v>3646</v>
      </c>
      <c r="D487" s="10" t="s">
        <v>1452</v>
      </c>
      <c r="E487" s="3" t="str">
        <f t="shared" si="7"/>
        <v>FBgn0020638</v>
      </c>
      <c r="F487" s="10" t="s">
        <v>2711</v>
      </c>
      <c r="G487" s="21" t="s">
        <v>2712</v>
      </c>
      <c r="H487" s="10" t="s">
        <v>2713</v>
      </c>
      <c r="I487" s="21" t="s">
        <v>3159</v>
      </c>
      <c r="J487" s="10" t="s">
        <v>16</v>
      </c>
      <c r="K487" s="10" t="s">
        <v>17</v>
      </c>
      <c r="L487" s="10"/>
      <c r="M487" s="10" t="s">
        <v>2714</v>
      </c>
    </row>
    <row r="488" spans="1:13" x14ac:dyDescent="0.2">
      <c r="A488" s="38" t="s">
        <v>3922</v>
      </c>
      <c r="B488" s="39" t="s">
        <v>2735</v>
      </c>
      <c r="C488" s="6" t="s">
        <v>3646</v>
      </c>
      <c r="D488" s="10" t="s">
        <v>2718</v>
      </c>
      <c r="E488" s="3" t="str">
        <f t="shared" si="7"/>
        <v>FBgn0020637</v>
      </c>
      <c r="F488" s="10" t="s">
        <v>2715</v>
      </c>
      <c r="G488" s="21" t="s">
        <v>3069</v>
      </c>
      <c r="H488" s="10" t="s">
        <v>2716</v>
      </c>
      <c r="I488" s="21" t="s">
        <v>3159</v>
      </c>
      <c r="J488" s="10" t="s">
        <v>16</v>
      </c>
      <c r="K488" s="10" t="s">
        <v>17</v>
      </c>
      <c r="L488" s="10"/>
      <c r="M488" s="10" t="s">
        <v>2717</v>
      </c>
    </row>
    <row r="489" spans="1:13" x14ac:dyDescent="0.2">
      <c r="A489" s="38" t="s">
        <v>3922</v>
      </c>
      <c r="B489" s="39" t="s">
        <v>2735</v>
      </c>
      <c r="C489" s="6" t="s">
        <v>3646</v>
      </c>
      <c r="D489" s="2" t="s">
        <v>1454</v>
      </c>
      <c r="E489" s="3" t="str">
        <f t="shared" si="7"/>
        <v>FBgn0086611</v>
      </c>
      <c r="F489" s="2" t="s">
        <v>1453</v>
      </c>
      <c r="G489" s="21" t="s">
        <v>1455</v>
      </c>
      <c r="H489" s="21" t="s">
        <v>1456</v>
      </c>
      <c r="I489" s="21" t="s">
        <v>3159</v>
      </c>
      <c r="J489" s="2" t="s">
        <v>16</v>
      </c>
      <c r="K489" s="2" t="s">
        <v>17</v>
      </c>
      <c r="L489" s="2"/>
      <c r="M489" s="2" t="s">
        <v>1457</v>
      </c>
    </row>
    <row r="490" spans="1:13" x14ac:dyDescent="0.2">
      <c r="A490" s="38" t="s">
        <v>3922</v>
      </c>
      <c r="B490" s="39" t="s">
        <v>2735</v>
      </c>
      <c r="C490" s="6" t="s">
        <v>3646</v>
      </c>
      <c r="D490" s="2" t="s">
        <v>1459</v>
      </c>
      <c r="E490" s="3" t="str">
        <f t="shared" si="7"/>
        <v>FBgn0025578</v>
      </c>
      <c r="F490" s="2" t="s">
        <v>1458</v>
      </c>
      <c r="G490" s="21" t="s">
        <v>1460</v>
      </c>
      <c r="H490" s="21" t="s">
        <v>1461</v>
      </c>
      <c r="I490" s="21" t="s">
        <v>3159</v>
      </c>
      <c r="J490" s="2" t="s">
        <v>896</v>
      </c>
      <c r="K490" s="2" t="s">
        <v>1413</v>
      </c>
      <c r="L490" s="2"/>
      <c r="M490" s="2" t="s">
        <v>1462</v>
      </c>
    </row>
    <row r="491" spans="1:13" x14ac:dyDescent="0.2">
      <c r="A491" s="38" t="s">
        <v>3922</v>
      </c>
      <c r="B491" s="39" t="s">
        <v>2735</v>
      </c>
      <c r="C491" s="6" t="s">
        <v>3646</v>
      </c>
      <c r="D491" s="2" t="s">
        <v>1802</v>
      </c>
      <c r="E491" s="3" t="str">
        <f t="shared" si="7"/>
        <v>FBgn0003046</v>
      </c>
      <c r="F491" s="2" t="s">
        <v>1801</v>
      </c>
      <c r="G491" s="21" t="s">
        <v>1803</v>
      </c>
      <c r="H491" s="21" t="s">
        <v>1804</v>
      </c>
      <c r="I491" s="21" t="s">
        <v>3159</v>
      </c>
      <c r="J491" s="2" t="s">
        <v>16</v>
      </c>
      <c r="K491" s="2" t="s">
        <v>17</v>
      </c>
      <c r="L491" s="2"/>
      <c r="M491" s="2" t="s">
        <v>1805</v>
      </c>
    </row>
    <row r="492" spans="1:13" x14ac:dyDescent="0.2">
      <c r="A492" s="38" t="s">
        <v>3922</v>
      </c>
      <c r="B492" s="39" t="s">
        <v>2735</v>
      </c>
      <c r="C492" s="6" t="s">
        <v>3646</v>
      </c>
      <c r="D492" s="2" t="s">
        <v>1873</v>
      </c>
      <c r="E492" s="3" t="str">
        <f t="shared" si="7"/>
        <v>FBgn0034157</v>
      </c>
      <c r="F492" s="2" t="s">
        <v>1872</v>
      </c>
      <c r="G492" s="21" t="s">
        <v>1874</v>
      </c>
      <c r="H492" s="21" t="s">
        <v>1875</v>
      </c>
      <c r="I492" s="21" t="s">
        <v>3159</v>
      </c>
      <c r="J492" s="2" t="s">
        <v>1876</v>
      </c>
      <c r="K492" s="2" t="s">
        <v>17</v>
      </c>
      <c r="L492" s="2"/>
      <c r="M492" s="2" t="s">
        <v>1877</v>
      </c>
    </row>
    <row r="493" spans="1:13" x14ac:dyDescent="0.2">
      <c r="A493" s="38" t="s">
        <v>3922</v>
      </c>
      <c r="B493" s="39" t="s">
        <v>2735</v>
      </c>
      <c r="C493" s="6" t="s">
        <v>3647</v>
      </c>
      <c r="D493" s="2" t="s">
        <v>528</v>
      </c>
      <c r="E493" s="3" t="str">
        <f t="shared" si="7"/>
        <v>FBgn0259713</v>
      </c>
      <c r="F493" s="2" t="s">
        <v>527</v>
      </c>
      <c r="G493" s="21" t="s">
        <v>529</v>
      </c>
      <c r="H493" s="21" t="s">
        <v>196</v>
      </c>
      <c r="I493" s="21" t="s">
        <v>3159</v>
      </c>
      <c r="J493" s="2"/>
      <c r="K493" s="2"/>
      <c r="L493" s="2"/>
      <c r="M493" s="2" t="s">
        <v>530</v>
      </c>
    </row>
    <row r="494" spans="1:13" x14ac:dyDescent="0.2">
      <c r="A494" s="38" t="s">
        <v>3922</v>
      </c>
      <c r="B494" s="39" t="s">
        <v>2735</v>
      </c>
      <c r="C494" s="6" t="s">
        <v>3647</v>
      </c>
      <c r="D494" s="2" t="s">
        <v>1148</v>
      </c>
      <c r="E494" s="3" t="str">
        <f t="shared" si="7"/>
        <v>FBgn0005664</v>
      </c>
      <c r="F494" s="2" t="s">
        <v>1147</v>
      </c>
      <c r="G494" s="21" t="s">
        <v>3035</v>
      </c>
      <c r="H494" s="21" t="s">
        <v>1149</v>
      </c>
      <c r="I494" s="21" t="s">
        <v>3159</v>
      </c>
      <c r="J494" s="2" t="s">
        <v>896</v>
      </c>
      <c r="K494" s="2" t="s">
        <v>1150</v>
      </c>
      <c r="L494" s="2"/>
      <c r="M494" s="2" t="s">
        <v>1151</v>
      </c>
    </row>
    <row r="495" spans="1:13" x14ac:dyDescent="0.2">
      <c r="A495" s="38" t="s">
        <v>3922</v>
      </c>
      <c r="B495" s="39" t="s">
        <v>2735</v>
      </c>
      <c r="C495" s="6" t="s">
        <v>3640</v>
      </c>
      <c r="D495" s="2" t="s">
        <v>106</v>
      </c>
      <c r="E495" s="3" t="str">
        <f t="shared" si="7"/>
        <v>FBgn0053258</v>
      </c>
      <c r="F495" s="2" t="s">
        <v>105</v>
      </c>
      <c r="G495" s="21" t="s">
        <v>107</v>
      </c>
      <c r="H495" s="21" t="s">
        <v>108</v>
      </c>
      <c r="I495" s="21" t="s">
        <v>3168</v>
      </c>
      <c r="J495" s="2" t="s">
        <v>33</v>
      </c>
      <c r="K495" s="2" t="s">
        <v>48</v>
      </c>
      <c r="L495" s="2"/>
      <c r="M495" s="2" t="s">
        <v>109</v>
      </c>
    </row>
    <row r="496" spans="1:13" x14ac:dyDescent="0.2">
      <c r="A496" s="38" t="s">
        <v>3922</v>
      </c>
      <c r="B496" s="39" t="s">
        <v>2735</v>
      </c>
      <c r="C496" s="6" t="s">
        <v>3640</v>
      </c>
      <c r="D496" s="2" t="s">
        <v>194</v>
      </c>
      <c r="E496" s="3" t="str">
        <f t="shared" si="7"/>
        <v>FBgn0036363</v>
      </c>
      <c r="F496" s="2" t="s">
        <v>193</v>
      </c>
      <c r="G496" s="21" t="s">
        <v>195</v>
      </c>
      <c r="H496" s="21" t="s">
        <v>196</v>
      </c>
      <c r="I496" s="21" t="s">
        <v>3163</v>
      </c>
      <c r="J496" s="2" t="s">
        <v>33</v>
      </c>
      <c r="K496" s="2" t="s">
        <v>48</v>
      </c>
      <c r="L496" s="2" t="s">
        <v>197</v>
      </c>
      <c r="M496" s="2" t="s">
        <v>198</v>
      </c>
    </row>
    <row r="497" spans="1:13" x14ac:dyDescent="0.2">
      <c r="A497" s="38" t="s">
        <v>3922</v>
      </c>
      <c r="B497" s="39" t="s">
        <v>2735</v>
      </c>
      <c r="C497" s="6" t="s">
        <v>3640</v>
      </c>
      <c r="D497" s="2" t="s">
        <v>200</v>
      </c>
      <c r="E497" s="3" t="str">
        <f t="shared" si="7"/>
        <v>FBgn0036361</v>
      </c>
      <c r="F497" s="2" t="s">
        <v>199</v>
      </c>
      <c r="G497" s="21" t="s">
        <v>2960</v>
      </c>
      <c r="H497" s="21" t="s">
        <v>3388</v>
      </c>
      <c r="I497" s="21" t="s">
        <v>3163</v>
      </c>
      <c r="J497" s="2" t="s">
        <v>33</v>
      </c>
      <c r="K497" s="2" t="s">
        <v>48</v>
      </c>
      <c r="L497" s="2"/>
      <c r="M497" s="2" t="s">
        <v>201</v>
      </c>
    </row>
    <row r="498" spans="1:13" x14ac:dyDescent="0.2">
      <c r="A498" s="38" t="s">
        <v>3922</v>
      </c>
      <c r="B498" s="39" t="s">
        <v>2735</v>
      </c>
      <c r="C498" s="6" t="s">
        <v>3640</v>
      </c>
      <c r="D498" s="2" t="s">
        <v>208</v>
      </c>
      <c r="E498" s="3" t="str">
        <f t="shared" si="7"/>
        <v>FBgn0036362</v>
      </c>
      <c r="F498" s="2" t="s">
        <v>207</v>
      </c>
      <c r="G498" s="21" t="s">
        <v>2962</v>
      </c>
      <c r="H498" s="21" t="s">
        <v>196</v>
      </c>
      <c r="I498" s="21" t="s">
        <v>3163</v>
      </c>
      <c r="J498" s="2" t="s">
        <v>33</v>
      </c>
      <c r="K498" s="2" t="s">
        <v>48</v>
      </c>
      <c r="L498" s="2"/>
      <c r="M498" s="2" t="s">
        <v>209</v>
      </c>
    </row>
    <row r="499" spans="1:13" x14ac:dyDescent="0.2">
      <c r="A499" s="38" t="s">
        <v>3922</v>
      </c>
      <c r="B499" s="39" t="s">
        <v>2735</v>
      </c>
      <c r="C499" s="6" t="s">
        <v>3640</v>
      </c>
      <c r="D499" s="6" t="s">
        <v>2472</v>
      </c>
      <c r="E499" s="3" t="str">
        <f t="shared" si="7"/>
        <v>FBgn0036230</v>
      </c>
      <c r="F499" s="6" t="s">
        <v>2471</v>
      </c>
      <c r="G499" s="21" t="s">
        <v>2473</v>
      </c>
      <c r="H499" s="10" t="s">
        <v>3388</v>
      </c>
      <c r="I499" s="21" t="s">
        <v>3163</v>
      </c>
      <c r="J499" s="6" t="s">
        <v>33</v>
      </c>
      <c r="K499" s="6" t="s">
        <v>48</v>
      </c>
      <c r="L499" s="6"/>
      <c r="M499" s="6" t="s">
        <v>2474</v>
      </c>
    </row>
    <row r="500" spans="1:13" x14ac:dyDescent="0.2">
      <c r="A500" s="38" t="s">
        <v>3922</v>
      </c>
      <c r="B500" s="39" t="s">
        <v>2735</v>
      </c>
      <c r="C500" s="6" t="s">
        <v>3640</v>
      </c>
      <c r="D500" s="6" t="s">
        <v>2476</v>
      </c>
      <c r="E500" s="3" t="str">
        <f t="shared" si="7"/>
        <v>FBgn0035430</v>
      </c>
      <c r="F500" s="6" t="s">
        <v>2475</v>
      </c>
      <c r="G500" s="21" t="s">
        <v>2963</v>
      </c>
      <c r="H500" s="10" t="s">
        <v>3427</v>
      </c>
      <c r="I500" s="21" t="s">
        <v>3163</v>
      </c>
      <c r="J500" s="6" t="s">
        <v>33</v>
      </c>
      <c r="K500" s="6" t="s">
        <v>48</v>
      </c>
      <c r="L500" s="6"/>
      <c r="M500" s="6" t="s">
        <v>2477</v>
      </c>
    </row>
    <row r="501" spans="1:13" x14ac:dyDescent="0.2">
      <c r="A501" s="38" t="s">
        <v>3922</v>
      </c>
      <c r="B501" s="39" t="s">
        <v>2735</v>
      </c>
      <c r="C501" s="6" t="s">
        <v>3640</v>
      </c>
      <c r="D501" s="2" t="s">
        <v>256</v>
      </c>
      <c r="E501" s="3" t="str">
        <f t="shared" si="7"/>
        <v>FBgn0036563</v>
      </c>
      <c r="F501" s="2" t="s">
        <v>255</v>
      </c>
      <c r="G501" s="21" t="s">
        <v>257</v>
      </c>
      <c r="H501" s="21" t="s">
        <v>3482</v>
      </c>
      <c r="I501" s="21" t="s">
        <v>3168</v>
      </c>
      <c r="J501" s="2" t="s">
        <v>33</v>
      </c>
      <c r="K501" s="2" t="s">
        <v>48</v>
      </c>
      <c r="L501" s="2"/>
      <c r="M501" s="2" t="s">
        <v>258</v>
      </c>
    </row>
    <row r="502" spans="1:13" x14ac:dyDescent="0.2">
      <c r="A502" s="38" t="s">
        <v>3922</v>
      </c>
      <c r="B502" s="39" t="s">
        <v>2735</v>
      </c>
      <c r="C502" s="6" t="s">
        <v>3640</v>
      </c>
      <c r="D502" s="2" t="s">
        <v>263</v>
      </c>
      <c r="E502" s="3" t="str">
        <f t="shared" si="7"/>
        <v>FBgn0035932</v>
      </c>
      <c r="F502" s="2" t="s">
        <v>262</v>
      </c>
      <c r="G502" s="21" t="s">
        <v>2965</v>
      </c>
      <c r="H502" s="21" t="s">
        <v>196</v>
      </c>
      <c r="I502" s="21" t="s">
        <v>3163</v>
      </c>
      <c r="J502" s="2" t="s">
        <v>33</v>
      </c>
      <c r="K502" s="2" t="s">
        <v>48</v>
      </c>
      <c r="L502" s="2"/>
      <c r="M502" s="2" t="s">
        <v>264</v>
      </c>
    </row>
    <row r="503" spans="1:13" x14ac:dyDescent="0.2">
      <c r="A503" s="38" t="s">
        <v>3922</v>
      </c>
      <c r="B503" s="65" t="s">
        <v>2735</v>
      </c>
      <c r="C503" s="66" t="s">
        <v>3640</v>
      </c>
      <c r="D503" s="21" t="s">
        <v>3799</v>
      </c>
      <c r="E503" s="67" t="str">
        <f t="shared" si="7"/>
        <v>FBgn0035933</v>
      </c>
      <c r="F503" s="21" t="s">
        <v>3800</v>
      </c>
      <c r="G503" s="66" t="s">
        <v>3801</v>
      </c>
      <c r="H503" s="66" t="s">
        <v>3802</v>
      </c>
      <c r="I503" s="66" t="s">
        <v>3163</v>
      </c>
      <c r="J503" s="66" t="s">
        <v>8</v>
      </c>
      <c r="K503" s="66" t="s">
        <v>3803</v>
      </c>
      <c r="L503" s="66"/>
      <c r="M503" s="66" t="s">
        <v>3800</v>
      </c>
    </row>
    <row r="504" spans="1:13" x14ac:dyDescent="0.2">
      <c r="A504" s="38" t="s">
        <v>3922</v>
      </c>
      <c r="B504" s="39" t="s">
        <v>2735</v>
      </c>
      <c r="C504" s="6" t="s">
        <v>3640</v>
      </c>
      <c r="D504" s="2" t="s">
        <v>266</v>
      </c>
      <c r="E504" s="3" t="str">
        <f t="shared" si="7"/>
        <v>FBgn0035931</v>
      </c>
      <c r="F504" s="2" t="s">
        <v>265</v>
      </c>
      <c r="G504" s="21" t="s">
        <v>267</v>
      </c>
      <c r="H504" s="21" t="s">
        <v>196</v>
      </c>
      <c r="I504" s="21" t="s">
        <v>3163</v>
      </c>
      <c r="J504" s="2" t="s">
        <v>33</v>
      </c>
      <c r="K504" s="2" t="s">
        <v>48</v>
      </c>
      <c r="L504" s="2"/>
      <c r="M504" s="2" t="s">
        <v>268</v>
      </c>
    </row>
    <row r="505" spans="1:13" x14ac:dyDescent="0.2">
      <c r="A505" s="38" t="s">
        <v>3922</v>
      </c>
      <c r="B505" s="39" t="s">
        <v>2735</v>
      </c>
      <c r="C505" s="6" t="s">
        <v>3640</v>
      </c>
      <c r="D505" s="2" t="s">
        <v>276</v>
      </c>
      <c r="E505" s="3" t="str">
        <f t="shared" si="7"/>
        <v>FBgn0040601</v>
      </c>
      <c r="F505" s="2" t="s">
        <v>275</v>
      </c>
      <c r="G505" s="21" t="s">
        <v>2966</v>
      </c>
      <c r="H505" s="21" t="s">
        <v>3414</v>
      </c>
      <c r="I505" s="21" t="s">
        <v>3163</v>
      </c>
      <c r="J505" s="2" t="s">
        <v>33</v>
      </c>
      <c r="K505" s="2" t="s">
        <v>48</v>
      </c>
      <c r="L505" s="2"/>
      <c r="M505" s="2" t="s">
        <v>277</v>
      </c>
    </row>
    <row r="506" spans="1:13" x14ac:dyDescent="0.2">
      <c r="A506" s="38" t="s">
        <v>3922</v>
      </c>
      <c r="B506" s="39" t="s">
        <v>2735</v>
      </c>
      <c r="C506" s="6" t="s">
        <v>3640</v>
      </c>
      <c r="D506" s="6" t="s">
        <v>2479</v>
      </c>
      <c r="E506" s="3" t="str">
        <f t="shared" si="7"/>
        <v>FBgn0035845</v>
      </c>
      <c r="F506" s="6" t="s">
        <v>2478</v>
      </c>
      <c r="G506" s="21" t="s">
        <v>2967</v>
      </c>
      <c r="H506" s="10" t="s">
        <v>3448</v>
      </c>
      <c r="I506" s="21" t="s">
        <v>3163</v>
      </c>
      <c r="J506" s="6" t="s">
        <v>643</v>
      </c>
      <c r="K506" s="6" t="s">
        <v>48</v>
      </c>
      <c r="L506" s="6"/>
      <c r="M506" s="6" t="s">
        <v>2480</v>
      </c>
    </row>
    <row r="507" spans="1:13" x14ac:dyDescent="0.2">
      <c r="A507" s="38" t="s">
        <v>3922</v>
      </c>
      <c r="B507" s="39" t="s">
        <v>2735</v>
      </c>
      <c r="C507" s="6" t="s">
        <v>3640</v>
      </c>
      <c r="D507" s="2" t="s">
        <v>279</v>
      </c>
      <c r="E507" s="3" t="str">
        <f t="shared" si="7"/>
        <v>FBgn0035844</v>
      </c>
      <c r="F507" s="2" t="s">
        <v>278</v>
      </c>
      <c r="G507" s="21" t="s">
        <v>2968</v>
      </c>
      <c r="H507" s="21" t="s">
        <v>3427</v>
      </c>
      <c r="I507" s="21" t="s">
        <v>3163</v>
      </c>
      <c r="J507" s="2" t="s">
        <v>33</v>
      </c>
      <c r="K507" s="2" t="s">
        <v>48</v>
      </c>
      <c r="L507" s="2"/>
      <c r="M507" s="2" t="s">
        <v>280</v>
      </c>
    </row>
    <row r="508" spans="1:13" x14ac:dyDescent="0.2">
      <c r="A508" s="38" t="s">
        <v>3922</v>
      </c>
      <c r="B508" s="39" t="s">
        <v>2735</v>
      </c>
      <c r="C508" s="6" t="s">
        <v>3640</v>
      </c>
      <c r="D508" s="2" t="s">
        <v>282</v>
      </c>
      <c r="E508" s="3" t="str">
        <f t="shared" si="7"/>
        <v>FBgn0035325</v>
      </c>
      <c r="F508" s="2" t="s">
        <v>281</v>
      </c>
      <c r="G508" s="21" t="s">
        <v>283</v>
      </c>
      <c r="H508" s="21" t="s">
        <v>3484</v>
      </c>
      <c r="I508" s="21" t="s">
        <v>3163</v>
      </c>
      <c r="J508" s="2" t="s">
        <v>33</v>
      </c>
      <c r="K508" s="2" t="s">
        <v>48</v>
      </c>
      <c r="L508" s="2"/>
      <c r="M508" s="2" t="s">
        <v>284</v>
      </c>
    </row>
    <row r="509" spans="1:13" x14ac:dyDescent="0.2">
      <c r="A509" s="38" t="s">
        <v>3922</v>
      </c>
      <c r="B509" s="39" t="s">
        <v>2735</v>
      </c>
      <c r="C509" s="6" t="s">
        <v>3640</v>
      </c>
      <c r="D509" s="2" t="s">
        <v>286</v>
      </c>
      <c r="E509" s="3" t="str">
        <f t="shared" si="7"/>
        <v>FBgn0039042</v>
      </c>
      <c r="F509" s="2" t="s">
        <v>285</v>
      </c>
      <c r="G509" s="21" t="s">
        <v>287</v>
      </c>
      <c r="H509" s="21" t="s">
        <v>196</v>
      </c>
      <c r="I509" s="21" t="s">
        <v>3163</v>
      </c>
      <c r="J509" s="2" t="s">
        <v>33</v>
      </c>
      <c r="K509" s="2" t="s">
        <v>48</v>
      </c>
      <c r="L509" s="2"/>
      <c r="M509" s="2" t="s">
        <v>288</v>
      </c>
    </row>
    <row r="510" spans="1:13" x14ac:dyDescent="0.2">
      <c r="A510" s="38" t="s">
        <v>3922</v>
      </c>
      <c r="B510" s="39" t="s">
        <v>2735</v>
      </c>
      <c r="C510" s="6" t="s">
        <v>3640</v>
      </c>
      <c r="D510" s="2" t="s">
        <v>298</v>
      </c>
      <c r="E510" s="3" t="str">
        <f t="shared" si="7"/>
        <v>FBgn0036232</v>
      </c>
      <c r="F510" s="2" t="s">
        <v>297</v>
      </c>
      <c r="G510" s="21" t="s">
        <v>2969</v>
      </c>
      <c r="H510" s="21" t="s">
        <v>3427</v>
      </c>
      <c r="I510" s="21" t="s">
        <v>3187</v>
      </c>
      <c r="J510" s="2" t="s">
        <v>33</v>
      </c>
      <c r="K510" s="2" t="s">
        <v>48</v>
      </c>
      <c r="L510" s="2"/>
      <c r="M510" s="2" t="s">
        <v>299</v>
      </c>
    </row>
    <row r="511" spans="1:13" x14ac:dyDescent="0.2">
      <c r="A511" s="38" t="s">
        <v>3922</v>
      </c>
      <c r="B511" s="39" t="s">
        <v>2735</v>
      </c>
      <c r="C511" s="6" t="s">
        <v>3640</v>
      </c>
      <c r="D511" s="2" t="s">
        <v>301</v>
      </c>
      <c r="E511" s="3" t="str">
        <f t="shared" si="7"/>
        <v>FBgn0040607</v>
      </c>
      <c r="F511" s="2" t="s">
        <v>300</v>
      </c>
      <c r="G511" s="21" t="s">
        <v>302</v>
      </c>
      <c r="H511" s="21" t="s">
        <v>196</v>
      </c>
      <c r="I511" s="21" t="s">
        <v>3163</v>
      </c>
      <c r="J511" s="2" t="s">
        <v>33</v>
      </c>
      <c r="K511" s="2" t="s">
        <v>48</v>
      </c>
      <c r="L511" s="2"/>
      <c r="M511" s="2" t="s">
        <v>303</v>
      </c>
    </row>
    <row r="512" spans="1:13" x14ac:dyDescent="0.2">
      <c r="A512" s="38" t="s">
        <v>3922</v>
      </c>
      <c r="B512" s="39" t="s">
        <v>2735</v>
      </c>
      <c r="C512" s="6" t="s">
        <v>3640</v>
      </c>
      <c r="D512" s="2" t="s">
        <v>304</v>
      </c>
      <c r="E512" s="3" t="str">
        <f t="shared" si="7"/>
        <v>FBgn0039452</v>
      </c>
      <c r="F512" s="2" t="s">
        <v>3706</v>
      </c>
      <c r="G512" s="21" t="s">
        <v>305</v>
      </c>
      <c r="H512" s="21" t="s">
        <v>3416</v>
      </c>
      <c r="I512" s="21" t="s">
        <v>3188</v>
      </c>
      <c r="J512" s="2" t="s">
        <v>33</v>
      </c>
      <c r="K512" s="2" t="s">
        <v>48</v>
      </c>
      <c r="L512" s="2"/>
      <c r="M512" s="2" t="s">
        <v>306</v>
      </c>
    </row>
    <row r="513" spans="1:13" x14ac:dyDescent="0.2">
      <c r="A513" s="38" t="s">
        <v>3922</v>
      </c>
      <c r="B513" s="39" t="s">
        <v>2735</v>
      </c>
      <c r="C513" s="6" t="s">
        <v>3640</v>
      </c>
      <c r="D513" s="2" t="s">
        <v>307</v>
      </c>
      <c r="E513" s="3" t="str">
        <f t="shared" si="7"/>
        <v>FBgn0039454</v>
      </c>
      <c r="F513" s="2" t="s">
        <v>3378</v>
      </c>
      <c r="G513" s="21" t="s">
        <v>308</v>
      </c>
      <c r="H513" s="21" t="s">
        <v>3417</v>
      </c>
      <c r="I513" s="21" t="s">
        <v>3168</v>
      </c>
      <c r="J513" s="2" t="s">
        <v>33</v>
      </c>
      <c r="K513" s="2" t="s">
        <v>48</v>
      </c>
      <c r="L513" s="2"/>
      <c r="M513" s="2" t="s">
        <v>309</v>
      </c>
    </row>
    <row r="514" spans="1:13" x14ac:dyDescent="0.2">
      <c r="A514" s="38" t="s">
        <v>3922</v>
      </c>
      <c r="B514" s="39" t="s">
        <v>2735</v>
      </c>
      <c r="C514" s="6" t="s">
        <v>3640</v>
      </c>
      <c r="D514" s="2" t="s">
        <v>311</v>
      </c>
      <c r="E514" s="3" t="str">
        <f t="shared" si="7"/>
        <v>FBgn0038643</v>
      </c>
      <c r="F514" s="2" t="s">
        <v>310</v>
      </c>
      <c r="G514" s="21" t="s">
        <v>312</v>
      </c>
      <c r="H514" s="21" t="s">
        <v>3418</v>
      </c>
      <c r="I514" s="21" t="s">
        <v>3188</v>
      </c>
      <c r="J514" s="2" t="s">
        <v>33</v>
      </c>
      <c r="K514" s="2" t="s">
        <v>48</v>
      </c>
      <c r="L514" s="2"/>
      <c r="M514" s="2" t="s">
        <v>313</v>
      </c>
    </row>
    <row r="515" spans="1:13" x14ac:dyDescent="0.2">
      <c r="A515" s="38" t="s">
        <v>3922</v>
      </c>
      <c r="B515" s="39" t="s">
        <v>2735</v>
      </c>
      <c r="C515" s="6" t="s">
        <v>3640</v>
      </c>
      <c r="D515" s="2" t="s">
        <v>314</v>
      </c>
      <c r="E515" s="3" t="str">
        <f t="shared" ref="E515:E578" si="8">HYPERLINK("http://flybase.org/reports/"&amp;D515,D515)</f>
        <v>FBgn0038632</v>
      </c>
      <c r="F515" s="2" t="s">
        <v>3379</v>
      </c>
      <c r="G515" s="21" t="s">
        <v>315</v>
      </c>
      <c r="H515" s="21" t="s">
        <v>3419</v>
      </c>
      <c r="I515" s="21" t="s">
        <v>3163</v>
      </c>
      <c r="J515" s="2" t="s">
        <v>33</v>
      </c>
      <c r="K515" s="2" t="s">
        <v>48</v>
      </c>
      <c r="L515" s="2"/>
      <c r="M515" s="2" t="s">
        <v>316</v>
      </c>
    </row>
    <row r="516" spans="1:13" x14ac:dyDescent="0.2">
      <c r="A516" s="38" t="s">
        <v>3922</v>
      </c>
      <c r="B516" s="39" t="s">
        <v>2735</v>
      </c>
      <c r="C516" s="6" t="s">
        <v>3640</v>
      </c>
      <c r="D516" s="2" t="s">
        <v>317</v>
      </c>
      <c r="E516" s="3" t="str">
        <f t="shared" si="8"/>
        <v>FBgn0038629</v>
      </c>
      <c r="F516" s="2" t="s">
        <v>3380</v>
      </c>
      <c r="G516" s="21" t="s">
        <v>2970</v>
      </c>
      <c r="H516" s="21" t="s">
        <v>3420</v>
      </c>
      <c r="I516" s="21" t="s">
        <v>3163</v>
      </c>
      <c r="J516" s="2" t="s">
        <v>33</v>
      </c>
      <c r="K516" s="2" t="s">
        <v>48</v>
      </c>
      <c r="L516" s="2"/>
      <c r="M516" s="2" t="s">
        <v>318</v>
      </c>
    </row>
    <row r="517" spans="1:13" x14ac:dyDescent="0.2">
      <c r="A517" s="38" t="s">
        <v>3922</v>
      </c>
      <c r="B517" s="39" t="s">
        <v>2735</v>
      </c>
      <c r="C517" s="6" t="s">
        <v>3640</v>
      </c>
      <c r="D517" s="2" t="s">
        <v>326</v>
      </c>
      <c r="E517" s="3" t="str">
        <f t="shared" si="8"/>
        <v>FBgn0037488</v>
      </c>
      <c r="F517" s="2" t="s">
        <v>3381</v>
      </c>
      <c r="G517" s="21" t="s">
        <v>327</v>
      </c>
      <c r="H517" s="21" t="s">
        <v>3424</v>
      </c>
      <c r="I517" s="21" t="s">
        <v>3163</v>
      </c>
      <c r="J517" s="2" t="s">
        <v>33</v>
      </c>
      <c r="K517" s="2" t="s">
        <v>48</v>
      </c>
      <c r="L517" s="2"/>
      <c r="M517" s="2" t="s">
        <v>328</v>
      </c>
    </row>
    <row r="518" spans="1:13" x14ac:dyDescent="0.2">
      <c r="A518" s="38" t="s">
        <v>3922</v>
      </c>
      <c r="B518" s="39" t="s">
        <v>2735</v>
      </c>
      <c r="C518" s="6" t="s">
        <v>3640</v>
      </c>
      <c r="D518" s="2" t="s">
        <v>330</v>
      </c>
      <c r="E518" s="3" t="str">
        <f t="shared" si="8"/>
        <v>FBgn0040687</v>
      </c>
      <c r="F518" s="2" t="s">
        <v>329</v>
      </c>
      <c r="G518" s="21" t="s">
        <v>331</v>
      </c>
      <c r="H518" s="21" t="s">
        <v>3425</v>
      </c>
      <c r="I518" s="21" t="s">
        <v>3188</v>
      </c>
      <c r="J518" s="2" t="s">
        <v>33</v>
      </c>
      <c r="K518" s="2" t="s">
        <v>48</v>
      </c>
      <c r="L518" s="2"/>
      <c r="M518" s="2" t="s">
        <v>332</v>
      </c>
    </row>
    <row r="519" spans="1:13" x14ac:dyDescent="0.2">
      <c r="A519" s="38" t="s">
        <v>3922</v>
      </c>
      <c r="B519" s="39" t="s">
        <v>2735</v>
      </c>
      <c r="C519" s="6" t="s">
        <v>3640</v>
      </c>
      <c r="D519" s="2" t="s">
        <v>346</v>
      </c>
      <c r="E519" s="3" t="str">
        <f t="shared" si="8"/>
        <v>FBgn0038422</v>
      </c>
      <c r="F519" s="2" t="s">
        <v>345</v>
      </c>
      <c r="G519" s="21" t="s">
        <v>347</v>
      </c>
      <c r="H519" s="21" t="s">
        <v>3428</v>
      </c>
      <c r="I519" s="21" t="s">
        <v>3163</v>
      </c>
      <c r="J519" s="2" t="s">
        <v>33</v>
      </c>
      <c r="K519" s="2" t="s">
        <v>48</v>
      </c>
      <c r="L519" s="2"/>
      <c r="M519" s="2" t="s">
        <v>348</v>
      </c>
    </row>
    <row r="520" spans="1:13" x14ac:dyDescent="0.2">
      <c r="A520" s="38" t="s">
        <v>3922</v>
      </c>
      <c r="B520" s="39" t="s">
        <v>2735</v>
      </c>
      <c r="C520" s="6" t="s">
        <v>3640</v>
      </c>
      <c r="D520" s="2" t="s">
        <v>350</v>
      </c>
      <c r="E520" s="3" t="str">
        <f t="shared" si="8"/>
        <v>FBgn0035412</v>
      </c>
      <c r="F520" s="2" t="s">
        <v>349</v>
      </c>
      <c r="G520" s="21" t="s">
        <v>351</v>
      </c>
      <c r="H520" s="21" t="s">
        <v>3486</v>
      </c>
      <c r="I520" s="21" t="s">
        <v>3163</v>
      </c>
      <c r="J520" s="2" t="s">
        <v>33</v>
      </c>
      <c r="K520" s="2" t="s">
        <v>48</v>
      </c>
      <c r="L520" s="2"/>
      <c r="M520" s="2" t="s">
        <v>352</v>
      </c>
    </row>
    <row r="521" spans="1:13" x14ac:dyDescent="0.2">
      <c r="A521" s="38" t="s">
        <v>3922</v>
      </c>
      <c r="B521" s="39" t="s">
        <v>2735</v>
      </c>
      <c r="C521" s="6" t="s">
        <v>3640</v>
      </c>
      <c r="D521" s="2" t="s">
        <v>391</v>
      </c>
      <c r="E521" s="3" t="str">
        <f t="shared" si="8"/>
        <v>FBgn0036953</v>
      </c>
      <c r="F521" s="2" t="s">
        <v>390</v>
      </c>
      <c r="G521" s="21" t="s">
        <v>2978</v>
      </c>
      <c r="H521" s="21" t="s">
        <v>3490</v>
      </c>
      <c r="I521" s="21" t="s">
        <v>3163</v>
      </c>
      <c r="J521" s="2" t="s">
        <v>33</v>
      </c>
      <c r="K521" s="2" t="s">
        <v>48</v>
      </c>
      <c r="L521" s="2" t="s">
        <v>197</v>
      </c>
      <c r="M521" s="2" t="s">
        <v>392</v>
      </c>
    </row>
    <row r="522" spans="1:13" x14ac:dyDescent="0.2">
      <c r="A522" s="38" t="s">
        <v>3922</v>
      </c>
      <c r="B522" s="39" t="s">
        <v>2735</v>
      </c>
      <c r="C522" s="6" t="s">
        <v>3640</v>
      </c>
      <c r="D522" s="2" t="s">
        <v>393</v>
      </c>
      <c r="E522" s="3" t="str">
        <f t="shared" si="8"/>
        <v>FBgn0260393</v>
      </c>
      <c r="F522" s="2" t="s">
        <v>3382</v>
      </c>
      <c r="G522" s="21" t="s">
        <v>394</v>
      </c>
      <c r="H522" s="21" t="s">
        <v>3431</v>
      </c>
      <c r="I522" s="21" t="s">
        <v>3163</v>
      </c>
      <c r="J522" s="2" t="s">
        <v>33</v>
      </c>
      <c r="K522" s="2" t="s">
        <v>48</v>
      </c>
      <c r="L522" s="2"/>
      <c r="M522" s="2" t="s">
        <v>395</v>
      </c>
    </row>
    <row r="523" spans="1:13" x14ac:dyDescent="0.2">
      <c r="A523" s="38" t="s">
        <v>3922</v>
      </c>
      <c r="B523" s="39" t="s">
        <v>2735</v>
      </c>
      <c r="C523" s="6" t="s">
        <v>3640</v>
      </c>
      <c r="D523" s="2" t="s">
        <v>402</v>
      </c>
      <c r="E523" s="3" t="str">
        <f t="shared" si="8"/>
        <v>FBgn0036227</v>
      </c>
      <c r="F523" s="2" t="s">
        <v>401</v>
      </c>
      <c r="G523" s="21" t="s">
        <v>403</v>
      </c>
      <c r="H523" s="21" t="s">
        <v>196</v>
      </c>
      <c r="I523" s="21" t="s">
        <v>3163</v>
      </c>
      <c r="J523" s="2" t="s">
        <v>33</v>
      </c>
      <c r="K523" s="2" t="s">
        <v>48</v>
      </c>
      <c r="L523" s="2" t="s">
        <v>197</v>
      </c>
      <c r="M523" s="2" t="s">
        <v>404</v>
      </c>
    </row>
    <row r="524" spans="1:13" x14ac:dyDescent="0.2">
      <c r="A524" s="38" t="s">
        <v>3922</v>
      </c>
      <c r="B524" s="39" t="s">
        <v>2735</v>
      </c>
      <c r="C524" s="6" t="s">
        <v>3640</v>
      </c>
      <c r="D524" s="2" t="s">
        <v>435</v>
      </c>
      <c r="E524" s="3" t="str">
        <f t="shared" si="8"/>
        <v>FBgn0051077</v>
      </c>
      <c r="F524" s="4" t="s">
        <v>434</v>
      </c>
      <c r="G524" s="21" t="s">
        <v>436</v>
      </c>
      <c r="H524" s="56" t="s">
        <v>196</v>
      </c>
      <c r="I524" s="21" t="s">
        <v>3163</v>
      </c>
      <c r="J524" s="4" t="s">
        <v>33</v>
      </c>
      <c r="K524" s="4" t="s">
        <v>48</v>
      </c>
      <c r="L524" s="2" t="s">
        <v>197</v>
      </c>
      <c r="M524" s="5" t="s">
        <v>437</v>
      </c>
    </row>
    <row r="525" spans="1:13" x14ac:dyDescent="0.2">
      <c r="A525" s="38" t="s">
        <v>3922</v>
      </c>
      <c r="B525" s="39" t="s">
        <v>2735</v>
      </c>
      <c r="C525" s="6" t="s">
        <v>3640</v>
      </c>
      <c r="D525" s="2" t="s">
        <v>456</v>
      </c>
      <c r="E525" s="3" t="str">
        <f t="shared" si="8"/>
        <v>FBgn0052024</v>
      </c>
      <c r="F525" s="2" t="s">
        <v>455</v>
      </c>
      <c r="G525" s="21" t="s">
        <v>457</v>
      </c>
      <c r="H525" s="21" t="s">
        <v>3494</v>
      </c>
      <c r="I525" s="21" t="s">
        <v>3168</v>
      </c>
      <c r="J525" s="2" t="s">
        <v>33</v>
      </c>
      <c r="K525" s="2" t="s">
        <v>48</v>
      </c>
      <c r="L525" s="2"/>
      <c r="M525" s="2" t="s">
        <v>458</v>
      </c>
    </row>
    <row r="526" spans="1:13" x14ac:dyDescent="0.2">
      <c r="A526" s="38" t="s">
        <v>3922</v>
      </c>
      <c r="B526" s="39" t="s">
        <v>2735</v>
      </c>
      <c r="C526" s="6" t="s">
        <v>3640</v>
      </c>
      <c r="D526" s="2" t="s">
        <v>460</v>
      </c>
      <c r="E526" s="3" t="str">
        <f t="shared" si="8"/>
        <v>FBgn0052036</v>
      </c>
      <c r="F526" s="2" t="s">
        <v>459</v>
      </c>
      <c r="G526" s="21" t="s">
        <v>461</v>
      </c>
      <c r="H526" s="21" t="s">
        <v>196</v>
      </c>
      <c r="I526" s="21" t="s">
        <v>3163</v>
      </c>
      <c r="J526" s="2" t="s">
        <v>33</v>
      </c>
      <c r="K526" s="2" t="s">
        <v>48</v>
      </c>
      <c r="L526" s="2"/>
      <c r="M526" s="2" t="s">
        <v>462</v>
      </c>
    </row>
    <row r="527" spans="1:13" x14ac:dyDescent="0.2">
      <c r="A527" s="38" t="s">
        <v>3922</v>
      </c>
      <c r="B527" s="39" t="s">
        <v>2735</v>
      </c>
      <c r="C527" s="6" t="s">
        <v>3640</v>
      </c>
      <c r="D527" s="2" t="s">
        <v>89</v>
      </c>
      <c r="E527" s="3" t="str">
        <f t="shared" si="8"/>
        <v>FBgn0052284</v>
      </c>
      <c r="F527" s="2" t="s">
        <v>3363</v>
      </c>
      <c r="G527" s="21" t="s">
        <v>90</v>
      </c>
      <c r="H527" s="21" t="s">
        <v>3398</v>
      </c>
      <c r="I527" s="21" t="s">
        <v>3163</v>
      </c>
      <c r="J527" s="2" t="s">
        <v>33</v>
      </c>
      <c r="K527" s="2" t="s">
        <v>48</v>
      </c>
      <c r="L527" s="2"/>
      <c r="M527" s="2" t="s">
        <v>91</v>
      </c>
    </row>
    <row r="528" spans="1:13" x14ac:dyDescent="0.2">
      <c r="A528" s="38" t="s">
        <v>3922</v>
      </c>
      <c r="B528" s="39" t="s">
        <v>2735</v>
      </c>
      <c r="C528" s="6" t="s">
        <v>3640</v>
      </c>
      <c r="D528" s="2" t="s">
        <v>464</v>
      </c>
      <c r="E528" s="3" t="str">
        <f t="shared" si="8"/>
        <v>FBgn0052302</v>
      </c>
      <c r="F528" s="2" t="s">
        <v>463</v>
      </c>
      <c r="G528" s="21" t="s">
        <v>2989</v>
      </c>
      <c r="H528" s="21" t="s">
        <v>196</v>
      </c>
      <c r="I528" s="21" t="s">
        <v>3163</v>
      </c>
      <c r="J528" s="2" t="s">
        <v>33</v>
      </c>
      <c r="K528" s="2" t="s">
        <v>48</v>
      </c>
      <c r="L528" s="2"/>
      <c r="M528" s="2" t="s">
        <v>465</v>
      </c>
    </row>
    <row r="529" spans="1:13" x14ac:dyDescent="0.2">
      <c r="A529" s="38" t="s">
        <v>3922</v>
      </c>
      <c r="B529" s="39" t="s">
        <v>2735</v>
      </c>
      <c r="C529" s="6" t="s">
        <v>3640</v>
      </c>
      <c r="D529" s="2" t="s">
        <v>467</v>
      </c>
      <c r="E529" s="3" t="str">
        <f t="shared" si="8"/>
        <v>FBgn0053263</v>
      </c>
      <c r="F529" s="2" t="s">
        <v>466</v>
      </c>
      <c r="G529" s="21" t="s">
        <v>468</v>
      </c>
      <c r="H529" s="21" t="s">
        <v>196</v>
      </c>
      <c r="I529" s="21" t="s">
        <v>3163</v>
      </c>
      <c r="J529" s="2" t="s">
        <v>33</v>
      </c>
      <c r="K529" s="2" t="s">
        <v>48</v>
      </c>
      <c r="L529" s="2"/>
      <c r="M529" s="2" t="s">
        <v>469</v>
      </c>
    </row>
    <row r="530" spans="1:13" x14ac:dyDescent="0.2">
      <c r="A530" s="38" t="s">
        <v>3922</v>
      </c>
      <c r="B530" s="39" t="s">
        <v>2735</v>
      </c>
      <c r="C530" s="6" t="s">
        <v>3640</v>
      </c>
      <c r="D530" s="6" t="s">
        <v>2482</v>
      </c>
      <c r="E530" s="3" t="str">
        <f t="shared" si="8"/>
        <v>FBgn0040609</v>
      </c>
      <c r="F530" s="6" t="s">
        <v>2481</v>
      </c>
      <c r="G530" s="21" t="s">
        <v>2483</v>
      </c>
      <c r="H530" s="10" t="s">
        <v>3441</v>
      </c>
      <c r="I530" s="21" t="s">
        <v>3163</v>
      </c>
      <c r="J530" s="6" t="s">
        <v>33</v>
      </c>
      <c r="K530" s="6" t="s">
        <v>48</v>
      </c>
      <c r="L530" s="6"/>
      <c r="M530" s="6" t="s">
        <v>2484</v>
      </c>
    </row>
    <row r="531" spans="1:13" x14ac:dyDescent="0.2">
      <c r="A531" s="38" t="s">
        <v>3922</v>
      </c>
      <c r="B531" s="65" t="s">
        <v>2735</v>
      </c>
      <c r="C531" s="66" t="s">
        <v>3640</v>
      </c>
      <c r="D531" s="21" t="s">
        <v>3804</v>
      </c>
      <c r="E531" s="67" t="str">
        <f t="shared" si="8"/>
        <v>FBgn0053985</v>
      </c>
      <c r="F531" s="21" t="s">
        <v>3805</v>
      </c>
      <c r="G531" s="66" t="s">
        <v>3806</v>
      </c>
      <c r="H531" s="66" t="s">
        <v>196</v>
      </c>
      <c r="I531" s="66" t="s">
        <v>3163</v>
      </c>
      <c r="J531" s="66" t="s">
        <v>33</v>
      </c>
      <c r="K531" s="66" t="s">
        <v>48</v>
      </c>
      <c r="L531" s="66"/>
      <c r="M531" s="66" t="s">
        <v>3807</v>
      </c>
    </row>
    <row r="532" spans="1:13" x14ac:dyDescent="0.2">
      <c r="A532" s="38" t="s">
        <v>3922</v>
      </c>
      <c r="B532" s="39" t="s">
        <v>2735</v>
      </c>
      <c r="C532" s="6" t="s">
        <v>3640</v>
      </c>
      <c r="D532" s="2" t="s">
        <v>1233</v>
      </c>
      <c r="E532" s="3" t="str">
        <f t="shared" si="8"/>
        <v>FBgn0053986</v>
      </c>
      <c r="F532" s="2" t="s">
        <v>3752</v>
      </c>
      <c r="G532" s="21" t="s">
        <v>1234</v>
      </c>
      <c r="H532" s="21" t="s">
        <v>196</v>
      </c>
      <c r="I532" s="21" t="s">
        <v>3163</v>
      </c>
      <c r="J532" s="2" t="s">
        <v>33</v>
      </c>
      <c r="K532" s="2" t="s">
        <v>48</v>
      </c>
      <c r="L532" s="2"/>
      <c r="M532" s="2" t="s">
        <v>1235</v>
      </c>
    </row>
    <row r="533" spans="1:13" x14ac:dyDescent="0.2">
      <c r="A533" s="38" t="s">
        <v>3922</v>
      </c>
      <c r="B533" s="39" t="s">
        <v>2735</v>
      </c>
      <c r="C533" s="6" t="s">
        <v>3640</v>
      </c>
      <c r="D533" s="2" t="s">
        <v>476</v>
      </c>
      <c r="E533" s="3" t="str">
        <f t="shared" si="8"/>
        <v>FBgn0085249</v>
      </c>
      <c r="F533" s="2" t="s">
        <v>475</v>
      </c>
      <c r="G533" s="21" t="s">
        <v>477</v>
      </c>
      <c r="H533" s="21" t="s">
        <v>196</v>
      </c>
      <c r="I533" s="21" t="s">
        <v>3163</v>
      </c>
      <c r="J533" s="2" t="s">
        <v>33</v>
      </c>
      <c r="K533" s="2" t="s">
        <v>48</v>
      </c>
      <c r="L533" s="2"/>
      <c r="M533" s="2" t="s">
        <v>478</v>
      </c>
    </row>
    <row r="534" spans="1:13" x14ac:dyDescent="0.2">
      <c r="A534" s="38" t="s">
        <v>3922</v>
      </c>
      <c r="B534" s="39" t="s">
        <v>2735</v>
      </c>
      <c r="C534" s="6" t="s">
        <v>3640</v>
      </c>
      <c r="D534" s="2" t="s">
        <v>480</v>
      </c>
      <c r="E534" s="3" t="str">
        <f t="shared" si="8"/>
        <v>FBgn0085311</v>
      </c>
      <c r="F534" s="2" t="s">
        <v>479</v>
      </c>
      <c r="G534" s="21" t="s">
        <v>481</v>
      </c>
      <c r="H534" s="21" t="s">
        <v>3388</v>
      </c>
      <c r="I534" s="21" t="s">
        <v>3163</v>
      </c>
      <c r="J534" s="2" t="s">
        <v>33</v>
      </c>
      <c r="K534" s="2" t="s">
        <v>48</v>
      </c>
      <c r="L534" s="2"/>
      <c r="M534" s="2" t="s">
        <v>482</v>
      </c>
    </row>
    <row r="535" spans="1:13" x14ac:dyDescent="0.2">
      <c r="A535" s="38" t="s">
        <v>3922</v>
      </c>
      <c r="B535" s="39" t="s">
        <v>2735</v>
      </c>
      <c r="C535" s="6" t="s">
        <v>3640</v>
      </c>
      <c r="D535" s="2" t="s">
        <v>484</v>
      </c>
      <c r="E535" s="3" t="str">
        <f t="shared" si="8"/>
        <v>FBgn0085353</v>
      </c>
      <c r="F535" s="2" t="s">
        <v>3383</v>
      </c>
      <c r="G535" s="21" t="s">
        <v>485</v>
      </c>
      <c r="H535" s="21" t="s">
        <v>3444</v>
      </c>
      <c r="I535" s="21" t="s">
        <v>3163</v>
      </c>
      <c r="J535" s="2" t="s">
        <v>33</v>
      </c>
      <c r="K535" s="2" t="s">
        <v>48</v>
      </c>
      <c r="L535" s="2"/>
      <c r="M535" s="2" t="s">
        <v>486</v>
      </c>
    </row>
    <row r="536" spans="1:13" x14ac:dyDescent="0.2">
      <c r="A536" s="38" t="s">
        <v>3922</v>
      </c>
      <c r="B536" s="39" t="s">
        <v>2735</v>
      </c>
      <c r="C536" s="6" t="s">
        <v>3640</v>
      </c>
      <c r="D536" s="2" t="s">
        <v>488</v>
      </c>
      <c r="E536" s="3" t="str">
        <f t="shared" si="8"/>
        <v>FBgn0085455</v>
      </c>
      <c r="F536" s="2" t="s">
        <v>487</v>
      </c>
      <c r="G536" s="21" t="s">
        <v>489</v>
      </c>
      <c r="H536" s="21" t="s">
        <v>196</v>
      </c>
      <c r="I536" s="21" t="s">
        <v>3168</v>
      </c>
      <c r="J536" s="2" t="s">
        <v>33</v>
      </c>
      <c r="K536" s="2" t="s">
        <v>48</v>
      </c>
      <c r="L536" s="2"/>
      <c r="M536" s="2" t="s">
        <v>490</v>
      </c>
    </row>
    <row r="537" spans="1:13" x14ac:dyDescent="0.2">
      <c r="A537" s="38" t="s">
        <v>3922</v>
      </c>
      <c r="B537" s="39" t="s">
        <v>2735</v>
      </c>
      <c r="C537" s="6" t="s">
        <v>3640</v>
      </c>
      <c r="D537" s="2" t="s">
        <v>492</v>
      </c>
      <c r="E537" s="3" t="str">
        <f t="shared" si="8"/>
        <v>FBgn0085456</v>
      </c>
      <c r="F537" s="2" t="s">
        <v>491</v>
      </c>
      <c r="G537" s="21" t="s">
        <v>493</v>
      </c>
      <c r="H537" s="21" t="s">
        <v>196</v>
      </c>
      <c r="I537" s="21" t="s">
        <v>3163</v>
      </c>
      <c r="J537" s="2" t="s">
        <v>33</v>
      </c>
      <c r="K537" s="2" t="s">
        <v>48</v>
      </c>
      <c r="L537" s="2"/>
      <c r="M537" s="2" t="s">
        <v>494</v>
      </c>
    </row>
    <row r="538" spans="1:13" x14ac:dyDescent="0.2">
      <c r="A538" s="38" t="s">
        <v>3922</v>
      </c>
      <c r="B538" s="39" t="s">
        <v>2735</v>
      </c>
      <c r="C538" s="6" t="s">
        <v>3640</v>
      </c>
      <c r="D538" s="2" t="s">
        <v>519</v>
      </c>
      <c r="E538" s="3" t="str">
        <f t="shared" si="8"/>
        <v>FBgn0259192</v>
      </c>
      <c r="F538" s="2" t="s">
        <v>518</v>
      </c>
      <c r="G538" s="21" t="s">
        <v>520</v>
      </c>
      <c r="H538" s="21" t="s">
        <v>196</v>
      </c>
      <c r="I538" s="21" t="s">
        <v>3163</v>
      </c>
      <c r="J538" s="2" t="s">
        <v>33</v>
      </c>
      <c r="K538" s="2" t="s">
        <v>521</v>
      </c>
      <c r="L538" s="2"/>
      <c r="M538" s="2" t="s">
        <v>522</v>
      </c>
    </row>
    <row r="539" spans="1:13" x14ac:dyDescent="0.2">
      <c r="A539" s="38" t="s">
        <v>3922</v>
      </c>
      <c r="B539" s="39" t="s">
        <v>2735</v>
      </c>
      <c r="C539" s="6" t="s">
        <v>3640</v>
      </c>
      <c r="D539" s="2" t="s">
        <v>532</v>
      </c>
      <c r="E539" s="3" t="str">
        <f t="shared" si="8"/>
        <v>FBgn0259748</v>
      </c>
      <c r="F539" s="2" t="s">
        <v>531</v>
      </c>
      <c r="G539" s="21" t="s">
        <v>533</v>
      </c>
      <c r="H539" s="21" t="s">
        <v>3497</v>
      </c>
      <c r="I539" s="21" t="s">
        <v>3163</v>
      </c>
      <c r="J539" s="2" t="s">
        <v>33</v>
      </c>
      <c r="K539" s="2" t="s">
        <v>48</v>
      </c>
      <c r="L539" s="2"/>
      <c r="M539" s="2" t="s">
        <v>534</v>
      </c>
    </row>
    <row r="540" spans="1:13" x14ac:dyDescent="0.2">
      <c r="A540" s="38" t="s">
        <v>3922</v>
      </c>
      <c r="B540" s="39" t="s">
        <v>2735</v>
      </c>
      <c r="C540" s="6" t="s">
        <v>3640</v>
      </c>
      <c r="D540" s="2" t="s">
        <v>539</v>
      </c>
      <c r="E540" s="3" t="str">
        <f t="shared" si="8"/>
        <v>FBgn0260026</v>
      </c>
      <c r="F540" s="2" t="s">
        <v>538</v>
      </c>
      <c r="G540" s="21" t="s">
        <v>540</v>
      </c>
      <c r="H540" s="21" t="s">
        <v>3415</v>
      </c>
      <c r="I540" s="21" t="s">
        <v>3163</v>
      </c>
      <c r="J540" s="2" t="s">
        <v>33</v>
      </c>
      <c r="K540" s="2" t="s">
        <v>48</v>
      </c>
      <c r="L540" s="2"/>
      <c r="M540" s="2" t="s">
        <v>541</v>
      </c>
    </row>
    <row r="541" spans="1:13" x14ac:dyDescent="0.2">
      <c r="A541" s="38" t="s">
        <v>3922</v>
      </c>
      <c r="B541" s="39" t="s">
        <v>2735</v>
      </c>
      <c r="C541" s="6" t="s">
        <v>3640</v>
      </c>
      <c r="D541" s="2" t="s">
        <v>543</v>
      </c>
      <c r="E541" s="3" t="str">
        <f t="shared" si="8"/>
        <v>FBgn0260430</v>
      </c>
      <c r="F541" s="2" t="s">
        <v>542</v>
      </c>
      <c r="G541" s="21" t="s">
        <v>2995</v>
      </c>
      <c r="H541" s="21" t="s">
        <v>3498</v>
      </c>
      <c r="I541" s="21" t="s">
        <v>3206</v>
      </c>
      <c r="J541" s="2" t="s">
        <v>33</v>
      </c>
      <c r="K541" s="2" t="s">
        <v>48</v>
      </c>
      <c r="L541" s="2"/>
      <c r="M541" s="2" t="s">
        <v>544</v>
      </c>
    </row>
    <row r="542" spans="1:13" x14ac:dyDescent="0.2">
      <c r="A542" s="38" t="s">
        <v>3922</v>
      </c>
      <c r="B542" s="39" t="s">
        <v>2735</v>
      </c>
      <c r="C542" s="6" t="s">
        <v>3640</v>
      </c>
      <c r="D542" s="6" t="s">
        <v>2485</v>
      </c>
      <c r="E542" s="3" t="str">
        <f t="shared" si="8"/>
        <v>FBgn0261681</v>
      </c>
      <c r="F542" s="6" t="s">
        <v>3384</v>
      </c>
      <c r="G542" s="21" t="s">
        <v>2486</v>
      </c>
      <c r="H542" s="10" t="s">
        <v>3451</v>
      </c>
      <c r="I542" s="21" t="s">
        <v>3163</v>
      </c>
      <c r="J542" s="6" t="s">
        <v>33</v>
      </c>
      <c r="K542" s="6" t="s">
        <v>48</v>
      </c>
      <c r="L542" s="6"/>
      <c r="M542" s="6" t="s">
        <v>2487</v>
      </c>
    </row>
    <row r="543" spans="1:13" x14ac:dyDescent="0.2">
      <c r="A543" s="38" t="s">
        <v>3922</v>
      </c>
      <c r="B543" s="39" t="s">
        <v>2735</v>
      </c>
      <c r="C543" s="6" t="s">
        <v>3640</v>
      </c>
      <c r="D543" s="2" t="s">
        <v>546</v>
      </c>
      <c r="E543" s="3" t="str">
        <f t="shared" si="8"/>
        <v>FBgn0261682</v>
      </c>
      <c r="F543" s="2" t="s">
        <v>545</v>
      </c>
      <c r="G543" s="21" t="s">
        <v>547</v>
      </c>
      <c r="H543" s="21" t="s">
        <v>3499</v>
      </c>
      <c r="I543" s="21" t="s">
        <v>3163</v>
      </c>
      <c r="J543" s="2" t="s">
        <v>33</v>
      </c>
      <c r="K543" s="2" t="s">
        <v>48</v>
      </c>
      <c r="L543" s="2"/>
      <c r="M543" s="2" t="s">
        <v>548</v>
      </c>
    </row>
    <row r="544" spans="1:13" x14ac:dyDescent="0.2">
      <c r="A544" s="38" t="s">
        <v>3922</v>
      </c>
      <c r="B544" s="39" t="s">
        <v>2735</v>
      </c>
      <c r="C544" s="6" t="s">
        <v>3640</v>
      </c>
      <c r="D544" s="2" t="s">
        <v>555</v>
      </c>
      <c r="E544" s="3" t="str">
        <f t="shared" si="8"/>
        <v>FBgn0262854</v>
      </c>
      <c r="F544" s="2" t="s">
        <v>554</v>
      </c>
      <c r="G544" s="21" t="s">
        <v>556</v>
      </c>
      <c r="H544" s="21" t="s">
        <v>3500</v>
      </c>
      <c r="I544" s="21" t="s">
        <v>3163</v>
      </c>
      <c r="J544" s="2" t="s">
        <v>33</v>
      </c>
      <c r="K544" s="2" t="s">
        <v>48</v>
      </c>
      <c r="L544" s="2"/>
      <c r="M544" s="2" t="s">
        <v>557</v>
      </c>
    </row>
    <row r="545" spans="1:13" x14ac:dyDescent="0.2">
      <c r="A545" s="38" t="s">
        <v>3922</v>
      </c>
      <c r="B545" s="39" t="s">
        <v>2735</v>
      </c>
      <c r="C545" s="6" t="s">
        <v>3640</v>
      </c>
      <c r="D545" s="6" t="s">
        <v>2489</v>
      </c>
      <c r="E545" s="3" t="str">
        <f t="shared" si="8"/>
        <v>FBgn0262986</v>
      </c>
      <c r="F545" s="6" t="s">
        <v>2488</v>
      </c>
      <c r="G545" s="21" t="s">
        <v>2490</v>
      </c>
      <c r="H545" s="10" t="s">
        <v>3388</v>
      </c>
      <c r="I545" s="21" t="s">
        <v>3163</v>
      </c>
      <c r="J545" s="6" t="s">
        <v>33</v>
      </c>
      <c r="K545" s="6" t="s">
        <v>48</v>
      </c>
      <c r="L545" s="6"/>
      <c r="M545" s="6" t="s">
        <v>2491</v>
      </c>
    </row>
    <row r="546" spans="1:13" x14ac:dyDescent="0.2">
      <c r="A546" s="38" t="s">
        <v>3922</v>
      </c>
      <c r="B546" s="39" t="s">
        <v>2735</v>
      </c>
      <c r="C546" s="6" t="s">
        <v>3640</v>
      </c>
      <c r="D546" s="2" t="s">
        <v>565</v>
      </c>
      <c r="E546" s="3" t="str">
        <f t="shared" si="8"/>
        <v>FBgn0263748</v>
      </c>
      <c r="F546" s="2" t="s">
        <v>564</v>
      </c>
      <c r="G546" s="21" t="s">
        <v>566</v>
      </c>
      <c r="H546" s="21" t="s">
        <v>196</v>
      </c>
      <c r="I546" s="21" t="s">
        <v>3163</v>
      </c>
      <c r="J546" s="2" t="s">
        <v>33</v>
      </c>
      <c r="K546" s="2" t="s">
        <v>48</v>
      </c>
      <c r="L546" s="2"/>
      <c r="M546" s="2" t="s">
        <v>567</v>
      </c>
    </row>
    <row r="547" spans="1:13" x14ac:dyDescent="0.2">
      <c r="A547" s="38" t="s">
        <v>3922</v>
      </c>
      <c r="B547" s="39" t="s">
        <v>2735</v>
      </c>
      <c r="C547" s="6" t="s">
        <v>3640</v>
      </c>
      <c r="D547" s="2" t="s">
        <v>573</v>
      </c>
      <c r="E547" s="3" t="str">
        <f t="shared" si="8"/>
        <v>FBgn0264488</v>
      </c>
      <c r="F547" s="2" t="s">
        <v>572</v>
      </c>
      <c r="G547" s="21" t="s">
        <v>2996</v>
      </c>
      <c r="H547" s="21" t="s">
        <v>3427</v>
      </c>
      <c r="I547" s="21" t="s">
        <v>3163</v>
      </c>
      <c r="J547" s="2" t="s">
        <v>33</v>
      </c>
      <c r="K547" s="2" t="s">
        <v>48</v>
      </c>
      <c r="L547" s="2"/>
      <c r="M547" s="2" t="s">
        <v>574</v>
      </c>
    </row>
    <row r="548" spans="1:13" x14ac:dyDescent="0.2">
      <c r="A548" s="38" t="s">
        <v>3922</v>
      </c>
      <c r="B548" s="39" t="s">
        <v>2735</v>
      </c>
      <c r="C548" s="6" t="s">
        <v>3640</v>
      </c>
      <c r="D548" s="2" t="s">
        <v>576</v>
      </c>
      <c r="E548" s="3" t="str">
        <f t="shared" si="8"/>
        <v>FBgn0035607</v>
      </c>
      <c r="F548" s="2" t="s">
        <v>575</v>
      </c>
      <c r="G548" s="21" t="s">
        <v>577</v>
      </c>
      <c r="H548" s="21" t="s">
        <v>575</v>
      </c>
      <c r="I548" s="21" t="s">
        <v>3163</v>
      </c>
      <c r="J548" s="2" t="s">
        <v>33</v>
      </c>
      <c r="K548" s="2" t="s">
        <v>48</v>
      </c>
      <c r="L548" s="2"/>
      <c r="M548" s="2" t="s">
        <v>578</v>
      </c>
    </row>
    <row r="549" spans="1:13" x14ac:dyDescent="0.2">
      <c r="A549" s="38" t="s">
        <v>3922</v>
      </c>
      <c r="B549" s="39" t="s">
        <v>2735</v>
      </c>
      <c r="C549" s="6" t="s">
        <v>3640</v>
      </c>
      <c r="D549" s="2" t="s">
        <v>595</v>
      </c>
      <c r="E549" s="3" t="str">
        <f t="shared" si="8"/>
        <v>FBgn0034301</v>
      </c>
      <c r="F549" s="2" t="s">
        <v>594</v>
      </c>
      <c r="G549" s="21" t="s">
        <v>3000</v>
      </c>
      <c r="H549" s="21" t="s">
        <v>3454</v>
      </c>
      <c r="I549" s="21" t="s">
        <v>3163</v>
      </c>
      <c r="J549" s="2" t="s">
        <v>33</v>
      </c>
      <c r="K549" s="2" t="s">
        <v>48</v>
      </c>
      <c r="L549" s="2"/>
      <c r="M549" s="2" t="s">
        <v>596</v>
      </c>
    </row>
    <row r="550" spans="1:13" x14ac:dyDescent="0.2">
      <c r="A550" s="38" t="s">
        <v>3922</v>
      </c>
      <c r="B550" s="39" t="s">
        <v>2735</v>
      </c>
      <c r="C550" s="6" t="s">
        <v>3640</v>
      </c>
      <c r="D550" s="2" t="s">
        <v>598</v>
      </c>
      <c r="E550" s="3" t="str">
        <f t="shared" si="8"/>
        <v>FBgn0036225</v>
      </c>
      <c r="F550" s="2" t="s">
        <v>597</v>
      </c>
      <c r="G550" s="21" t="s">
        <v>3002</v>
      </c>
      <c r="H550" s="21" t="s">
        <v>597</v>
      </c>
      <c r="I550" s="21" t="s">
        <v>3163</v>
      </c>
      <c r="J550" s="2" t="s">
        <v>33</v>
      </c>
      <c r="K550" s="2" t="s">
        <v>48</v>
      </c>
      <c r="L550" s="2" t="s">
        <v>197</v>
      </c>
      <c r="M550" s="2" t="s">
        <v>599</v>
      </c>
    </row>
    <row r="551" spans="1:13" x14ac:dyDescent="0.2">
      <c r="A551" s="38" t="s">
        <v>3922</v>
      </c>
      <c r="B551" s="39" t="s">
        <v>2735</v>
      </c>
      <c r="C551" s="6" t="s">
        <v>3640</v>
      </c>
      <c r="D551" s="2" t="s">
        <v>601</v>
      </c>
      <c r="E551" s="3" t="str">
        <f t="shared" si="8"/>
        <v>FBgn0036220</v>
      </c>
      <c r="F551" s="2" t="s">
        <v>600</v>
      </c>
      <c r="G551" s="21" t="s">
        <v>602</v>
      </c>
      <c r="H551" s="21" t="s">
        <v>600</v>
      </c>
      <c r="I551" s="21" t="s">
        <v>3163</v>
      </c>
      <c r="J551" s="2" t="s">
        <v>33</v>
      </c>
      <c r="K551" s="2" t="s">
        <v>48</v>
      </c>
      <c r="L551" s="2" t="s">
        <v>197</v>
      </c>
      <c r="M551" s="2" t="s">
        <v>603</v>
      </c>
    </row>
    <row r="552" spans="1:13" x14ac:dyDescent="0.2">
      <c r="A552" s="38" t="s">
        <v>3922</v>
      </c>
      <c r="B552" s="39" t="s">
        <v>2735</v>
      </c>
      <c r="C552" s="6" t="s">
        <v>3640</v>
      </c>
      <c r="D552" s="2" t="s">
        <v>622</v>
      </c>
      <c r="E552" s="3" t="str">
        <f t="shared" si="8"/>
        <v>FBgn0039453</v>
      </c>
      <c r="F552" s="2" t="s">
        <v>621</v>
      </c>
      <c r="G552" s="21" t="s">
        <v>3004</v>
      </c>
      <c r="H552" s="21" t="s">
        <v>3458</v>
      </c>
      <c r="I552" s="21" t="s">
        <v>3168</v>
      </c>
      <c r="J552" s="2" t="s">
        <v>33</v>
      </c>
      <c r="K552" s="2" t="s">
        <v>48</v>
      </c>
      <c r="L552" s="2"/>
      <c r="M552" s="2" t="s">
        <v>623</v>
      </c>
    </row>
    <row r="553" spans="1:13" x14ac:dyDescent="0.2">
      <c r="A553" s="38" t="s">
        <v>3922</v>
      </c>
      <c r="B553" s="39" t="s">
        <v>2735</v>
      </c>
      <c r="C553" s="6" t="s">
        <v>3640</v>
      </c>
      <c r="D553" s="2" t="s">
        <v>638</v>
      </c>
      <c r="E553" s="3" t="str">
        <f t="shared" si="8"/>
        <v>FBgn0036952</v>
      </c>
      <c r="F553" s="2" t="s">
        <v>637</v>
      </c>
      <c r="G553" s="21" t="s">
        <v>3006</v>
      </c>
      <c r="H553" s="21" t="s">
        <v>3505</v>
      </c>
      <c r="I553" s="21" t="s">
        <v>3163</v>
      </c>
      <c r="J553" s="2" t="s">
        <v>33</v>
      </c>
      <c r="K553" s="2" t="s">
        <v>48</v>
      </c>
      <c r="L553" s="2" t="s">
        <v>197</v>
      </c>
      <c r="M553" s="2" t="s">
        <v>639</v>
      </c>
    </row>
    <row r="554" spans="1:13" x14ac:dyDescent="0.2">
      <c r="A554" s="38" t="s">
        <v>3922</v>
      </c>
      <c r="B554" s="39" t="s">
        <v>2735</v>
      </c>
      <c r="C554" s="6" t="s">
        <v>3640</v>
      </c>
      <c r="D554" s="2" t="s">
        <v>641</v>
      </c>
      <c r="E554" s="3" t="str">
        <f t="shared" si="8"/>
        <v>FBgn0036950</v>
      </c>
      <c r="F554" s="2" t="s">
        <v>640</v>
      </c>
      <c r="G554" s="21" t="s">
        <v>642</v>
      </c>
      <c r="H554" s="21" t="s">
        <v>3506</v>
      </c>
      <c r="I554" s="21" t="s">
        <v>3163</v>
      </c>
      <c r="J554" s="2" t="s">
        <v>643</v>
      </c>
      <c r="K554" s="2" t="s">
        <v>48</v>
      </c>
      <c r="L554" s="2" t="s">
        <v>197</v>
      </c>
      <c r="M554" s="2" t="s">
        <v>644</v>
      </c>
    </row>
    <row r="555" spans="1:13" x14ac:dyDescent="0.2">
      <c r="A555" s="38" t="s">
        <v>3922</v>
      </c>
      <c r="B555" s="39" t="s">
        <v>2735</v>
      </c>
      <c r="C555" s="6" t="s">
        <v>3640</v>
      </c>
      <c r="D555" s="2" t="s">
        <v>646</v>
      </c>
      <c r="E555" s="3" t="str">
        <f t="shared" si="8"/>
        <v>FBgn0036951</v>
      </c>
      <c r="F555" s="2" t="s">
        <v>645</v>
      </c>
      <c r="G555" s="21" t="s">
        <v>647</v>
      </c>
      <c r="H555" s="21" t="s">
        <v>3507</v>
      </c>
      <c r="I555" s="21" t="s">
        <v>3163</v>
      </c>
      <c r="J555" s="2" t="s">
        <v>33</v>
      </c>
      <c r="K555" s="2" t="s">
        <v>48</v>
      </c>
      <c r="L555" s="2" t="s">
        <v>197</v>
      </c>
      <c r="M555" s="2" t="s">
        <v>648</v>
      </c>
    </row>
    <row r="556" spans="1:13" x14ac:dyDescent="0.2">
      <c r="A556" s="38" t="s">
        <v>3922</v>
      </c>
      <c r="B556" s="39" t="s">
        <v>2735</v>
      </c>
      <c r="C556" s="6" t="s">
        <v>3640</v>
      </c>
      <c r="D556" s="2" t="s">
        <v>650</v>
      </c>
      <c r="E556" s="3" t="str">
        <f t="shared" si="8"/>
        <v>FBgn0036229</v>
      </c>
      <c r="F556" s="2" t="s">
        <v>649</v>
      </c>
      <c r="G556" s="21" t="s">
        <v>3007</v>
      </c>
      <c r="H556" s="21" t="s">
        <v>3508</v>
      </c>
      <c r="I556" s="21" t="s">
        <v>3163</v>
      </c>
      <c r="J556" s="2" t="s">
        <v>33</v>
      </c>
      <c r="K556" s="2" t="s">
        <v>48</v>
      </c>
      <c r="L556" s="2" t="s">
        <v>197</v>
      </c>
      <c r="M556" s="2" t="s">
        <v>651</v>
      </c>
    </row>
    <row r="557" spans="1:13" x14ac:dyDescent="0.2">
      <c r="A557" s="38" t="s">
        <v>3922</v>
      </c>
      <c r="B557" s="39" t="s">
        <v>2735</v>
      </c>
      <c r="C557" s="6" t="s">
        <v>3640</v>
      </c>
      <c r="D557" s="2" t="s">
        <v>86</v>
      </c>
      <c r="E557" s="3" t="str">
        <f t="shared" si="8"/>
        <v>FBgn0036226</v>
      </c>
      <c r="F557" s="2" t="s">
        <v>3362</v>
      </c>
      <c r="G557" s="21" t="s">
        <v>87</v>
      </c>
      <c r="H557" s="21" t="s">
        <v>3396</v>
      </c>
      <c r="I557" s="21" t="s">
        <v>3163</v>
      </c>
      <c r="J557" s="2" t="s">
        <v>33</v>
      </c>
      <c r="K557" s="2" t="s">
        <v>48</v>
      </c>
      <c r="L557" s="2"/>
      <c r="M557" s="2" t="s">
        <v>88</v>
      </c>
    </row>
    <row r="558" spans="1:13" x14ac:dyDescent="0.2">
      <c r="A558" s="38" t="s">
        <v>3922</v>
      </c>
      <c r="B558" s="39" t="s">
        <v>2735</v>
      </c>
      <c r="C558" s="6" t="s">
        <v>3640</v>
      </c>
      <c r="D558" s="2" t="s">
        <v>653</v>
      </c>
      <c r="E558" s="3" t="str">
        <f t="shared" si="8"/>
        <v>FBgn0036949</v>
      </c>
      <c r="F558" s="2" t="s">
        <v>652</v>
      </c>
      <c r="G558" s="21" t="s">
        <v>654</v>
      </c>
      <c r="H558" s="21" t="s">
        <v>3509</v>
      </c>
      <c r="I558" s="21" t="s">
        <v>3163</v>
      </c>
      <c r="J558" s="2" t="s">
        <v>33</v>
      </c>
      <c r="K558" s="2" t="s">
        <v>48</v>
      </c>
      <c r="L558" s="2" t="s">
        <v>197</v>
      </c>
      <c r="M558" s="2" t="s">
        <v>655</v>
      </c>
    </row>
    <row r="559" spans="1:13" x14ac:dyDescent="0.2">
      <c r="A559" s="38" t="s">
        <v>3922</v>
      </c>
      <c r="B559" s="39" t="s">
        <v>2735</v>
      </c>
      <c r="C559" s="6" t="s">
        <v>3640</v>
      </c>
      <c r="D559" s="2" t="s">
        <v>46</v>
      </c>
      <c r="E559" s="3" t="str">
        <f t="shared" si="8"/>
        <v>FBgn0036948</v>
      </c>
      <c r="F559" s="2" t="s">
        <v>47</v>
      </c>
      <c r="G559" s="21" t="s">
        <v>2952</v>
      </c>
      <c r="H559" s="21" t="s">
        <v>47</v>
      </c>
      <c r="I559" s="21" t="s">
        <v>3163</v>
      </c>
      <c r="J559" s="2" t="s">
        <v>33</v>
      </c>
      <c r="K559" s="2" t="s">
        <v>48</v>
      </c>
      <c r="L559" s="2"/>
      <c r="M559" s="2" t="s">
        <v>49</v>
      </c>
    </row>
    <row r="560" spans="1:13" x14ac:dyDescent="0.2">
      <c r="A560" s="38" t="s">
        <v>3922</v>
      </c>
      <c r="B560" s="39" t="s">
        <v>2735</v>
      </c>
      <c r="C560" s="6" t="s">
        <v>3640</v>
      </c>
      <c r="D560" s="2" t="s">
        <v>664</v>
      </c>
      <c r="E560" s="3" t="str">
        <f t="shared" si="8"/>
        <v>FBgn0038645</v>
      </c>
      <c r="F560" s="2" t="s">
        <v>663</v>
      </c>
      <c r="G560" s="21" t="s">
        <v>665</v>
      </c>
      <c r="H560" s="21" t="s">
        <v>3461</v>
      </c>
      <c r="I560" s="21" t="s">
        <v>3188</v>
      </c>
      <c r="J560" s="2" t="s">
        <v>33</v>
      </c>
      <c r="K560" s="2" t="s">
        <v>666</v>
      </c>
      <c r="L560" s="2"/>
      <c r="M560" s="2" t="s">
        <v>667</v>
      </c>
    </row>
    <row r="561" spans="1:13" x14ac:dyDescent="0.2">
      <c r="A561" s="38" t="s">
        <v>3922</v>
      </c>
      <c r="B561" s="39" t="s">
        <v>2735</v>
      </c>
      <c r="C561" s="6" t="s">
        <v>3640</v>
      </c>
      <c r="D561" s="2" t="s">
        <v>668</v>
      </c>
      <c r="E561" s="3" t="str">
        <f t="shared" si="8"/>
        <v>FBgn0038646</v>
      </c>
      <c r="F561" s="2" t="s">
        <v>3385</v>
      </c>
      <c r="G561" s="21" t="s">
        <v>3009</v>
      </c>
      <c r="H561" s="21" t="s">
        <v>3462</v>
      </c>
      <c r="I561" s="21" t="s">
        <v>3188</v>
      </c>
      <c r="J561" s="2" t="s">
        <v>33</v>
      </c>
      <c r="K561" s="2" t="s">
        <v>48</v>
      </c>
      <c r="L561" s="2"/>
      <c r="M561" s="2" t="s">
        <v>669</v>
      </c>
    </row>
    <row r="562" spans="1:13" x14ac:dyDescent="0.2">
      <c r="A562" s="38" t="s">
        <v>3922</v>
      </c>
      <c r="B562" s="39" t="s">
        <v>2735</v>
      </c>
      <c r="C562" s="6" t="s">
        <v>3640</v>
      </c>
      <c r="D562" s="2" t="s">
        <v>675</v>
      </c>
      <c r="E562" s="3" t="str">
        <f t="shared" si="8"/>
        <v>FBgn0034030</v>
      </c>
      <c r="F562" s="2" t="s">
        <v>3386</v>
      </c>
      <c r="G562" s="21" t="s">
        <v>3010</v>
      </c>
      <c r="H562" s="21" t="s">
        <v>3464</v>
      </c>
      <c r="I562" s="21" t="s">
        <v>3163</v>
      </c>
      <c r="J562" s="2" t="s">
        <v>33</v>
      </c>
      <c r="K562" s="2" t="s">
        <v>48</v>
      </c>
      <c r="L562" s="2"/>
      <c r="M562" s="2" t="s">
        <v>676</v>
      </c>
    </row>
    <row r="563" spans="1:13" x14ac:dyDescent="0.2">
      <c r="A563" s="38" t="s">
        <v>3922</v>
      </c>
      <c r="B563" s="39" t="s">
        <v>2735</v>
      </c>
      <c r="C563" s="6" t="s">
        <v>3640</v>
      </c>
      <c r="D563" s="2" t="s">
        <v>702</v>
      </c>
      <c r="E563" s="3" t="str">
        <f t="shared" si="8"/>
        <v>FBgn0250907</v>
      </c>
      <c r="F563" s="2" t="s">
        <v>701</v>
      </c>
      <c r="G563" s="21" t="s">
        <v>3012</v>
      </c>
      <c r="H563" s="21" t="s">
        <v>3469</v>
      </c>
      <c r="I563" s="21" t="s">
        <v>3215</v>
      </c>
      <c r="J563" s="2" t="s">
        <v>33</v>
      </c>
      <c r="K563" s="2" t="s">
        <v>703</v>
      </c>
      <c r="L563" s="2" t="s">
        <v>183</v>
      </c>
      <c r="M563" s="2" t="s">
        <v>704</v>
      </c>
    </row>
    <row r="564" spans="1:13" x14ac:dyDescent="0.2">
      <c r="A564" s="38" t="s">
        <v>3922</v>
      </c>
      <c r="B564" s="39" t="s">
        <v>2735</v>
      </c>
      <c r="C564" s="6" t="s">
        <v>3640</v>
      </c>
      <c r="D564" s="2" t="s">
        <v>723</v>
      </c>
      <c r="E564" s="3" t="str">
        <f t="shared" si="8"/>
        <v>FBgn0022700</v>
      </c>
      <c r="F564" s="2" t="s">
        <v>722</v>
      </c>
      <c r="G564" s="21" t="s">
        <v>3015</v>
      </c>
      <c r="H564" s="21" t="s">
        <v>724</v>
      </c>
      <c r="I564" s="21" t="s">
        <v>3218</v>
      </c>
      <c r="J564" s="2" t="s">
        <v>725</v>
      </c>
      <c r="K564" s="2" t="s">
        <v>172</v>
      </c>
      <c r="L564" s="2" t="s">
        <v>183</v>
      </c>
      <c r="M564" s="2" t="s">
        <v>726</v>
      </c>
    </row>
    <row r="565" spans="1:13" x14ac:dyDescent="0.2">
      <c r="A565" s="38" t="s">
        <v>3922</v>
      </c>
      <c r="B565" s="39" t="s">
        <v>2735</v>
      </c>
      <c r="C565" s="6" t="s">
        <v>3640</v>
      </c>
      <c r="D565" s="2" t="s">
        <v>752</v>
      </c>
      <c r="E565" s="3" t="str">
        <f t="shared" si="8"/>
        <v>FBgn0035427</v>
      </c>
      <c r="F565" s="2" t="s">
        <v>751</v>
      </c>
      <c r="G565" s="21" t="s">
        <v>3019</v>
      </c>
      <c r="H565" s="21" t="s">
        <v>753</v>
      </c>
      <c r="I565" s="21" t="s">
        <v>3163</v>
      </c>
      <c r="J565" s="2" t="s">
        <v>33</v>
      </c>
      <c r="K565" s="2" t="s">
        <v>48</v>
      </c>
      <c r="L565" s="2"/>
      <c r="M565" s="2" t="s">
        <v>754</v>
      </c>
    </row>
    <row r="566" spans="1:13" x14ac:dyDescent="0.2">
      <c r="A566" s="38" t="s">
        <v>3922</v>
      </c>
      <c r="B566" s="39" t="s">
        <v>2735</v>
      </c>
      <c r="C566" s="6" t="s">
        <v>3640</v>
      </c>
      <c r="D566" s="2" t="s">
        <v>1330</v>
      </c>
      <c r="E566" s="3" t="str">
        <f t="shared" si="8"/>
        <v>FBgn0029167</v>
      </c>
      <c r="F566" s="2" t="s">
        <v>1329</v>
      </c>
      <c r="G566" s="21" t="s">
        <v>3052</v>
      </c>
      <c r="H566" s="21" t="s">
        <v>1331</v>
      </c>
      <c r="I566" s="21" t="s">
        <v>3241</v>
      </c>
      <c r="J566" s="2" t="s">
        <v>33</v>
      </c>
      <c r="K566" s="2" t="s">
        <v>1333</v>
      </c>
      <c r="L566" s="2" t="s">
        <v>1332</v>
      </c>
      <c r="M566" s="2" t="s">
        <v>1334</v>
      </c>
    </row>
    <row r="567" spans="1:13" x14ac:dyDescent="0.2">
      <c r="A567" s="38" t="s">
        <v>3922</v>
      </c>
      <c r="B567" s="39" t="s">
        <v>2735</v>
      </c>
      <c r="C567" s="6" t="s">
        <v>3640</v>
      </c>
      <c r="D567" s="2" t="s">
        <v>1601</v>
      </c>
      <c r="E567" s="3" t="str">
        <f t="shared" si="8"/>
        <v>FBgn0260386</v>
      </c>
      <c r="F567" s="2" t="s">
        <v>1600</v>
      </c>
      <c r="G567" s="21" t="s">
        <v>3081</v>
      </c>
      <c r="H567" s="21" t="s">
        <v>1602</v>
      </c>
      <c r="I567" s="21" t="s">
        <v>3163</v>
      </c>
      <c r="J567" s="2" t="s">
        <v>1603</v>
      </c>
      <c r="K567" s="2" t="s">
        <v>1604</v>
      </c>
      <c r="L567" s="2"/>
      <c r="M567" s="2" t="s">
        <v>1605</v>
      </c>
    </row>
    <row r="568" spans="1:13" x14ac:dyDescent="0.2">
      <c r="A568" s="38" t="s">
        <v>3922</v>
      </c>
      <c r="B568" s="39" t="s">
        <v>2735</v>
      </c>
      <c r="C568" s="6" t="s">
        <v>3640</v>
      </c>
      <c r="D568" s="2" t="s">
        <v>1768</v>
      </c>
      <c r="E568" s="3" t="str">
        <f t="shared" si="8"/>
        <v>FBgn0027600</v>
      </c>
      <c r="F568" s="2" t="s">
        <v>1767</v>
      </c>
      <c r="G568" s="21" t="s">
        <v>1769</v>
      </c>
      <c r="H568" s="21" t="s">
        <v>1770</v>
      </c>
      <c r="I568" s="21" t="s">
        <v>3163</v>
      </c>
      <c r="J568" s="2" t="s">
        <v>33</v>
      </c>
      <c r="K568" s="2" t="s">
        <v>48</v>
      </c>
      <c r="L568" s="2"/>
      <c r="M568" s="2" t="s">
        <v>1771</v>
      </c>
    </row>
    <row r="569" spans="1:13" x14ac:dyDescent="0.2">
      <c r="A569" s="38" t="s">
        <v>3922</v>
      </c>
      <c r="B569" s="39" t="s">
        <v>2735</v>
      </c>
      <c r="C569" s="6" t="s">
        <v>3640</v>
      </c>
      <c r="D569" s="2" t="s">
        <v>1773</v>
      </c>
      <c r="E569" s="3" t="str">
        <f t="shared" si="8"/>
        <v>FBgn0031737</v>
      </c>
      <c r="F569" s="2" t="s">
        <v>1772</v>
      </c>
      <c r="G569" s="21" t="s">
        <v>1774</v>
      </c>
      <c r="H569" s="21" t="s">
        <v>1775</v>
      </c>
      <c r="I569" s="21" t="s">
        <v>3163</v>
      </c>
      <c r="J569" s="2" t="s">
        <v>129</v>
      </c>
      <c r="K569" s="2" t="s">
        <v>48</v>
      </c>
      <c r="L569" s="2"/>
      <c r="M569" s="2" t="s">
        <v>1776</v>
      </c>
    </row>
    <row r="570" spans="1:13" x14ac:dyDescent="0.2">
      <c r="A570" s="38" t="s">
        <v>3922</v>
      </c>
      <c r="B570" s="39" t="s">
        <v>2735</v>
      </c>
      <c r="C570" s="6" t="s">
        <v>3640</v>
      </c>
      <c r="D570" s="2" t="s">
        <v>1778</v>
      </c>
      <c r="E570" s="3" t="str">
        <f t="shared" si="8"/>
        <v>FBgn0036947</v>
      </c>
      <c r="F570" s="2" t="s">
        <v>1777</v>
      </c>
      <c r="G570" s="21" t="s">
        <v>1779</v>
      </c>
      <c r="H570" s="21" t="s">
        <v>1780</v>
      </c>
      <c r="I570" s="21" t="s">
        <v>3163</v>
      </c>
      <c r="J570" s="2" t="s">
        <v>33</v>
      </c>
      <c r="K570" s="2" t="s">
        <v>48</v>
      </c>
      <c r="L570" s="2"/>
      <c r="M570" s="2" t="s">
        <v>1781</v>
      </c>
    </row>
    <row r="571" spans="1:13" x14ac:dyDescent="0.2">
      <c r="A571" s="38" t="s">
        <v>3922</v>
      </c>
      <c r="B571" s="39" t="s">
        <v>2735</v>
      </c>
      <c r="C571" s="6" t="s">
        <v>3640</v>
      </c>
      <c r="D571" s="2" t="s">
        <v>1783</v>
      </c>
      <c r="E571" s="3" t="str">
        <f t="shared" si="8"/>
        <v>FBgn0036228</v>
      </c>
      <c r="F571" s="2" t="s">
        <v>1782</v>
      </c>
      <c r="G571" s="21" t="s">
        <v>1784</v>
      </c>
      <c r="H571" s="21" t="s">
        <v>1785</v>
      </c>
      <c r="I571" s="21" t="s">
        <v>3163</v>
      </c>
      <c r="J571" s="2" t="s">
        <v>33</v>
      </c>
      <c r="K571" s="2" t="s">
        <v>48</v>
      </c>
      <c r="L571" s="2"/>
      <c r="M571" s="2" t="s">
        <v>1786</v>
      </c>
    </row>
    <row r="572" spans="1:13" x14ac:dyDescent="0.2">
      <c r="A572" s="38" t="s">
        <v>3922</v>
      </c>
      <c r="B572" s="39" t="s">
        <v>2735</v>
      </c>
      <c r="C572" s="6" t="s">
        <v>3640</v>
      </c>
      <c r="D572" s="2" t="s">
        <v>1788</v>
      </c>
      <c r="E572" s="3" t="str">
        <f t="shared" si="8"/>
        <v>FBgn0053983</v>
      </c>
      <c r="F572" s="2" t="s">
        <v>1787</v>
      </c>
      <c r="G572" s="21" t="s">
        <v>1789</v>
      </c>
      <c r="H572" s="21" t="s">
        <v>1790</v>
      </c>
      <c r="I572" s="21" t="s">
        <v>3163</v>
      </c>
      <c r="J572" s="2" t="s">
        <v>33</v>
      </c>
      <c r="K572" s="2" t="s">
        <v>48</v>
      </c>
      <c r="L572" s="2"/>
      <c r="M572" s="2" t="s">
        <v>1791</v>
      </c>
    </row>
    <row r="573" spans="1:13" x14ac:dyDescent="0.2">
      <c r="A573" s="38" t="s">
        <v>3922</v>
      </c>
      <c r="B573" s="39" t="s">
        <v>2735</v>
      </c>
      <c r="C573" s="6" t="s">
        <v>3640</v>
      </c>
      <c r="D573" s="2" t="s">
        <v>1793</v>
      </c>
      <c r="E573" s="3" t="str">
        <f t="shared" si="8"/>
        <v>FBgn0052304</v>
      </c>
      <c r="F573" s="2" t="s">
        <v>1792</v>
      </c>
      <c r="G573" s="21" t="s">
        <v>1794</v>
      </c>
      <c r="H573" s="21" t="s">
        <v>1795</v>
      </c>
      <c r="I573" s="21" t="s">
        <v>3163</v>
      </c>
      <c r="J573" s="2" t="s">
        <v>33</v>
      </c>
      <c r="K573" s="2" t="s">
        <v>48</v>
      </c>
      <c r="L573" s="2"/>
      <c r="M573" s="2" t="s">
        <v>1796</v>
      </c>
    </row>
    <row r="574" spans="1:13" x14ac:dyDescent="0.2">
      <c r="A574" s="38" t="s">
        <v>3922</v>
      </c>
      <c r="B574" s="39" t="s">
        <v>2735</v>
      </c>
      <c r="C574" s="6" t="s">
        <v>3640</v>
      </c>
      <c r="D574" s="2" t="s">
        <v>1798</v>
      </c>
      <c r="E574" s="3" t="str">
        <f t="shared" si="8"/>
        <v>FBgn0036940</v>
      </c>
      <c r="F574" s="2" t="s">
        <v>1797</v>
      </c>
      <c r="G574" s="21" t="s">
        <v>3095</v>
      </c>
      <c r="H574" s="21" t="s">
        <v>1799</v>
      </c>
      <c r="I574" s="21" t="s">
        <v>3163</v>
      </c>
      <c r="J574" s="2" t="s">
        <v>33</v>
      </c>
      <c r="K574" s="2" t="s">
        <v>48</v>
      </c>
      <c r="L574" s="2"/>
      <c r="M574" s="2" t="s">
        <v>1800</v>
      </c>
    </row>
    <row r="575" spans="1:13" x14ac:dyDescent="0.2">
      <c r="A575" s="38" t="s">
        <v>3922</v>
      </c>
      <c r="B575" s="65" t="s">
        <v>2735</v>
      </c>
      <c r="C575" s="66" t="s">
        <v>3640</v>
      </c>
      <c r="D575" s="21" t="s">
        <v>3838</v>
      </c>
      <c r="E575" s="67" t="str">
        <f t="shared" si="8"/>
        <v>FBgn0040959</v>
      </c>
      <c r="F575" s="21" t="s">
        <v>3839</v>
      </c>
      <c r="G575" s="66" t="s">
        <v>3840</v>
      </c>
      <c r="H575" s="66" t="s">
        <v>3839</v>
      </c>
      <c r="I575" s="66" t="s">
        <v>3188</v>
      </c>
      <c r="J575" s="66" t="s">
        <v>23</v>
      </c>
      <c r="K575" s="66" t="s">
        <v>48</v>
      </c>
      <c r="L575" s="66"/>
      <c r="M575" s="66" t="s">
        <v>3841</v>
      </c>
    </row>
    <row r="576" spans="1:13" x14ac:dyDescent="0.2">
      <c r="A576" s="38" t="s">
        <v>3922</v>
      </c>
      <c r="B576" s="65" t="s">
        <v>2735</v>
      </c>
      <c r="C576" s="66" t="s">
        <v>3640</v>
      </c>
      <c r="D576" s="21" t="s">
        <v>3842</v>
      </c>
      <c r="E576" s="67" t="str">
        <f t="shared" si="8"/>
        <v>FBgn0040958</v>
      </c>
      <c r="F576" s="21" t="s">
        <v>3843</v>
      </c>
      <c r="G576" s="66" t="s">
        <v>3844</v>
      </c>
      <c r="H576" s="66" t="s">
        <v>3845</v>
      </c>
      <c r="I576" s="66" t="s">
        <v>3163</v>
      </c>
      <c r="J576" s="66" t="s">
        <v>23</v>
      </c>
      <c r="K576" s="66" t="s">
        <v>48</v>
      </c>
      <c r="L576" s="66"/>
      <c r="M576" s="66" t="s">
        <v>3846</v>
      </c>
    </row>
    <row r="577" spans="1:13" x14ac:dyDescent="0.2">
      <c r="A577" s="38" t="s">
        <v>3922</v>
      </c>
      <c r="B577" s="65" t="s">
        <v>2735</v>
      </c>
      <c r="C577" s="66" t="s">
        <v>3640</v>
      </c>
      <c r="D577" s="21" t="s">
        <v>3847</v>
      </c>
      <c r="E577" s="67" t="str">
        <f t="shared" si="8"/>
        <v>FBgn0022770</v>
      </c>
      <c r="F577" s="21" t="s">
        <v>3848</v>
      </c>
      <c r="G577" s="66" t="s">
        <v>3849</v>
      </c>
      <c r="H577" s="66" t="s">
        <v>3850</v>
      </c>
      <c r="I577" s="66" t="s">
        <v>3163</v>
      </c>
      <c r="J577" s="66" t="s">
        <v>23</v>
      </c>
      <c r="K577" s="66" t="s">
        <v>3803</v>
      </c>
      <c r="L577" s="72"/>
      <c r="M577" s="66" t="s">
        <v>3851</v>
      </c>
    </row>
    <row r="578" spans="1:13" x14ac:dyDescent="0.2">
      <c r="A578" s="38" t="s">
        <v>3922</v>
      </c>
      <c r="B578" s="39" t="s">
        <v>2735</v>
      </c>
      <c r="C578" s="6" t="s">
        <v>3640</v>
      </c>
      <c r="D578" s="2" t="s">
        <v>2188</v>
      </c>
      <c r="E578" s="3" t="str">
        <f t="shared" si="8"/>
        <v>FBgn0023479</v>
      </c>
      <c r="F578" s="2" t="s">
        <v>2187</v>
      </c>
      <c r="G578" s="21" t="s">
        <v>3136</v>
      </c>
      <c r="H578" s="21" t="s">
        <v>2189</v>
      </c>
      <c r="I578" s="21" t="s">
        <v>3296</v>
      </c>
      <c r="J578" s="2" t="s">
        <v>2191</v>
      </c>
      <c r="K578" s="2" t="s">
        <v>2192</v>
      </c>
      <c r="L578" s="2" t="s">
        <v>2190</v>
      </c>
      <c r="M578" s="2" t="s">
        <v>2193</v>
      </c>
    </row>
    <row r="579" spans="1:13" x14ac:dyDescent="0.2">
      <c r="A579" s="38" t="s">
        <v>3922</v>
      </c>
      <c r="B579" s="39" t="s">
        <v>2735</v>
      </c>
      <c r="C579" s="6" t="s">
        <v>3640</v>
      </c>
      <c r="D579" s="2" t="s">
        <v>2206</v>
      </c>
      <c r="E579" s="3" t="str">
        <f t="shared" ref="E579:E642" si="9">HYPERLINK("http://flybase.org/reports/"&amp;D579,D579)</f>
        <v>FBgn0037487</v>
      </c>
      <c r="F579" s="2" t="s">
        <v>2205</v>
      </c>
      <c r="G579" s="21" t="s">
        <v>2207</v>
      </c>
      <c r="H579" s="21" t="s">
        <v>196</v>
      </c>
      <c r="I579" s="21" t="s">
        <v>3163</v>
      </c>
      <c r="J579" s="2" t="s">
        <v>33</v>
      </c>
      <c r="K579" s="2" t="s">
        <v>2208</v>
      </c>
      <c r="L579" s="2"/>
      <c r="M579" s="2" t="s">
        <v>2209</v>
      </c>
    </row>
    <row r="580" spans="1:13" x14ac:dyDescent="0.2">
      <c r="A580" s="38" t="s">
        <v>3922</v>
      </c>
      <c r="B580" s="39" t="s">
        <v>2735</v>
      </c>
      <c r="C580" s="6" t="s">
        <v>3641</v>
      </c>
      <c r="D580" s="2" t="s">
        <v>168</v>
      </c>
      <c r="E580" s="3" t="str">
        <f t="shared" si="9"/>
        <v>FBgn0052499</v>
      </c>
      <c r="F580" s="2" t="s">
        <v>167</v>
      </c>
      <c r="G580" s="21" t="s">
        <v>169</v>
      </c>
      <c r="H580" s="21" t="s">
        <v>170</v>
      </c>
      <c r="I580" s="21" t="s">
        <v>3175</v>
      </c>
      <c r="J580" s="2" t="s">
        <v>171</v>
      </c>
      <c r="K580" s="2" t="s">
        <v>172</v>
      </c>
      <c r="L580" s="2"/>
      <c r="M580" s="2" t="s">
        <v>173</v>
      </c>
    </row>
    <row r="581" spans="1:13" x14ac:dyDescent="0.2">
      <c r="A581" s="38" t="s">
        <v>3922</v>
      </c>
      <c r="B581" s="39" t="s">
        <v>2735</v>
      </c>
      <c r="C581" s="6" t="s">
        <v>3641</v>
      </c>
      <c r="D581" s="2" t="s">
        <v>175</v>
      </c>
      <c r="E581" s="3" t="str">
        <f t="shared" si="9"/>
        <v>FBgn0051973</v>
      </c>
      <c r="F581" s="2" t="s">
        <v>174</v>
      </c>
      <c r="G581" s="21" t="s">
        <v>2959</v>
      </c>
      <c r="H581" s="21" t="s">
        <v>176</v>
      </c>
      <c r="I581" s="21" t="s">
        <v>3176</v>
      </c>
      <c r="J581" s="2" t="s">
        <v>33</v>
      </c>
      <c r="K581" s="2" t="s">
        <v>177</v>
      </c>
      <c r="L581" s="2"/>
      <c r="M581" s="2" t="s">
        <v>178</v>
      </c>
    </row>
    <row r="582" spans="1:13" x14ac:dyDescent="0.2">
      <c r="A582" s="38" t="s">
        <v>3922</v>
      </c>
      <c r="B582" s="39" t="s">
        <v>2735</v>
      </c>
      <c r="C582" s="6" t="s">
        <v>3641</v>
      </c>
      <c r="D582" s="6" t="s">
        <v>2493</v>
      </c>
      <c r="E582" s="3" t="str">
        <f t="shared" si="9"/>
        <v>FBgn0032598</v>
      </c>
      <c r="F582" s="6" t="s">
        <v>2492</v>
      </c>
      <c r="G582" s="21" t="s">
        <v>2494</v>
      </c>
      <c r="H582" s="10" t="s">
        <v>2495</v>
      </c>
      <c r="I582" s="21" t="s">
        <v>3214</v>
      </c>
      <c r="J582" s="6" t="s">
        <v>33</v>
      </c>
      <c r="K582" s="6" t="s">
        <v>172</v>
      </c>
      <c r="L582" s="6"/>
      <c r="M582" s="6" t="s">
        <v>2496</v>
      </c>
    </row>
    <row r="583" spans="1:13" x14ac:dyDescent="0.2">
      <c r="A583" s="38" t="s">
        <v>3922</v>
      </c>
      <c r="B583" s="39" t="s">
        <v>2735</v>
      </c>
      <c r="C583" s="6" t="s">
        <v>3641</v>
      </c>
      <c r="D583" s="2" t="s">
        <v>1925</v>
      </c>
      <c r="E583" s="3" t="str">
        <f t="shared" si="9"/>
        <v>FBgn0260653</v>
      </c>
      <c r="F583" s="2" t="s">
        <v>1924</v>
      </c>
      <c r="G583" s="21" t="s">
        <v>3116</v>
      </c>
      <c r="H583" s="21" t="s">
        <v>1926</v>
      </c>
      <c r="I583" s="21" t="s">
        <v>3214</v>
      </c>
      <c r="J583" s="2" t="s">
        <v>1927</v>
      </c>
      <c r="K583" s="2" t="s">
        <v>1928</v>
      </c>
      <c r="L583" s="2"/>
      <c r="M583" s="2" t="s">
        <v>1929</v>
      </c>
    </row>
    <row r="584" spans="1:13" x14ac:dyDescent="0.2">
      <c r="A584" s="38" t="s">
        <v>3922</v>
      </c>
      <c r="B584" s="39" t="s">
        <v>2735</v>
      </c>
      <c r="C584" s="6" t="s">
        <v>3641</v>
      </c>
      <c r="D584" s="2" t="s">
        <v>2385</v>
      </c>
      <c r="E584" s="3" t="str">
        <f t="shared" si="9"/>
        <v>FBgn0261341</v>
      </c>
      <c r="F584" s="2" t="s">
        <v>2384</v>
      </c>
      <c r="G584" s="21" t="s">
        <v>3151</v>
      </c>
      <c r="H584" s="21" t="s">
        <v>2386</v>
      </c>
      <c r="I584" s="21" t="s">
        <v>3303</v>
      </c>
      <c r="J584" s="2" t="s">
        <v>33</v>
      </c>
      <c r="K584" s="2" t="s">
        <v>2387</v>
      </c>
      <c r="L584" s="2"/>
      <c r="M584" s="2" t="s">
        <v>2388</v>
      </c>
    </row>
    <row r="585" spans="1:13" x14ac:dyDescent="0.2">
      <c r="A585" s="38" t="s">
        <v>3922</v>
      </c>
      <c r="B585" s="39" t="s">
        <v>2735</v>
      </c>
      <c r="C585" s="6" t="s">
        <v>3645</v>
      </c>
      <c r="D585" s="2" t="s">
        <v>180</v>
      </c>
      <c r="E585" s="3" t="str">
        <f t="shared" si="9"/>
        <v>FBgn0034197</v>
      </c>
      <c r="F585" s="2" t="s">
        <v>179</v>
      </c>
      <c r="G585" s="21" t="s">
        <v>181</v>
      </c>
      <c r="H585" s="21" t="s">
        <v>182</v>
      </c>
      <c r="I585" s="21" t="s">
        <v>3177</v>
      </c>
      <c r="J585" s="2" t="s">
        <v>184</v>
      </c>
      <c r="K585" s="2" t="s">
        <v>172</v>
      </c>
      <c r="L585" s="2" t="s">
        <v>183</v>
      </c>
      <c r="M585" s="2" t="s">
        <v>185</v>
      </c>
    </row>
    <row r="586" spans="1:13" x14ac:dyDescent="0.2">
      <c r="A586" s="38" t="s">
        <v>3922</v>
      </c>
      <c r="B586" s="39" t="s">
        <v>2735</v>
      </c>
      <c r="C586" s="2" t="s">
        <v>3642</v>
      </c>
      <c r="D586" s="2" t="s">
        <v>1607</v>
      </c>
      <c r="E586" s="3" t="str">
        <f t="shared" si="9"/>
        <v>FBgn0052656</v>
      </c>
      <c r="F586" s="2" t="s">
        <v>1606</v>
      </c>
      <c r="G586" s="21" t="s">
        <v>3082</v>
      </c>
      <c r="H586" s="21" t="s">
        <v>1608</v>
      </c>
      <c r="I586" s="21" t="s">
        <v>3163</v>
      </c>
      <c r="J586" s="2" t="s">
        <v>16</v>
      </c>
      <c r="K586" s="2" t="s">
        <v>48</v>
      </c>
      <c r="L586" s="2" t="s">
        <v>1609</v>
      </c>
      <c r="M586" s="2" t="s">
        <v>1610</v>
      </c>
    </row>
    <row r="587" spans="1:13" x14ac:dyDescent="0.2">
      <c r="A587" s="38" t="s">
        <v>3922</v>
      </c>
      <c r="B587" s="39" t="s">
        <v>2735</v>
      </c>
      <c r="C587" s="2" t="s">
        <v>3642</v>
      </c>
      <c r="D587" s="2" t="s">
        <v>1627</v>
      </c>
      <c r="E587" s="3" t="str">
        <f t="shared" si="9"/>
        <v>FBgn0031000</v>
      </c>
      <c r="F587" s="2" t="s">
        <v>1626</v>
      </c>
      <c r="G587" s="21" t="s">
        <v>1628</v>
      </c>
      <c r="H587" s="21" t="s">
        <v>1629</v>
      </c>
      <c r="I587" s="21" t="s">
        <v>3163</v>
      </c>
      <c r="J587" s="2" t="s">
        <v>16</v>
      </c>
      <c r="K587" s="2" t="s">
        <v>48</v>
      </c>
      <c r="L587" s="2"/>
      <c r="M587" s="2" t="s">
        <v>1630</v>
      </c>
    </row>
    <row r="588" spans="1:13" x14ac:dyDescent="0.2">
      <c r="A588" s="38" t="s">
        <v>3922</v>
      </c>
      <c r="B588" s="39" t="s">
        <v>2735</v>
      </c>
      <c r="C588" s="2" t="s">
        <v>3642</v>
      </c>
      <c r="D588" s="2" t="s">
        <v>1632</v>
      </c>
      <c r="E588" s="3" t="str">
        <f t="shared" si="9"/>
        <v>FBgn0040950</v>
      </c>
      <c r="F588" s="2" t="s">
        <v>1631</v>
      </c>
      <c r="G588" s="21" t="s">
        <v>3083</v>
      </c>
      <c r="H588" s="21" t="s">
        <v>1633</v>
      </c>
      <c r="I588" s="21" t="s">
        <v>3163</v>
      </c>
      <c r="J588" s="2" t="s">
        <v>16</v>
      </c>
      <c r="K588" s="2" t="s">
        <v>1634</v>
      </c>
      <c r="L588" s="2"/>
      <c r="M588" s="2" t="s">
        <v>1635</v>
      </c>
    </row>
    <row r="589" spans="1:13" x14ac:dyDescent="0.2">
      <c r="A589" s="38" t="s">
        <v>3922</v>
      </c>
      <c r="B589" s="39" t="s">
        <v>2735</v>
      </c>
      <c r="C589" s="2" t="s">
        <v>3642</v>
      </c>
      <c r="D589" s="2" t="s">
        <v>1655</v>
      </c>
      <c r="E589" s="3" t="str">
        <f t="shared" si="9"/>
        <v>FBgn0036203</v>
      </c>
      <c r="F589" s="2" t="s">
        <v>1654</v>
      </c>
      <c r="G589" s="21" t="s">
        <v>1656</v>
      </c>
      <c r="H589" s="21" t="s">
        <v>1657</v>
      </c>
      <c r="I589" s="21" t="s">
        <v>3163</v>
      </c>
      <c r="J589" s="2" t="s">
        <v>16</v>
      </c>
      <c r="K589" s="2" t="s">
        <v>48</v>
      </c>
      <c r="L589" s="2"/>
      <c r="M589" s="2" t="s">
        <v>1658</v>
      </c>
    </row>
    <row r="590" spans="1:13" x14ac:dyDescent="0.2">
      <c r="A590" s="38" t="s">
        <v>3922</v>
      </c>
      <c r="B590" s="39" t="s">
        <v>2735</v>
      </c>
      <c r="C590" s="2" t="s">
        <v>3642</v>
      </c>
      <c r="D590" s="2" t="s">
        <v>1660</v>
      </c>
      <c r="E590" s="3" t="str">
        <f t="shared" si="9"/>
        <v>FBgn0053265</v>
      </c>
      <c r="F590" s="2" t="s">
        <v>1659</v>
      </c>
      <c r="G590" s="21" t="s">
        <v>1661</v>
      </c>
      <c r="H590" s="21" t="s">
        <v>1662</v>
      </c>
      <c r="I590" s="21" t="s">
        <v>3163</v>
      </c>
      <c r="J590" s="2" t="s">
        <v>16</v>
      </c>
      <c r="K590" s="2" t="s">
        <v>48</v>
      </c>
      <c r="L590" s="2" t="s">
        <v>1663</v>
      </c>
      <c r="M590" s="2" t="s">
        <v>1664</v>
      </c>
    </row>
    <row r="591" spans="1:13" x14ac:dyDescent="0.2">
      <c r="A591" s="38" t="s">
        <v>3922</v>
      </c>
      <c r="B591" s="39" t="s">
        <v>2735</v>
      </c>
      <c r="C591" s="2" t="s">
        <v>3642</v>
      </c>
      <c r="D591" s="2" t="s">
        <v>1671</v>
      </c>
      <c r="E591" s="3" t="str">
        <f t="shared" si="9"/>
        <v>FBgn0051439</v>
      </c>
      <c r="F591" s="2" t="s">
        <v>1670</v>
      </c>
      <c r="G591" s="21" t="s">
        <v>1672</v>
      </c>
      <c r="H591" s="21" t="s">
        <v>1673</v>
      </c>
      <c r="I591" s="21" t="s">
        <v>3163</v>
      </c>
      <c r="J591" s="2" t="s">
        <v>16</v>
      </c>
      <c r="K591" s="2" t="s">
        <v>48</v>
      </c>
      <c r="L591" s="2"/>
      <c r="M591" s="2" t="s">
        <v>1674</v>
      </c>
    </row>
    <row r="592" spans="1:13" x14ac:dyDescent="0.2">
      <c r="A592" s="38" t="s">
        <v>3922</v>
      </c>
      <c r="B592" s="39" t="s">
        <v>2735</v>
      </c>
      <c r="C592" s="2" t="s">
        <v>3642</v>
      </c>
      <c r="D592" s="2" t="s">
        <v>1681</v>
      </c>
      <c r="E592" s="3" t="str">
        <f t="shared" si="9"/>
        <v>FBgn0030999</v>
      </c>
      <c r="F592" s="2" t="s">
        <v>1680</v>
      </c>
      <c r="G592" s="21" t="s">
        <v>1682</v>
      </c>
      <c r="H592" s="21" t="s">
        <v>1683</v>
      </c>
      <c r="I592" s="21" t="s">
        <v>3163</v>
      </c>
      <c r="J592" s="2" t="s">
        <v>16</v>
      </c>
      <c r="K592" s="2" t="s">
        <v>48</v>
      </c>
      <c r="L592" s="2"/>
      <c r="M592" s="2" t="s">
        <v>1684</v>
      </c>
    </row>
    <row r="593" spans="1:13" x14ac:dyDescent="0.2">
      <c r="A593" s="38" t="s">
        <v>3922</v>
      </c>
      <c r="B593" s="39" t="s">
        <v>2735</v>
      </c>
      <c r="C593" s="2" t="s">
        <v>3642</v>
      </c>
      <c r="D593" s="2" t="s">
        <v>1690</v>
      </c>
      <c r="E593" s="3" t="str">
        <f t="shared" si="9"/>
        <v>FBgn0025390</v>
      </c>
      <c r="F593" s="2" t="s">
        <v>1689</v>
      </c>
      <c r="G593" s="21" t="s">
        <v>3088</v>
      </c>
      <c r="H593" s="21" t="s">
        <v>1691</v>
      </c>
      <c r="I593" s="21" t="s">
        <v>3163</v>
      </c>
      <c r="J593" s="2" t="s">
        <v>1617</v>
      </c>
      <c r="K593" s="2" t="s">
        <v>48</v>
      </c>
      <c r="L593" s="2" t="s">
        <v>1624</v>
      </c>
      <c r="M593" s="2" t="s">
        <v>1692</v>
      </c>
    </row>
    <row r="594" spans="1:13" x14ac:dyDescent="0.2">
      <c r="A594" s="38" t="s">
        <v>3922</v>
      </c>
      <c r="B594" s="39" t="s">
        <v>2735</v>
      </c>
      <c r="C594" s="2" t="s">
        <v>3642</v>
      </c>
      <c r="D594" s="2" t="s">
        <v>1699</v>
      </c>
      <c r="E594" s="3" t="str">
        <f t="shared" si="9"/>
        <v>FBgn0038492</v>
      </c>
      <c r="F594" s="2" t="s">
        <v>1698</v>
      </c>
      <c r="G594" s="21" t="s">
        <v>3089</v>
      </c>
      <c r="H594" s="21" t="s">
        <v>1700</v>
      </c>
      <c r="I594" s="21" t="s">
        <v>3163</v>
      </c>
      <c r="J594" s="2" t="s">
        <v>16</v>
      </c>
      <c r="K594" s="2" t="s">
        <v>48</v>
      </c>
      <c r="L594" s="2" t="s">
        <v>183</v>
      </c>
      <c r="M594" s="2" t="s">
        <v>1701</v>
      </c>
    </row>
    <row r="595" spans="1:13" x14ac:dyDescent="0.2">
      <c r="A595" s="38" t="s">
        <v>3922</v>
      </c>
      <c r="B595" s="39" t="s">
        <v>2735</v>
      </c>
      <c r="C595" s="2" t="s">
        <v>2699</v>
      </c>
      <c r="D595" s="2" t="s">
        <v>1931</v>
      </c>
      <c r="E595" s="3" t="str">
        <f t="shared" si="9"/>
        <v>FBgn0003372</v>
      </c>
      <c r="F595" s="2" t="s">
        <v>1930</v>
      </c>
      <c r="G595" s="21" t="s">
        <v>3117</v>
      </c>
      <c r="H595" s="21" t="s">
        <v>1932</v>
      </c>
      <c r="I595" s="21"/>
      <c r="J595" s="2" t="s">
        <v>16</v>
      </c>
      <c r="K595" s="2"/>
      <c r="L595" s="2" t="s">
        <v>1624</v>
      </c>
      <c r="M595" s="2" t="s">
        <v>1933</v>
      </c>
    </row>
    <row r="596" spans="1:13" x14ac:dyDescent="0.2">
      <c r="A596" s="38" t="s">
        <v>3922</v>
      </c>
      <c r="B596" s="39" t="s">
        <v>2735</v>
      </c>
      <c r="C596" s="2" t="s">
        <v>2699</v>
      </c>
      <c r="D596" s="2" t="s">
        <v>1935</v>
      </c>
      <c r="E596" s="3" t="str">
        <f t="shared" si="9"/>
        <v>FBgn0003373</v>
      </c>
      <c r="F596" s="2" t="s">
        <v>1934</v>
      </c>
      <c r="G596" s="21" t="s">
        <v>1936</v>
      </c>
      <c r="H596" s="21" t="s">
        <v>1937</v>
      </c>
      <c r="I596" s="21"/>
      <c r="J596" s="2" t="s">
        <v>16</v>
      </c>
      <c r="K596" s="2" t="s">
        <v>1938</v>
      </c>
      <c r="L596" s="2"/>
      <c r="M596" s="2" t="s">
        <v>1939</v>
      </c>
    </row>
    <row r="597" spans="1:13" x14ac:dyDescent="0.2">
      <c r="A597" s="38" t="s">
        <v>3922</v>
      </c>
      <c r="B597" s="39" t="s">
        <v>2735</v>
      </c>
      <c r="C597" s="2" t="s">
        <v>2699</v>
      </c>
      <c r="D597" s="6" t="s">
        <v>2615</v>
      </c>
      <c r="E597" s="3" t="str">
        <f t="shared" si="9"/>
        <v>FBgn0004592</v>
      </c>
      <c r="F597" s="6" t="s">
        <v>2614</v>
      </c>
      <c r="G597" s="21" t="s">
        <v>3041</v>
      </c>
      <c r="H597" s="10" t="s">
        <v>2616</v>
      </c>
      <c r="I597" s="21"/>
      <c r="J597" s="6" t="s">
        <v>33</v>
      </c>
      <c r="K597" s="6" t="s">
        <v>2618</v>
      </c>
      <c r="L597" s="6" t="s">
        <v>2617</v>
      </c>
      <c r="M597" s="6" t="s">
        <v>2619</v>
      </c>
    </row>
    <row r="598" spans="1:13" x14ac:dyDescent="0.2">
      <c r="A598" s="38" t="s">
        <v>3922</v>
      </c>
      <c r="B598" s="39" t="s">
        <v>2735</v>
      </c>
      <c r="C598" s="2" t="s">
        <v>2699</v>
      </c>
      <c r="D598" s="2" t="s">
        <v>1733</v>
      </c>
      <c r="E598" s="3" t="str">
        <f t="shared" si="9"/>
        <v>FBgn0002933</v>
      </c>
      <c r="F598" s="2" t="s">
        <v>1732</v>
      </c>
      <c r="G598" s="21" t="s">
        <v>1734</v>
      </c>
      <c r="H598" s="21" t="s">
        <v>1735</v>
      </c>
      <c r="I598" s="21"/>
      <c r="J598" s="2" t="s">
        <v>33</v>
      </c>
      <c r="K598" s="2"/>
      <c r="L598" s="2"/>
      <c r="M598" s="2" t="s">
        <v>1736</v>
      </c>
    </row>
    <row r="599" spans="1:13" x14ac:dyDescent="0.2">
      <c r="A599" s="38" t="s">
        <v>3922</v>
      </c>
      <c r="B599" s="39" t="s">
        <v>2735</v>
      </c>
      <c r="C599" s="2" t="s">
        <v>2699</v>
      </c>
      <c r="D599" s="2" t="s">
        <v>1738</v>
      </c>
      <c r="E599" s="3" t="str">
        <f t="shared" si="9"/>
        <v>FBgn0010294</v>
      </c>
      <c r="F599" s="2" t="s">
        <v>1737</v>
      </c>
      <c r="G599" s="21" t="s">
        <v>1739</v>
      </c>
      <c r="H599" s="21" t="s">
        <v>1740</v>
      </c>
      <c r="I599" s="21"/>
      <c r="J599" s="2" t="s">
        <v>33</v>
      </c>
      <c r="K599" s="2"/>
      <c r="L599" s="2"/>
      <c r="M599" s="2" t="s">
        <v>1741</v>
      </c>
    </row>
    <row r="600" spans="1:13" x14ac:dyDescent="0.2">
      <c r="A600" s="38" t="s">
        <v>3922</v>
      </c>
      <c r="B600" s="39" t="s">
        <v>2735</v>
      </c>
      <c r="C600" s="2" t="s">
        <v>2699</v>
      </c>
      <c r="D600" s="2" t="s">
        <v>1743</v>
      </c>
      <c r="E600" s="3" t="str">
        <f t="shared" si="9"/>
        <v>FBgn0010295</v>
      </c>
      <c r="F600" s="2" t="s">
        <v>1742</v>
      </c>
      <c r="G600" s="21" t="s">
        <v>1744</v>
      </c>
      <c r="H600" s="21" t="s">
        <v>1745</v>
      </c>
      <c r="I600" s="21"/>
      <c r="J600" s="2" t="s">
        <v>33</v>
      </c>
      <c r="K600" s="2"/>
      <c r="L600" s="2"/>
      <c r="M600" s="2" t="s">
        <v>1746</v>
      </c>
    </row>
    <row r="601" spans="1:13" x14ac:dyDescent="0.2">
      <c r="A601" s="38" t="s">
        <v>3922</v>
      </c>
      <c r="B601" s="39" t="s">
        <v>2735</v>
      </c>
      <c r="C601" s="2" t="s">
        <v>2699</v>
      </c>
      <c r="D601" s="2" t="s">
        <v>1748</v>
      </c>
      <c r="E601" s="3" t="str">
        <f t="shared" si="9"/>
        <v>FBgn0010296</v>
      </c>
      <c r="F601" s="2" t="s">
        <v>1747</v>
      </c>
      <c r="G601" s="21" t="s">
        <v>1749</v>
      </c>
      <c r="H601" s="21" t="s">
        <v>1750</v>
      </c>
      <c r="I601" s="21"/>
      <c r="J601" s="2" t="s">
        <v>33</v>
      </c>
      <c r="K601" s="2"/>
      <c r="L601" s="2"/>
      <c r="M601" s="2" t="s">
        <v>1751</v>
      </c>
    </row>
    <row r="602" spans="1:13" x14ac:dyDescent="0.2">
      <c r="A602" s="38" t="s">
        <v>3922</v>
      </c>
      <c r="B602" s="39" t="s">
        <v>2735</v>
      </c>
      <c r="C602" s="2" t="s">
        <v>2699</v>
      </c>
      <c r="D602" s="2" t="s">
        <v>1941</v>
      </c>
      <c r="E602" s="3" t="str">
        <f t="shared" si="9"/>
        <v>FBgn0003374</v>
      </c>
      <c r="F602" s="2" t="s">
        <v>1940</v>
      </c>
      <c r="G602" s="21" t="s">
        <v>1942</v>
      </c>
      <c r="H602" s="21" t="s">
        <v>1943</v>
      </c>
      <c r="I602" s="21"/>
      <c r="J602" s="2" t="s">
        <v>33</v>
      </c>
      <c r="K602" s="2"/>
      <c r="L602" s="2" t="s">
        <v>1648</v>
      </c>
      <c r="M602" s="2" t="s">
        <v>1944</v>
      </c>
    </row>
    <row r="603" spans="1:13" x14ac:dyDescent="0.2">
      <c r="A603" s="38" t="s">
        <v>3922</v>
      </c>
      <c r="B603" s="39" t="s">
        <v>2735</v>
      </c>
      <c r="C603" s="2" t="s">
        <v>2699</v>
      </c>
      <c r="D603" s="2" t="s">
        <v>1946</v>
      </c>
      <c r="E603" s="3" t="str">
        <f t="shared" si="9"/>
        <v>FBgn0003375</v>
      </c>
      <c r="F603" s="2" t="s">
        <v>1945</v>
      </c>
      <c r="G603" s="21" t="s">
        <v>1947</v>
      </c>
      <c r="H603" s="21" t="s">
        <v>1948</v>
      </c>
      <c r="I603" s="21"/>
      <c r="J603" s="2"/>
      <c r="K603" s="2"/>
      <c r="L603" s="2"/>
      <c r="M603" s="2" t="s">
        <v>1949</v>
      </c>
    </row>
    <row r="604" spans="1:13" x14ac:dyDescent="0.2">
      <c r="A604" s="38" t="s">
        <v>3922</v>
      </c>
      <c r="B604" s="39" t="s">
        <v>2735</v>
      </c>
      <c r="C604" s="2" t="s">
        <v>2699</v>
      </c>
      <c r="D604" t="s">
        <v>3918</v>
      </c>
      <c r="E604" s="3" t="str">
        <f t="shared" si="9"/>
        <v>FBgn0038523</v>
      </c>
      <c r="F604" s="2" t="s">
        <v>3917</v>
      </c>
      <c r="G604" s="21" t="s">
        <v>3919</v>
      </c>
      <c r="H604" s="21" t="s">
        <v>196</v>
      </c>
      <c r="I604" s="21"/>
      <c r="J604" s="2"/>
      <c r="K604" s="2"/>
      <c r="L604" s="2"/>
      <c r="M604" s="2" t="s">
        <v>3920</v>
      </c>
    </row>
    <row r="605" spans="1:13" x14ac:dyDescent="0.2">
      <c r="A605" s="38" t="s">
        <v>3922</v>
      </c>
      <c r="B605" s="39" t="s">
        <v>2735</v>
      </c>
      <c r="C605" s="2" t="s">
        <v>2699</v>
      </c>
      <c r="D605" s="2" t="s">
        <v>1951</v>
      </c>
      <c r="E605" s="3" t="str">
        <f t="shared" si="9"/>
        <v>FBgn0003378</v>
      </c>
      <c r="F605" s="2" t="s">
        <v>1950</v>
      </c>
      <c r="G605" s="21" t="s">
        <v>1952</v>
      </c>
      <c r="H605" s="21" t="s">
        <v>1953</v>
      </c>
      <c r="I605" s="21"/>
      <c r="J605" s="2"/>
      <c r="K605" s="2"/>
      <c r="L605" s="2"/>
      <c r="M605" s="2" t="s">
        <v>1954</v>
      </c>
    </row>
    <row r="606" spans="1:13" x14ac:dyDescent="0.2">
      <c r="A606" s="38" t="s">
        <v>3922</v>
      </c>
      <c r="B606" s="39" t="s">
        <v>2735</v>
      </c>
      <c r="C606" s="7" t="s">
        <v>3708</v>
      </c>
      <c r="D606" s="2" t="s">
        <v>1192</v>
      </c>
      <c r="E606" s="3" t="str">
        <f t="shared" si="9"/>
        <v>FBgn0053196</v>
      </c>
      <c r="F606" s="2" t="s">
        <v>1191</v>
      </c>
      <c r="G606" s="21" t="s">
        <v>3039</v>
      </c>
      <c r="H606" s="21" t="s">
        <v>1193</v>
      </c>
      <c r="I606" s="21" t="s">
        <v>3231</v>
      </c>
      <c r="J606" s="2" t="s">
        <v>1195</v>
      </c>
      <c r="K606" s="2" t="s">
        <v>1196</v>
      </c>
      <c r="L606" s="70" t="s">
        <v>1194</v>
      </c>
      <c r="M606" s="2" t="s">
        <v>1197</v>
      </c>
    </row>
    <row r="607" spans="1:13" x14ac:dyDescent="0.2">
      <c r="A607" s="38" t="s">
        <v>3922</v>
      </c>
      <c r="B607" s="39" t="s">
        <v>2735</v>
      </c>
      <c r="C607" s="7" t="s">
        <v>3708</v>
      </c>
      <c r="D607" s="10" t="s">
        <v>3669</v>
      </c>
      <c r="E607" s="3" t="str">
        <f t="shared" si="9"/>
        <v>FBgn0004511</v>
      </c>
      <c r="F607" s="10" t="s">
        <v>3663</v>
      </c>
      <c r="G607" s="10" t="s">
        <v>3666</v>
      </c>
      <c r="H607" s="10" t="s">
        <v>3665</v>
      </c>
      <c r="I607" s="10" t="s">
        <v>3267</v>
      </c>
      <c r="J607" s="10" t="s">
        <v>3667</v>
      </c>
      <c r="K607" s="10" t="s">
        <v>30</v>
      </c>
      <c r="L607" s="10"/>
      <c r="M607" s="10" t="s">
        <v>3668</v>
      </c>
    </row>
    <row r="608" spans="1:13" x14ac:dyDescent="0.2">
      <c r="A608" s="38" t="s">
        <v>3922</v>
      </c>
      <c r="B608" s="39" t="s">
        <v>2735</v>
      </c>
      <c r="C608" s="7" t="s">
        <v>3708</v>
      </c>
      <c r="D608" s="10" t="s">
        <v>3675</v>
      </c>
      <c r="E608" s="3" t="str">
        <f t="shared" si="9"/>
        <v>FBgn0066365</v>
      </c>
      <c r="F608" s="10" t="s">
        <v>3670</v>
      </c>
      <c r="G608" s="10" t="s">
        <v>3671</v>
      </c>
      <c r="H608" s="10" t="s">
        <v>3672</v>
      </c>
      <c r="I608" s="10" t="s">
        <v>3267</v>
      </c>
      <c r="J608" s="10" t="s">
        <v>3673</v>
      </c>
      <c r="K608" s="10" t="s">
        <v>3661</v>
      </c>
      <c r="L608" s="10"/>
      <c r="M608" s="10" t="s">
        <v>3674</v>
      </c>
    </row>
    <row r="609" spans="1:13" x14ac:dyDescent="0.2">
      <c r="A609" s="38" t="s">
        <v>3922</v>
      </c>
      <c r="B609" s="39" t="s">
        <v>2735</v>
      </c>
      <c r="C609" s="7" t="s">
        <v>3708</v>
      </c>
      <c r="D609" s="10" t="s">
        <v>3664</v>
      </c>
      <c r="E609" s="3" t="str">
        <f t="shared" si="9"/>
        <v>FBgn0002577</v>
      </c>
      <c r="F609" s="10" t="s">
        <v>3656</v>
      </c>
      <c r="G609" s="10" t="s">
        <v>3658</v>
      </c>
      <c r="H609" s="64" t="s">
        <v>3657</v>
      </c>
      <c r="I609" s="10" t="s">
        <v>3267</v>
      </c>
      <c r="J609" s="10" t="s">
        <v>3660</v>
      </c>
      <c r="K609" s="10" t="s">
        <v>3661</v>
      </c>
      <c r="L609" s="10"/>
      <c r="M609" s="10" t="s">
        <v>3662</v>
      </c>
    </row>
    <row r="610" spans="1:13" x14ac:dyDescent="0.2">
      <c r="A610" s="38" t="s">
        <v>3922</v>
      </c>
      <c r="B610" s="39" t="s">
        <v>2735</v>
      </c>
      <c r="C610" s="7" t="s">
        <v>3708</v>
      </c>
      <c r="D610" s="10" t="s">
        <v>3691</v>
      </c>
      <c r="E610" s="3" t="str">
        <f t="shared" si="9"/>
        <v>FBgn0039851</v>
      </c>
      <c r="F610" s="10" t="s">
        <v>3687</v>
      </c>
      <c r="G610" s="10" t="s">
        <v>3688</v>
      </c>
      <c r="H610" s="10" t="s">
        <v>3689</v>
      </c>
      <c r="I610" s="10" t="s">
        <v>3659</v>
      </c>
      <c r="J610" s="10" t="s">
        <v>3684</v>
      </c>
      <c r="K610" s="10" t="s">
        <v>30</v>
      </c>
      <c r="L610" s="10"/>
      <c r="M610" s="10" t="s">
        <v>3690</v>
      </c>
    </row>
    <row r="611" spans="1:13" x14ac:dyDescent="0.2">
      <c r="A611" s="38" t="s">
        <v>3922</v>
      </c>
      <c r="B611" s="39" t="s">
        <v>2735</v>
      </c>
      <c r="C611" s="7" t="s">
        <v>3708</v>
      </c>
      <c r="D611" s="10" t="s">
        <v>3696</v>
      </c>
      <c r="E611" s="3" t="str">
        <f t="shared" si="9"/>
        <v>FBgn0039704</v>
      </c>
      <c r="F611" s="10" t="s">
        <v>3692</v>
      </c>
      <c r="G611" s="10" t="s">
        <v>3693</v>
      </c>
      <c r="H611" s="10" t="s">
        <v>3694</v>
      </c>
      <c r="I611" s="10" t="s">
        <v>3659</v>
      </c>
      <c r="J611" s="10" t="s">
        <v>3684</v>
      </c>
      <c r="K611" s="10" t="s">
        <v>30</v>
      </c>
      <c r="L611" s="10"/>
      <c r="M611" s="10" t="s">
        <v>3695</v>
      </c>
    </row>
    <row r="612" spans="1:13" x14ac:dyDescent="0.2">
      <c r="A612" s="38" t="s">
        <v>3922</v>
      </c>
      <c r="B612" s="39" t="s">
        <v>2735</v>
      </c>
      <c r="C612" s="7" t="s">
        <v>3708</v>
      </c>
      <c r="D612" s="10" t="s">
        <v>3655</v>
      </c>
      <c r="E612" s="3" t="str">
        <f t="shared" si="9"/>
        <v>FBgn0016047</v>
      </c>
      <c r="F612" s="10" t="s">
        <v>3650</v>
      </c>
      <c r="G612" s="10" t="s">
        <v>3651</v>
      </c>
      <c r="H612" s="10" t="s">
        <v>3652</v>
      </c>
      <c r="I612" s="10" t="s">
        <v>3659</v>
      </c>
      <c r="J612" s="10" t="s">
        <v>3653</v>
      </c>
      <c r="K612" s="10" t="s">
        <v>1668</v>
      </c>
      <c r="L612" s="10"/>
      <c r="M612" s="10" t="s">
        <v>3654</v>
      </c>
    </row>
    <row r="613" spans="1:13" x14ac:dyDescent="0.2">
      <c r="A613" s="38" t="s">
        <v>3922</v>
      </c>
      <c r="B613" s="57" t="s">
        <v>2735</v>
      </c>
      <c r="C613" s="69" t="s">
        <v>3708</v>
      </c>
      <c r="D613" s="59" t="s">
        <v>3686</v>
      </c>
      <c r="E613" s="71" t="str">
        <f t="shared" si="9"/>
        <v>FBgn0039852</v>
      </c>
      <c r="F613" s="59" t="s">
        <v>3681</v>
      </c>
      <c r="G613" s="59" t="s">
        <v>3682</v>
      </c>
      <c r="H613" s="59" t="s">
        <v>3683</v>
      </c>
      <c r="I613" s="59" t="s">
        <v>3659</v>
      </c>
      <c r="J613" s="59" t="s">
        <v>3684</v>
      </c>
      <c r="K613" s="59" t="s">
        <v>30</v>
      </c>
      <c r="L613" s="59"/>
      <c r="M613" s="59" t="s">
        <v>3685</v>
      </c>
    </row>
    <row r="614" spans="1:13" x14ac:dyDescent="0.2">
      <c r="A614" s="38" t="s">
        <v>3922</v>
      </c>
      <c r="B614" s="57" t="s">
        <v>2735</v>
      </c>
      <c r="C614" s="7" t="s">
        <v>3708</v>
      </c>
      <c r="D614" s="10" t="s">
        <v>2694</v>
      </c>
      <c r="E614" s="3" t="str">
        <f t="shared" si="9"/>
        <v>FBgn0020521</v>
      </c>
      <c r="F614" s="6" t="s">
        <v>2693</v>
      </c>
      <c r="G614" s="21" t="s">
        <v>3102</v>
      </c>
      <c r="H614" s="10" t="s">
        <v>2695</v>
      </c>
      <c r="I614" s="21" t="s">
        <v>3267</v>
      </c>
      <c r="J614" s="10" t="s">
        <v>2696</v>
      </c>
      <c r="K614" s="10" t="s">
        <v>2697</v>
      </c>
      <c r="L614" s="10"/>
      <c r="M614" s="10" t="s">
        <v>2698</v>
      </c>
    </row>
    <row r="615" spans="1:13" x14ac:dyDescent="0.2">
      <c r="A615" s="38" t="s">
        <v>3922</v>
      </c>
      <c r="B615" s="57" t="s">
        <v>2735</v>
      </c>
      <c r="C615" s="7" t="s">
        <v>3708</v>
      </c>
      <c r="D615" s="10" t="s">
        <v>3680</v>
      </c>
      <c r="E615" s="3" t="str">
        <f t="shared" si="9"/>
        <v>FBgn0284435</v>
      </c>
      <c r="F615" s="10" t="s">
        <v>3676</v>
      </c>
      <c r="G615" s="10" t="s">
        <v>3677</v>
      </c>
      <c r="H615" s="10" t="s">
        <v>3678</v>
      </c>
      <c r="I615" s="10" t="s">
        <v>3659</v>
      </c>
      <c r="J615" s="10" t="s">
        <v>3673</v>
      </c>
      <c r="K615" s="10" t="s">
        <v>3661</v>
      </c>
      <c r="L615" s="10"/>
      <c r="M615" s="10" t="s">
        <v>3679</v>
      </c>
    </row>
    <row r="616" spans="1:13" x14ac:dyDescent="0.2">
      <c r="A616" s="38" t="s">
        <v>3922</v>
      </c>
      <c r="B616" s="57" t="s">
        <v>2735</v>
      </c>
      <c r="C616" s="7" t="s">
        <v>3708</v>
      </c>
      <c r="D616" s="10" t="s">
        <v>3702</v>
      </c>
      <c r="E616" s="3" t="str">
        <f t="shared" si="9"/>
        <v>FBgn0036985</v>
      </c>
      <c r="F616" s="10" t="s">
        <v>3697</v>
      </c>
      <c r="G616" s="10" t="s">
        <v>3698</v>
      </c>
      <c r="H616" s="10" t="s">
        <v>3699</v>
      </c>
      <c r="I616" s="10" t="s">
        <v>3267</v>
      </c>
      <c r="J616" s="10" t="s">
        <v>3673</v>
      </c>
      <c r="K616" s="10" t="s">
        <v>3700</v>
      </c>
      <c r="L616" s="10"/>
      <c r="M616" s="10" t="s">
        <v>3701</v>
      </c>
    </row>
    <row r="617" spans="1:13" x14ac:dyDescent="0.2">
      <c r="A617" s="38" t="s">
        <v>3922</v>
      </c>
      <c r="B617" s="39" t="s">
        <v>2735</v>
      </c>
      <c r="C617" s="2" t="s">
        <v>2914</v>
      </c>
      <c r="D617" s="6" t="s">
        <v>2532</v>
      </c>
      <c r="E617" s="3" t="str">
        <f t="shared" si="9"/>
        <v>FBgn0261016</v>
      </c>
      <c r="F617" s="6" t="s">
        <v>2531</v>
      </c>
      <c r="G617" s="21" t="s">
        <v>2533</v>
      </c>
      <c r="H617" s="10" t="s">
        <v>2534</v>
      </c>
      <c r="I617" s="21" t="s">
        <v>3219</v>
      </c>
      <c r="J617" s="6" t="s">
        <v>33</v>
      </c>
      <c r="K617" s="6" t="s">
        <v>2536</v>
      </c>
      <c r="L617" s="6" t="s">
        <v>2535</v>
      </c>
      <c r="M617" s="6" t="s">
        <v>2537</v>
      </c>
    </row>
    <row r="618" spans="1:13" x14ac:dyDescent="0.2">
      <c r="A618" s="38" t="s">
        <v>3922</v>
      </c>
      <c r="B618" s="39" t="s">
        <v>2735</v>
      </c>
      <c r="C618" s="2" t="s">
        <v>2914</v>
      </c>
      <c r="D618" s="2" t="s">
        <v>1255</v>
      </c>
      <c r="E618" s="3" t="str">
        <f t="shared" si="9"/>
        <v>FBgn0005390</v>
      </c>
      <c r="F618" s="2" t="s">
        <v>1254</v>
      </c>
      <c r="G618" s="21" t="s">
        <v>3047</v>
      </c>
      <c r="H618" s="21" t="s">
        <v>1256</v>
      </c>
      <c r="I618" s="21"/>
      <c r="J618" s="2" t="s">
        <v>1257</v>
      </c>
      <c r="K618" s="2" t="s">
        <v>1258</v>
      </c>
      <c r="L618" s="2"/>
      <c r="M618" s="2" t="s">
        <v>1259</v>
      </c>
    </row>
    <row r="619" spans="1:13" x14ac:dyDescent="0.2">
      <c r="A619" s="38" t="s">
        <v>3922</v>
      </c>
      <c r="B619" s="39" t="s">
        <v>2735</v>
      </c>
      <c r="C619" s="2" t="s">
        <v>2914</v>
      </c>
      <c r="D619" s="2" t="s">
        <v>1261</v>
      </c>
      <c r="E619" s="3" t="str">
        <f t="shared" si="9"/>
        <v>FBgn0004650</v>
      </c>
      <c r="F619" s="2" t="s">
        <v>1260</v>
      </c>
      <c r="G619" s="21" t="s">
        <v>1262</v>
      </c>
      <c r="H619" s="21" t="s">
        <v>1263</v>
      </c>
      <c r="I619" s="21"/>
      <c r="J619" s="2" t="s">
        <v>1265</v>
      </c>
      <c r="K619" s="2" t="s">
        <v>1266</v>
      </c>
      <c r="L619" s="2" t="s">
        <v>1264</v>
      </c>
      <c r="M619" s="2" t="s">
        <v>1267</v>
      </c>
    </row>
    <row r="620" spans="1:13" x14ac:dyDescent="0.2">
      <c r="A620" s="38" t="s">
        <v>3922</v>
      </c>
      <c r="B620" s="39" t="s">
        <v>2735</v>
      </c>
      <c r="C620" s="2" t="s">
        <v>2914</v>
      </c>
      <c r="D620" s="10" t="s">
        <v>2799</v>
      </c>
      <c r="E620" s="36" t="str">
        <f t="shared" si="9"/>
        <v>FBgn0001257</v>
      </c>
      <c r="F620" s="10" t="s">
        <v>2783</v>
      </c>
      <c r="G620" s="21" t="s">
        <v>3057</v>
      </c>
      <c r="H620" s="10" t="s">
        <v>2769</v>
      </c>
      <c r="I620" s="21" t="s">
        <v>3161</v>
      </c>
      <c r="J620" s="10" t="s">
        <v>2790</v>
      </c>
      <c r="K620" s="10" t="s">
        <v>2791</v>
      </c>
      <c r="L620" s="10"/>
      <c r="M620" s="10" t="s">
        <v>2776</v>
      </c>
    </row>
    <row r="621" spans="1:13" x14ac:dyDescent="0.2">
      <c r="A621" s="38" t="s">
        <v>3922</v>
      </c>
      <c r="B621" s="39" t="s">
        <v>2735</v>
      </c>
      <c r="C621" s="2" t="s">
        <v>2914</v>
      </c>
      <c r="D621" s="10" t="s">
        <v>2798</v>
      </c>
      <c r="E621" s="36" t="str">
        <f t="shared" si="9"/>
        <v>FBgn0002926</v>
      </c>
      <c r="F621" s="10" t="s">
        <v>2782</v>
      </c>
      <c r="G621" s="21" t="s">
        <v>2764</v>
      </c>
      <c r="H621" s="10" t="s">
        <v>2768</v>
      </c>
      <c r="I621" s="21" t="s">
        <v>3262</v>
      </c>
      <c r="J621" s="10" t="s">
        <v>2789</v>
      </c>
      <c r="K621" s="10" t="s">
        <v>33</v>
      </c>
      <c r="L621" s="10"/>
      <c r="M621" s="10" t="s">
        <v>2775</v>
      </c>
    </row>
    <row r="622" spans="1:13" x14ac:dyDescent="0.2">
      <c r="A622" s="38" t="s">
        <v>3922</v>
      </c>
      <c r="B622" s="39" t="s">
        <v>2735</v>
      </c>
      <c r="C622" s="2" t="s">
        <v>2914</v>
      </c>
      <c r="D622" s="10" t="s">
        <v>2800</v>
      </c>
      <c r="E622" s="36" t="str">
        <f t="shared" si="9"/>
        <v>FBgn0003089</v>
      </c>
      <c r="F622" s="10" t="s">
        <v>2784</v>
      </c>
      <c r="G622" s="21" t="s">
        <v>2765</v>
      </c>
      <c r="H622" s="10" t="s">
        <v>2770</v>
      </c>
      <c r="I622" s="21" t="s">
        <v>3268</v>
      </c>
      <c r="J622" s="10" t="s">
        <v>2792</v>
      </c>
      <c r="K622" s="10" t="s">
        <v>2793</v>
      </c>
      <c r="L622" s="10"/>
      <c r="M622" s="10" t="s">
        <v>2777</v>
      </c>
    </row>
    <row r="623" spans="1:13" x14ac:dyDescent="0.2">
      <c r="A623" s="38" t="s">
        <v>3922</v>
      </c>
      <c r="B623" s="39" t="s">
        <v>2735</v>
      </c>
      <c r="C623" s="2" t="s">
        <v>2914</v>
      </c>
      <c r="D623" s="10" t="s">
        <v>2801</v>
      </c>
      <c r="E623" s="36" t="str">
        <f t="shared" si="9"/>
        <v>FBgn0086265</v>
      </c>
      <c r="F623" s="10" t="s">
        <v>2785</v>
      </c>
      <c r="G623" s="21" t="s">
        <v>3107</v>
      </c>
      <c r="H623" s="10" t="s">
        <v>2771</v>
      </c>
      <c r="I623" s="21"/>
      <c r="J623" s="10" t="s">
        <v>2794</v>
      </c>
      <c r="K623" s="10" t="s">
        <v>2795</v>
      </c>
      <c r="L623" s="10"/>
      <c r="M623" s="10" t="s">
        <v>2778</v>
      </c>
    </row>
    <row r="624" spans="1:13" x14ac:dyDescent="0.2">
      <c r="A624" s="38" t="s">
        <v>3922</v>
      </c>
      <c r="B624" s="39" t="s">
        <v>2735</v>
      </c>
      <c r="C624" s="2" t="s">
        <v>2914</v>
      </c>
      <c r="D624" s="2" t="s">
        <v>2394</v>
      </c>
      <c r="E624" s="3" t="str">
        <f t="shared" si="9"/>
        <v>FBgn0003979</v>
      </c>
      <c r="F624" s="2" t="s">
        <v>2393</v>
      </c>
      <c r="G624" s="21" t="s">
        <v>3153</v>
      </c>
      <c r="H624" s="21" t="s">
        <v>2395</v>
      </c>
      <c r="I624" s="21" t="s">
        <v>3304</v>
      </c>
      <c r="J624" s="2" t="s">
        <v>2396</v>
      </c>
      <c r="K624" s="2" t="s">
        <v>2397</v>
      </c>
      <c r="L624" s="2"/>
      <c r="M624" s="2" t="s">
        <v>2398</v>
      </c>
    </row>
    <row r="625" spans="1:13" x14ac:dyDescent="0.2">
      <c r="A625" s="38" t="s">
        <v>3922</v>
      </c>
      <c r="B625" s="39" t="s">
        <v>2735</v>
      </c>
      <c r="C625" s="2" t="s">
        <v>2914</v>
      </c>
      <c r="D625" s="2" t="s">
        <v>2400</v>
      </c>
      <c r="E625" s="3" t="str">
        <f t="shared" si="9"/>
        <v>FBgn0003980</v>
      </c>
      <c r="F625" s="2" t="s">
        <v>2399</v>
      </c>
      <c r="G625" s="21" t="s">
        <v>3154</v>
      </c>
      <c r="H625" s="21" t="s">
        <v>2401</v>
      </c>
      <c r="I625" s="21" t="s">
        <v>3304</v>
      </c>
      <c r="J625" s="2" t="s">
        <v>2396</v>
      </c>
      <c r="K625" s="2" t="s">
        <v>2402</v>
      </c>
      <c r="L625" s="2"/>
      <c r="M625" s="2" t="s">
        <v>2403</v>
      </c>
    </row>
    <row r="626" spans="1:13" x14ac:dyDescent="0.2">
      <c r="A626" s="38" t="s">
        <v>3922</v>
      </c>
      <c r="B626" s="65" t="s">
        <v>2735</v>
      </c>
      <c r="C626" s="66" t="s">
        <v>2914</v>
      </c>
      <c r="D626" s="21" t="s">
        <v>3877</v>
      </c>
      <c r="E626" s="67" t="str">
        <f t="shared" si="9"/>
        <v>FBgn0086266</v>
      </c>
      <c r="F626" s="21" t="s">
        <v>3878</v>
      </c>
      <c r="G626" s="66" t="s">
        <v>3879</v>
      </c>
      <c r="H626" s="66" t="s">
        <v>3880</v>
      </c>
      <c r="I626" s="66" t="s">
        <v>3304</v>
      </c>
      <c r="J626" s="66" t="s">
        <v>3881</v>
      </c>
      <c r="K626" s="66" t="s">
        <v>2796</v>
      </c>
      <c r="L626" s="66"/>
      <c r="M626" s="66" t="s">
        <v>3882</v>
      </c>
    </row>
    <row r="627" spans="1:13" x14ac:dyDescent="0.2">
      <c r="A627" s="38" t="s">
        <v>3922</v>
      </c>
      <c r="B627" s="39" t="s">
        <v>2735</v>
      </c>
      <c r="C627" s="2" t="s">
        <v>2914</v>
      </c>
      <c r="D627" s="10" t="s">
        <v>2802</v>
      </c>
      <c r="E627" s="36" t="str">
        <f t="shared" si="9"/>
        <v>FBgn0014076</v>
      </c>
      <c r="F627" s="10" t="s">
        <v>2786</v>
      </c>
      <c r="G627" s="21" t="s">
        <v>3155</v>
      </c>
      <c r="H627" s="10" t="s">
        <v>2772</v>
      </c>
      <c r="I627" s="21" t="s">
        <v>3304</v>
      </c>
      <c r="J627" s="10" t="s">
        <v>2796</v>
      </c>
      <c r="K627" s="10" t="s">
        <v>23</v>
      </c>
      <c r="L627" s="10"/>
      <c r="M627" s="10" t="s">
        <v>2779</v>
      </c>
    </row>
    <row r="628" spans="1:13" x14ac:dyDescent="0.2">
      <c r="A628" s="38" t="s">
        <v>3922</v>
      </c>
      <c r="B628" s="39" t="s">
        <v>2735</v>
      </c>
      <c r="C628" s="2" t="s">
        <v>2914</v>
      </c>
      <c r="D628" s="2" t="s">
        <v>2405</v>
      </c>
      <c r="E628" s="3" t="str">
        <f t="shared" si="9"/>
        <v>FBgn0003983</v>
      </c>
      <c r="F628" s="2" t="s">
        <v>2404</v>
      </c>
      <c r="G628" s="21" t="s">
        <v>2406</v>
      </c>
      <c r="H628" s="21" t="s">
        <v>2407</v>
      </c>
      <c r="I628" s="21" t="s">
        <v>3304</v>
      </c>
      <c r="J628" s="2" t="s">
        <v>33</v>
      </c>
      <c r="K628" s="2"/>
      <c r="L628" s="2"/>
      <c r="M628" s="2" t="s">
        <v>2408</v>
      </c>
    </row>
    <row r="629" spans="1:13" x14ac:dyDescent="0.2">
      <c r="A629" s="38" t="s">
        <v>3922</v>
      </c>
      <c r="B629" s="65" t="s">
        <v>2735</v>
      </c>
      <c r="C629" s="66" t="s">
        <v>2914</v>
      </c>
      <c r="D629" s="21" t="s">
        <v>3883</v>
      </c>
      <c r="E629" s="67" t="str">
        <f t="shared" si="9"/>
        <v>FBgn0085362</v>
      </c>
      <c r="F629" s="21" t="s">
        <v>3884</v>
      </c>
      <c r="G629" s="66" t="s">
        <v>3885</v>
      </c>
      <c r="H629" s="66" t="s">
        <v>3886</v>
      </c>
      <c r="I629" s="66" t="s">
        <v>3304</v>
      </c>
      <c r="J629" s="66" t="s">
        <v>3887</v>
      </c>
      <c r="K629" s="66" t="s">
        <v>3888</v>
      </c>
      <c r="L629" s="66"/>
      <c r="M629" s="66" t="s">
        <v>3889</v>
      </c>
    </row>
    <row r="630" spans="1:13" x14ac:dyDescent="0.2">
      <c r="A630" s="38" t="s">
        <v>3922</v>
      </c>
      <c r="B630" s="39" t="s">
        <v>2735</v>
      </c>
      <c r="C630" s="2" t="s">
        <v>2914</v>
      </c>
      <c r="D630" s="10" t="s">
        <v>2803</v>
      </c>
      <c r="E630" s="36" t="str">
        <f t="shared" si="9"/>
        <v>FBgn0041709</v>
      </c>
      <c r="F630" s="10" t="s">
        <v>2787</v>
      </c>
      <c r="G630" s="21" t="s">
        <v>2766</v>
      </c>
      <c r="H630" s="10" t="s">
        <v>2773</v>
      </c>
      <c r="I630" s="21" t="s">
        <v>3306</v>
      </c>
      <c r="J630" s="10" t="s">
        <v>2797</v>
      </c>
      <c r="K630" s="10" t="s">
        <v>33</v>
      </c>
      <c r="L630" s="10"/>
      <c r="M630" s="10" t="s">
        <v>2780</v>
      </c>
    </row>
    <row r="631" spans="1:13" x14ac:dyDescent="0.2">
      <c r="A631" s="38" t="s">
        <v>3922</v>
      </c>
      <c r="B631" s="39" t="s">
        <v>2735</v>
      </c>
      <c r="C631" s="2" t="s">
        <v>2859</v>
      </c>
      <c r="D631" s="2" t="s">
        <v>1176</v>
      </c>
      <c r="E631" s="3" t="str">
        <f t="shared" si="9"/>
        <v>FBgn0000427</v>
      </c>
      <c r="F631" s="42" t="s">
        <v>1175</v>
      </c>
      <c r="G631" s="21" t="s">
        <v>2946</v>
      </c>
      <c r="H631" s="21" t="s">
        <v>1177</v>
      </c>
      <c r="I631" s="21" t="s">
        <v>3157</v>
      </c>
      <c r="J631" s="2" t="s">
        <v>781</v>
      </c>
      <c r="K631" s="2" t="s">
        <v>1178</v>
      </c>
      <c r="L631" s="2"/>
      <c r="M631" s="2" t="s">
        <v>1179</v>
      </c>
    </row>
    <row r="632" spans="1:13" x14ac:dyDescent="0.2">
      <c r="A632" s="38" t="s">
        <v>3922</v>
      </c>
      <c r="B632" s="39" t="s">
        <v>2735</v>
      </c>
      <c r="C632" s="2" t="s">
        <v>2859</v>
      </c>
      <c r="D632" s="2" t="s">
        <v>778</v>
      </c>
      <c r="E632" s="3" t="str">
        <f t="shared" si="9"/>
        <v>FBgn0000355</v>
      </c>
      <c r="F632" s="2" t="s">
        <v>777</v>
      </c>
      <c r="G632" s="21" t="s">
        <v>779</v>
      </c>
      <c r="H632" s="21" t="s">
        <v>780</v>
      </c>
      <c r="I632" s="21" t="s">
        <v>3222</v>
      </c>
      <c r="J632" s="2" t="s">
        <v>781</v>
      </c>
      <c r="K632" s="2" t="s">
        <v>782</v>
      </c>
      <c r="L632" s="2"/>
      <c r="M632" s="2" t="s">
        <v>783</v>
      </c>
    </row>
    <row r="633" spans="1:13" x14ac:dyDescent="0.2">
      <c r="A633" s="38" t="s">
        <v>3922</v>
      </c>
      <c r="B633" s="39" t="s">
        <v>2735</v>
      </c>
      <c r="C633" s="2" t="s">
        <v>2859</v>
      </c>
      <c r="D633" s="2" t="s">
        <v>785</v>
      </c>
      <c r="E633" s="3" t="str">
        <f t="shared" si="9"/>
        <v>FBgn0000356</v>
      </c>
      <c r="F633" s="2" t="s">
        <v>784</v>
      </c>
      <c r="G633" s="21" t="s">
        <v>786</v>
      </c>
      <c r="H633" s="21" t="s">
        <v>787</v>
      </c>
      <c r="I633" s="21" t="s">
        <v>3223</v>
      </c>
      <c r="J633" s="2" t="s">
        <v>781</v>
      </c>
      <c r="K633" s="2" t="s">
        <v>788</v>
      </c>
      <c r="L633" s="2"/>
      <c r="M633" s="2" t="s">
        <v>789</v>
      </c>
    </row>
    <row r="634" spans="1:13" x14ac:dyDescent="0.2">
      <c r="A634" s="38" t="s">
        <v>3922</v>
      </c>
      <c r="B634" s="39" t="s">
        <v>2735</v>
      </c>
      <c r="C634" s="2" t="s">
        <v>2859</v>
      </c>
      <c r="D634" s="2" t="s">
        <v>791</v>
      </c>
      <c r="E634" s="3" t="str">
        <f t="shared" si="9"/>
        <v>FBgn0000357</v>
      </c>
      <c r="F634" s="2" t="s">
        <v>790</v>
      </c>
      <c r="G634" s="21" t="s">
        <v>792</v>
      </c>
      <c r="H634" s="21" t="s">
        <v>793</v>
      </c>
      <c r="I634" s="21" t="s">
        <v>3222</v>
      </c>
      <c r="J634" s="2" t="s">
        <v>781</v>
      </c>
      <c r="K634" s="2" t="s">
        <v>782</v>
      </c>
      <c r="L634" s="2"/>
      <c r="M634" s="2" t="s">
        <v>794</v>
      </c>
    </row>
    <row r="635" spans="1:13" x14ac:dyDescent="0.2">
      <c r="A635" s="38" t="s">
        <v>3922</v>
      </c>
      <c r="B635" s="39" t="s">
        <v>2735</v>
      </c>
      <c r="C635" s="2" t="s">
        <v>2859</v>
      </c>
      <c r="D635" s="2" t="s">
        <v>796</v>
      </c>
      <c r="E635" s="3" t="str">
        <f t="shared" si="9"/>
        <v>FBgn0000358</v>
      </c>
      <c r="F635" s="2" t="s">
        <v>795</v>
      </c>
      <c r="G635" s="21" t="s">
        <v>797</v>
      </c>
      <c r="H635" s="21" t="s">
        <v>798</v>
      </c>
      <c r="I635" s="21" t="s">
        <v>3224</v>
      </c>
      <c r="J635" s="2" t="s">
        <v>781</v>
      </c>
      <c r="K635" s="2" t="s">
        <v>782</v>
      </c>
      <c r="L635" s="2"/>
      <c r="M635" s="2" t="s">
        <v>799</v>
      </c>
    </row>
    <row r="636" spans="1:13" x14ac:dyDescent="0.2">
      <c r="A636" s="38" t="s">
        <v>3922</v>
      </c>
      <c r="B636" s="39" t="s">
        <v>2735</v>
      </c>
      <c r="C636" s="2" t="s">
        <v>2859</v>
      </c>
      <c r="D636" s="2" t="s">
        <v>801</v>
      </c>
      <c r="E636" s="3" t="str">
        <f t="shared" si="9"/>
        <v>FBgn0000359</v>
      </c>
      <c r="F636" s="2" t="s">
        <v>800</v>
      </c>
      <c r="G636" s="21" t="s">
        <v>802</v>
      </c>
      <c r="H636" s="21" t="s">
        <v>803</v>
      </c>
      <c r="I636" s="21" t="s">
        <v>3225</v>
      </c>
      <c r="J636" s="2" t="s">
        <v>781</v>
      </c>
      <c r="K636" s="2" t="s">
        <v>804</v>
      </c>
      <c r="L636" s="2"/>
      <c r="M636" s="2" t="s">
        <v>805</v>
      </c>
    </row>
    <row r="637" spans="1:13" x14ac:dyDescent="0.2">
      <c r="A637" s="38" t="s">
        <v>3922</v>
      </c>
      <c r="B637" s="39" t="s">
        <v>2735</v>
      </c>
      <c r="C637" s="2" t="s">
        <v>2859</v>
      </c>
      <c r="D637" s="10" t="s">
        <v>2804</v>
      </c>
      <c r="E637" s="36" t="str">
        <f t="shared" si="9"/>
        <v>FBgn0000360</v>
      </c>
      <c r="F637" s="10" t="s">
        <v>2788</v>
      </c>
      <c r="G637" s="21" t="s">
        <v>2767</v>
      </c>
      <c r="H637" s="10" t="s">
        <v>2774</v>
      </c>
      <c r="I637" s="21" t="s">
        <v>3225</v>
      </c>
      <c r="J637" s="10"/>
      <c r="K637" s="10"/>
      <c r="L637" s="10"/>
      <c r="M637" s="10" t="s">
        <v>2781</v>
      </c>
    </row>
    <row r="638" spans="1:13" x14ac:dyDescent="0.2">
      <c r="A638" s="38" t="s">
        <v>3922</v>
      </c>
      <c r="B638" s="65" t="s">
        <v>2735</v>
      </c>
      <c r="C638" s="66" t="s">
        <v>2859</v>
      </c>
      <c r="D638" s="21" t="s">
        <v>3822</v>
      </c>
      <c r="E638" s="67" t="str">
        <f t="shared" si="9"/>
        <v>FBgn0014464</v>
      </c>
      <c r="F638" s="21" t="s">
        <v>3823</v>
      </c>
      <c r="G638" s="66" t="s">
        <v>3824</v>
      </c>
      <c r="H638" s="66" t="s">
        <v>3825</v>
      </c>
      <c r="I638" s="66"/>
      <c r="J638" s="66" t="s">
        <v>3826</v>
      </c>
      <c r="K638" s="66" t="s">
        <v>1618</v>
      </c>
      <c r="L638" s="66"/>
      <c r="M638" s="66" t="s">
        <v>3827</v>
      </c>
    </row>
    <row r="639" spans="1:13" x14ac:dyDescent="0.2">
      <c r="A639" s="38" t="s">
        <v>3922</v>
      </c>
      <c r="B639" s="65" t="s">
        <v>2735</v>
      </c>
      <c r="C639" s="66" t="s">
        <v>2859</v>
      </c>
      <c r="D639" s="21" t="s">
        <v>3828</v>
      </c>
      <c r="E639" s="67" t="str">
        <f t="shared" si="9"/>
        <v>FBgn0014465</v>
      </c>
      <c r="F639" s="21" t="s">
        <v>3829</v>
      </c>
      <c r="G639" s="66" t="s">
        <v>3830</v>
      </c>
      <c r="H639" s="66" t="s">
        <v>3831</v>
      </c>
      <c r="I639" s="66"/>
      <c r="J639" s="66" t="s">
        <v>3826</v>
      </c>
      <c r="K639" s="66" t="s">
        <v>1618</v>
      </c>
      <c r="L639" s="66"/>
      <c r="M639" s="66" t="s">
        <v>3832</v>
      </c>
    </row>
    <row r="640" spans="1:13" x14ac:dyDescent="0.2">
      <c r="A640" s="38" t="s">
        <v>3922</v>
      </c>
      <c r="B640" s="65" t="s">
        <v>2735</v>
      </c>
      <c r="C640" s="66" t="s">
        <v>2859</v>
      </c>
      <c r="D640" s="21" t="s">
        <v>3833</v>
      </c>
      <c r="E640" s="67" t="str">
        <f t="shared" si="9"/>
        <v>FBgn0014466</v>
      </c>
      <c r="F640" s="21" t="s">
        <v>3834</v>
      </c>
      <c r="G640" s="66" t="s">
        <v>3835</v>
      </c>
      <c r="H640" s="66" t="s">
        <v>3836</v>
      </c>
      <c r="I640" s="66"/>
      <c r="J640" s="66" t="s">
        <v>3826</v>
      </c>
      <c r="K640" s="66" t="s">
        <v>1618</v>
      </c>
      <c r="L640" s="66"/>
      <c r="M640" s="66" t="s">
        <v>3837</v>
      </c>
    </row>
    <row r="641" spans="1:13" x14ac:dyDescent="0.2">
      <c r="A641" s="38" t="s">
        <v>3922</v>
      </c>
      <c r="B641" s="39" t="s">
        <v>2735</v>
      </c>
      <c r="C641" s="2" t="s">
        <v>2859</v>
      </c>
      <c r="D641" s="2" t="s">
        <v>1856</v>
      </c>
      <c r="E641" s="3" t="str">
        <f t="shared" si="9"/>
        <v>FBgn0004577</v>
      </c>
      <c r="F641" s="2" t="s">
        <v>1855</v>
      </c>
      <c r="G641" s="21" t="s">
        <v>3108</v>
      </c>
      <c r="H641" s="21" t="s">
        <v>1857</v>
      </c>
      <c r="I641" s="21" t="s">
        <v>3274</v>
      </c>
      <c r="J641" s="2" t="s">
        <v>781</v>
      </c>
      <c r="K641" s="2" t="s">
        <v>1859</v>
      </c>
      <c r="L641" s="2" t="s">
        <v>1858</v>
      </c>
      <c r="M641" s="2" t="s">
        <v>1860</v>
      </c>
    </row>
    <row r="642" spans="1:13" x14ac:dyDescent="0.2">
      <c r="A642" s="38" t="s">
        <v>3922</v>
      </c>
      <c r="B642" s="39" t="s">
        <v>2735</v>
      </c>
      <c r="C642" s="2" t="s">
        <v>2859</v>
      </c>
      <c r="D642" s="2" t="s">
        <v>1867</v>
      </c>
      <c r="E642" s="3" t="str">
        <f t="shared" si="9"/>
        <v>FBgn0261987</v>
      </c>
      <c r="F642" s="2" t="s">
        <v>1866</v>
      </c>
      <c r="G642" s="21" t="s">
        <v>1868</v>
      </c>
      <c r="H642" s="21" t="s">
        <v>1869</v>
      </c>
      <c r="I642" s="21" t="s">
        <v>3276</v>
      </c>
      <c r="J642" s="2" t="s">
        <v>23</v>
      </c>
      <c r="K642" s="2" t="s">
        <v>1870</v>
      </c>
      <c r="L642" s="2" t="s">
        <v>1858</v>
      </c>
      <c r="M642" s="2" t="s">
        <v>1871</v>
      </c>
    </row>
  </sheetData>
  <autoFilter ref="A1:M642">
    <sortState ref="A2:M640">
      <sortCondition ref="A2:A640" customList="Homolog/Ortholog to Mammalian Core Matrisome,Homolog/Ortholog to Mammalian Matrisome-Associated,Drosophila Matrisome"/>
      <sortCondition ref="B2:B640" customList="Collagens,ECM Glycoproteins,Proteoglycans,ECM-affiliated,ECM Regulators,Secreted Factors"/>
      <sortCondition ref="C2:C640" customList="Cuticle,Cuticle; Chitin-binding-domain-containing Proteins,Cuticle; Chitin-binding-domain-containing Proteins; Chitinase,Cuticle; Chitinase,Chitinase,Cuticle; Chitinase-like,Chitinase-like,Cuticle; Tweedle"/>
      <sortCondition ref="F2:F640"/>
    </sortState>
  </autoFilter>
  <sortState ref="A2:M640">
    <sortCondition ref="A2:A640" customList="Homolog/Ortholog to Mammalian Core Matrisome,Homolog/Ortholog to Mammalian Matrisome-Associated,Drosophila Matrisome"/>
    <sortCondition ref="B2:B640" customList="Collagens,ECM Glycoproteins,Proteoglycans,ECM-affiliated,ECM Regulators,Secreted Factors"/>
    <sortCondition ref="C2:C640" customList="Cuticle,Cuticle; Chitin-binding-domain-containing Proteins Cuticle; Chitin-binding-domain-containing Proteins; Chitinase Cuticle; Chitinase,Chitinase,Cuticle; Chitinase-like Chitinase-like,Cuticle; Tweedle"/>
    <sortCondition ref="F2:F64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L292"/>
  <sheetViews>
    <sheetView showGridLines="0" zoomScale="90" zoomScaleNormal="90" zoomScalePageLayoutView="90" workbookViewId="0">
      <selection sqref="A1:C17"/>
    </sheetView>
  </sheetViews>
  <sheetFormatPr baseColWidth="10" defaultColWidth="10.83203125" defaultRowHeight="19" x14ac:dyDescent="0.25"/>
  <cols>
    <col min="1" max="1" width="35" style="27" customWidth="1"/>
    <col min="2" max="2" width="35" style="25" customWidth="1"/>
    <col min="3" max="3" width="17.5" style="26" customWidth="1"/>
    <col min="4" max="4" width="10.83203125" style="25"/>
    <col min="5" max="5" width="35" style="25" customWidth="1"/>
    <col min="6" max="6" width="17.33203125" style="25" customWidth="1"/>
    <col min="7" max="7" width="10.83203125" style="25"/>
    <col min="8" max="8" width="59.83203125" style="25" customWidth="1"/>
    <col min="9" max="9" width="12.1640625" style="25" customWidth="1"/>
    <col min="10" max="10" width="10.83203125" style="25"/>
    <col min="11" max="11" width="50.33203125" style="25" customWidth="1"/>
    <col min="12" max="12" width="12.83203125" style="25" customWidth="1"/>
    <col min="13" max="16384" width="10.83203125" style="25"/>
  </cols>
  <sheetData>
    <row r="1" spans="1:12" ht="29" customHeight="1" x14ac:dyDescent="0.25">
      <c r="A1" s="54" t="s">
        <v>2464</v>
      </c>
      <c r="B1" s="55" t="s">
        <v>2465</v>
      </c>
      <c r="C1" s="24" t="s">
        <v>2734</v>
      </c>
      <c r="E1" s="55" t="s">
        <v>2465</v>
      </c>
      <c r="F1" s="24" t="s">
        <v>2734</v>
      </c>
      <c r="H1" s="61" t="s">
        <v>3704</v>
      </c>
      <c r="I1" s="24" t="s">
        <v>2734</v>
      </c>
      <c r="K1" s="61" t="s">
        <v>3703</v>
      </c>
      <c r="L1" s="24" t="s">
        <v>2734</v>
      </c>
    </row>
    <row r="2" spans="1:12" ht="29" customHeight="1" x14ac:dyDescent="0.25">
      <c r="A2" s="73" t="s">
        <v>3923</v>
      </c>
      <c r="B2" s="28" t="s">
        <v>10</v>
      </c>
      <c r="C2" s="50">
        <v>3</v>
      </c>
      <c r="E2" s="28" t="s">
        <v>10</v>
      </c>
      <c r="F2" s="50">
        <f>C2+C10</f>
        <v>4</v>
      </c>
      <c r="H2" s="60" t="s">
        <v>12</v>
      </c>
      <c r="I2" s="50">
        <v>56</v>
      </c>
      <c r="K2" s="37" t="s">
        <v>12</v>
      </c>
      <c r="L2" s="51">
        <f>I2</f>
        <v>56</v>
      </c>
    </row>
    <row r="3" spans="1:12" ht="29" customHeight="1" x14ac:dyDescent="0.25">
      <c r="A3" s="74"/>
      <c r="B3" s="29" t="s">
        <v>2700</v>
      </c>
      <c r="C3" s="50">
        <v>21</v>
      </c>
      <c r="E3" s="29" t="s">
        <v>2700</v>
      </c>
      <c r="F3" s="50">
        <f>C3+C11</f>
        <v>27</v>
      </c>
      <c r="H3" s="60" t="s">
        <v>3643</v>
      </c>
      <c r="I3" s="50">
        <v>2</v>
      </c>
      <c r="K3" s="37" t="s">
        <v>3640</v>
      </c>
      <c r="L3" s="51">
        <f>I3+I12</f>
        <v>87</v>
      </c>
    </row>
    <row r="4" spans="1:12" ht="29" customHeight="1" x14ac:dyDescent="0.25">
      <c r="A4" s="74"/>
      <c r="B4" s="30" t="s">
        <v>765</v>
      </c>
      <c r="C4" s="50">
        <v>3</v>
      </c>
      <c r="E4" s="30" t="s">
        <v>765</v>
      </c>
      <c r="F4" s="50">
        <f>C4</f>
        <v>3</v>
      </c>
      <c r="H4" s="60" t="s">
        <v>3644</v>
      </c>
      <c r="I4" s="50">
        <v>5</v>
      </c>
      <c r="K4" s="37" t="s">
        <v>3647</v>
      </c>
      <c r="L4" s="51">
        <f>I10+I11</f>
        <v>81</v>
      </c>
    </row>
    <row r="5" spans="1:12" ht="29" customHeight="1" x14ac:dyDescent="0.25">
      <c r="A5" s="75"/>
      <c r="B5" s="49" t="s">
        <v>3355</v>
      </c>
      <c r="C5" s="34">
        <f>SUM(C2:C4)</f>
        <v>27</v>
      </c>
      <c r="E5" s="32" t="s">
        <v>54</v>
      </c>
      <c r="F5" s="50">
        <f>C6+C12</f>
        <v>106</v>
      </c>
      <c r="H5" s="60" t="s">
        <v>2856</v>
      </c>
      <c r="I5" s="50">
        <v>2</v>
      </c>
      <c r="K5" s="37" t="s">
        <v>2721</v>
      </c>
      <c r="L5" s="51">
        <f>I9</f>
        <v>26</v>
      </c>
    </row>
    <row r="6" spans="1:12" ht="29" customHeight="1" x14ac:dyDescent="0.25">
      <c r="A6" s="76" t="s">
        <v>3924</v>
      </c>
      <c r="B6" s="32" t="s">
        <v>54</v>
      </c>
      <c r="C6" s="50">
        <v>83</v>
      </c>
      <c r="E6" s="31" t="s">
        <v>2701</v>
      </c>
      <c r="F6" s="50">
        <f>C7+C13</f>
        <v>98</v>
      </c>
      <c r="H6" s="60" t="s">
        <v>2725</v>
      </c>
      <c r="I6" s="50">
        <v>2</v>
      </c>
      <c r="K6" s="37" t="s">
        <v>2725</v>
      </c>
      <c r="L6" s="51">
        <f>I4+I5+I6</f>
        <v>9</v>
      </c>
    </row>
    <row r="7" spans="1:12" ht="29" customHeight="1" x14ac:dyDescent="0.25">
      <c r="A7" s="77"/>
      <c r="B7" s="31" t="s">
        <v>2701</v>
      </c>
      <c r="C7" s="50">
        <v>97</v>
      </c>
      <c r="E7" s="33" t="s">
        <v>71</v>
      </c>
      <c r="F7" s="50">
        <f>C8+C14</f>
        <v>75</v>
      </c>
      <c r="H7" s="60" t="s">
        <v>2857</v>
      </c>
      <c r="I7" s="50">
        <v>4</v>
      </c>
      <c r="K7" s="37" t="s">
        <v>2728</v>
      </c>
      <c r="L7" s="51">
        <f>I7+I8</f>
        <v>6</v>
      </c>
    </row>
    <row r="8" spans="1:12" ht="29" customHeight="1" x14ac:dyDescent="0.25">
      <c r="A8" s="77"/>
      <c r="B8" s="33" t="s">
        <v>71</v>
      </c>
      <c r="C8" s="50">
        <v>39</v>
      </c>
      <c r="E8" s="40" t="s">
        <v>2735</v>
      </c>
      <c r="F8" s="50">
        <f>C15</f>
        <v>328</v>
      </c>
      <c r="H8" s="60" t="s">
        <v>2728</v>
      </c>
      <c r="I8" s="50">
        <v>2</v>
      </c>
      <c r="K8" s="52" t="s">
        <v>3645</v>
      </c>
      <c r="L8" s="51">
        <f>I14+I13</f>
        <v>6</v>
      </c>
    </row>
    <row r="9" spans="1:12" ht="29" customHeight="1" x14ac:dyDescent="0.25">
      <c r="A9" s="78"/>
      <c r="B9" s="49" t="s">
        <v>3355</v>
      </c>
      <c r="C9" s="34">
        <f>SUM(C6:C8)</f>
        <v>219</v>
      </c>
      <c r="E9" s="35" t="s">
        <v>3709</v>
      </c>
      <c r="F9" s="53">
        <f>SUM(F2:F8)</f>
        <v>641</v>
      </c>
      <c r="H9" s="60" t="s">
        <v>2858</v>
      </c>
      <c r="I9" s="50">
        <v>26</v>
      </c>
      <c r="K9" s="37" t="s">
        <v>2699</v>
      </c>
      <c r="L9" s="51">
        <f>I16</f>
        <v>11</v>
      </c>
    </row>
    <row r="10" spans="1:12" ht="29" customHeight="1" x14ac:dyDescent="0.25">
      <c r="A10" s="79" t="s">
        <v>3921</v>
      </c>
      <c r="B10" s="43" t="s">
        <v>10</v>
      </c>
      <c r="C10" s="51">
        <v>1</v>
      </c>
      <c r="H10" s="60" t="s">
        <v>3646</v>
      </c>
      <c r="I10" s="50">
        <v>79</v>
      </c>
      <c r="K10" s="37" t="s">
        <v>1611</v>
      </c>
      <c r="L10" s="51">
        <f>I15</f>
        <v>9</v>
      </c>
    </row>
    <row r="11" spans="1:12" ht="29" customHeight="1" x14ac:dyDescent="0.25">
      <c r="A11" s="79"/>
      <c r="B11" s="44" t="s">
        <v>2700</v>
      </c>
      <c r="C11" s="50">
        <v>6</v>
      </c>
      <c r="H11" s="60" t="s">
        <v>3647</v>
      </c>
      <c r="I11" s="50">
        <v>2</v>
      </c>
      <c r="K11" s="60" t="s">
        <v>3708</v>
      </c>
      <c r="L11" s="51">
        <f>I17</f>
        <v>11</v>
      </c>
    </row>
    <row r="12" spans="1:12" ht="29" customHeight="1" x14ac:dyDescent="0.25">
      <c r="A12" s="79"/>
      <c r="B12" s="45" t="s">
        <v>3744</v>
      </c>
      <c r="C12" s="50">
        <v>23</v>
      </c>
      <c r="H12" s="60" t="s">
        <v>3640</v>
      </c>
      <c r="I12" s="50">
        <v>85</v>
      </c>
      <c r="K12" s="37" t="s">
        <v>3707</v>
      </c>
      <c r="L12" s="51">
        <f>I18+I19</f>
        <v>26</v>
      </c>
    </row>
    <row r="13" spans="1:12" ht="29" customHeight="1" x14ac:dyDescent="0.25">
      <c r="A13" s="79"/>
      <c r="B13" s="46" t="s">
        <v>2701</v>
      </c>
      <c r="C13" s="50">
        <v>1</v>
      </c>
      <c r="H13" s="60" t="s">
        <v>3641</v>
      </c>
      <c r="I13" s="50">
        <v>5</v>
      </c>
      <c r="K13" s="35" t="s">
        <v>3709</v>
      </c>
      <c r="L13" s="53">
        <f>SUM(L2:L12)</f>
        <v>328</v>
      </c>
    </row>
    <row r="14" spans="1:12" ht="29" customHeight="1" x14ac:dyDescent="0.25">
      <c r="A14" s="79"/>
      <c r="B14" s="47" t="s">
        <v>71</v>
      </c>
      <c r="C14" s="50">
        <v>36</v>
      </c>
      <c r="H14" s="60" t="s">
        <v>3645</v>
      </c>
      <c r="I14" s="50">
        <v>1</v>
      </c>
      <c r="K14" s="62" t="s">
        <v>3705</v>
      </c>
    </row>
    <row r="15" spans="1:12" ht="29" customHeight="1" x14ac:dyDescent="0.25">
      <c r="A15" s="79"/>
      <c r="B15" s="48" t="s">
        <v>2735</v>
      </c>
      <c r="C15" s="50">
        <v>328</v>
      </c>
      <c r="H15" s="60" t="s">
        <v>3642</v>
      </c>
      <c r="I15" s="50">
        <v>9</v>
      </c>
    </row>
    <row r="16" spans="1:12" ht="29" customHeight="1" x14ac:dyDescent="0.25">
      <c r="A16" s="79"/>
      <c r="B16" s="49" t="s">
        <v>3355</v>
      </c>
      <c r="C16" s="34">
        <f>SUM(C10:C15)</f>
        <v>395</v>
      </c>
      <c r="H16" s="60" t="s">
        <v>2699</v>
      </c>
      <c r="I16" s="50">
        <v>11</v>
      </c>
    </row>
    <row r="17" spans="2:9" ht="29" customHeight="1" x14ac:dyDescent="0.25">
      <c r="B17" s="35" t="s">
        <v>3709</v>
      </c>
      <c r="C17" s="53">
        <f>C5+C9+C16</f>
        <v>641</v>
      </c>
      <c r="H17" s="60" t="s">
        <v>3708</v>
      </c>
      <c r="I17" s="50">
        <v>11</v>
      </c>
    </row>
    <row r="18" spans="2:9" ht="29" customHeight="1" x14ac:dyDescent="0.25">
      <c r="H18" s="60" t="s">
        <v>2914</v>
      </c>
      <c r="I18" s="50">
        <v>14</v>
      </c>
    </row>
    <row r="19" spans="2:9" ht="27" customHeight="1" x14ac:dyDescent="0.25">
      <c r="H19" s="60" t="s">
        <v>2859</v>
      </c>
      <c r="I19" s="50">
        <v>12</v>
      </c>
    </row>
    <row r="20" spans="2:9" ht="29" customHeight="1" x14ac:dyDescent="0.25">
      <c r="H20" s="35" t="s">
        <v>3709</v>
      </c>
      <c r="I20" s="53">
        <f>SUM(I2:I19)</f>
        <v>328</v>
      </c>
    </row>
    <row r="21" spans="2:9" ht="27" customHeight="1" x14ac:dyDescent="0.25">
      <c r="H21"/>
    </row>
    <row r="22" spans="2:9" x14ac:dyDescent="0.25">
      <c r="H22"/>
    </row>
    <row r="23" spans="2:9" x14ac:dyDescent="0.25">
      <c r="H23"/>
    </row>
    <row r="24" spans="2:9" x14ac:dyDescent="0.25">
      <c r="H24"/>
    </row>
    <row r="25" spans="2:9" x14ac:dyDescent="0.25">
      <c r="H25"/>
    </row>
    <row r="26" spans="2:9" x14ac:dyDescent="0.25">
      <c r="H26"/>
    </row>
    <row r="27" spans="2:9" x14ac:dyDescent="0.25">
      <c r="H27"/>
    </row>
    <row r="28" spans="2:9" x14ac:dyDescent="0.25">
      <c r="H28"/>
    </row>
    <row r="29" spans="2:9" x14ac:dyDescent="0.25">
      <c r="H29"/>
    </row>
    <row r="30" spans="2:9" x14ac:dyDescent="0.25">
      <c r="H30"/>
    </row>
    <row r="31" spans="2:9" x14ac:dyDescent="0.25">
      <c r="H31"/>
    </row>
    <row r="32" spans="2:9" x14ac:dyDescent="0.25">
      <c r="H32"/>
    </row>
    <row r="33" spans="8:8" x14ac:dyDescent="0.25">
      <c r="H33"/>
    </row>
    <row r="34" spans="8:8" x14ac:dyDescent="0.25">
      <c r="H34"/>
    </row>
    <row r="35" spans="8:8" x14ac:dyDescent="0.25">
      <c r="H35"/>
    </row>
    <row r="36" spans="8:8" x14ac:dyDescent="0.25">
      <c r="H36"/>
    </row>
    <row r="37" spans="8:8" x14ac:dyDescent="0.25">
      <c r="H37"/>
    </row>
    <row r="38" spans="8:8" x14ac:dyDescent="0.25">
      <c r="H38"/>
    </row>
    <row r="39" spans="8:8" x14ac:dyDescent="0.25">
      <c r="H39"/>
    </row>
    <row r="40" spans="8:8" x14ac:dyDescent="0.25">
      <c r="H40"/>
    </row>
    <row r="41" spans="8:8" x14ac:dyDescent="0.25">
      <c r="H41"/>
    </row>
    <row r="42" spans="8:8" x14ac:dyDescent="0.25">
      <c r="H42"/>
    </row>
    <row r="43" spans="8:8" x14ac:dyDescent="0.25">
      <c r="H43"/>
    </row>
    <row r="44" spans="8:8" x14ac:dyDescent="0.25">
      <c r="H44"/>
    </row>
    <row r="45" spans="8:8" x14ac:dyDescent="0.25">
      <c r="H45"/>
    </row>
    <row r="46" spans="8:8" x14ac:dyDescent="0.25">
      <c r="H46"/>
    </row>
    <row r="47" spans="8:8" x14ac:dyDescent="0.25">
      <c r="H47"/>
    </row>
    <row r="48" spans="8:8" x14ac:dyDescent="0.25">
      <c r="H48"/>
    </row>
    <row r="49" spans="8:8" x14ac:dyDescent="0.25">
      <c r="H49"/>
    </row>
    <row r="50" spans="8:8" x14ac:dyDescent="0.25">
      <c r="H50"/>
    </row>
    <row r="51" spans="8:8" x14ac:dyDescent="0.25">
      <c r="H51"/>
    </row>
    <row r="52" spans="8:8" x14ac:dyDescent="0.25">
      <c r="H52"/>
    </row>
    <row r="53" spans="8:8" x14ac:dyDescent="0.25">
      <c r="H53"/>
    </row>
    <row r="54" spans="8:8" x14ac:dyDescent="0.25">
      <c r="H54"/>
    </row>
    <row r="55" spans="8:8" x14ac:dyDescent="0.25">
      <c r="H55"/>
    </row>
    <row r="56" spans="8:8" x14ac:dyDescent="0.25">
      <c r="H56"/>
    </row>
    <row r="57" spans="8:8" x14ac:dyDescent="0.25">
      <c r="H57"/>
    </row>
    <row r="58" spans="8:8" x14ac:dyDescent="0.25">
      <c r="H58"/>
    </row>
    <row r="59" spans="8:8" x14ac:dyDescent="0.25">
      <c r="H59"/>
    </row>
    <row r="60" spans="8:8" x14ac:dyDescent="0.25">
      <c r="H60"/>
    </row>
    <row r="61" spans="8:8" x14ac:dyDescent="0.25">
      <c r="H61"/>
    </row>
    <row r="62" spans="8:8" x14ac:dyDescent="0.25">
      <c r="H62"/>
    </row>
    <row r="63" spans="8:8" x14ac:dyDescent="0.25">
      <c r="H63"/>
    </row>
    <row r="64" spans="8:8" x14ac:dyDescent="0.25">
      <c r="H64"/>
    </row>
    <row r="65" spans="8:8" x14ac:dyDescent="0.25">
      <c r="H65"/>
    </row>
    <row r="66" spans="8:8" x14ac:dyDescent="0.25">
      <c r="H66"/>
    </row>
    <row r="67" spans="8:8" x14ac:dyDescent="0.25">
      <c r="H67"/>
    </row>
    <row r="68" spans="8:8" x14ac:dyDescent="0.25">
      <c r="H68"/>
    </row>
    <row r="69" spans="8:8" x14ac:dyDescent="0.25">
      <c r="H69"/>
    </row>
    <row r="70" spans="8:8" x14ac:dyDescent="0.25">
      <c r="H70"/>
    </row>
    <row r="71" spans="8:8" x14ac:dyDescent="0.25">
      <c r="H71"/>
    </row>
    <row r="72" spans="8:8" x14ac:dyDescent="0.25">
      <c r="H72"/>
    </row>
    <row r="73" spans="8:8" x14ac:dyDescent="0.25">
      <c r="H73"/>
    </row>
    <row r="74" spans="8:8" x14ac:dyDescent="0.25">
      <c r="H74"/>
    </row>
    <row r="75" spans="8:8" x14ac:dyDescent="0.25">
      <c r="H75"/>
    </row>
    <row r="76" spans="8:8" x14ac:dyDescent="0.25">
      <c r="H76"/>
    </row>
    <row r="77" spans="8:8" x14ac:dyDescent="0.25">
      <c r="H77"/>
    </row>
    <row r="78" spans="8:8" x14ac:dyDescent="0.25">
      <c r="H78"/>
    </row>
    <row r="79" spans="8:8" x14ac:dyDescent="0.25">
      <c r="H79"/>
    </row>
    <row r="80" spans="8:8" x14ac:dyDescent="0.25">
      <c r="H80"/>
    </row>
    <row r="81" spans="8:8" x14ac:dyDescent="0.25">
      <c r="H81"/>
    </row>
    <row r="82" spans="8:8" x14ac:dyDescent="0.25">
      <c r="H82"/>
    </row>
    <row r="83" spans="8:8" x14ac:dyDescent="0.25">
      <c r="H83"/>
    </row>
    <row r="84" spans="8:8" x14ac:dyDescent="0.25">
      <c r="H84"/>
    </row>
    <row r="85" spans="8:8" x14ac:dyDescent="0.25">
      <c r="H85"/>
    </row>
    <row r="86" spans="8:8" x14ac:dyDescent="0.25">
      <c r="H86"/>
    </row>
    <row r="87" spans="8:8" x14ac:dyDescent="0.25">
      <c r="H87"/>
    </row>
    <row r="88" spans="8:8" x14ac:dyDescent="0.25">
      <c r="H88"/>
    </row>
    <row r="89" spans="8:8" x14ac:dyDescent="0.25">
      <c r="H89"/>
    </row>
    <row r="90" spans="8:8" x14ac:dyDescent="0.25">
      <c r="H90"/>
    </row>
    <row r="91" spans="8:8" x14ac:dyDescent="0.25">
      <c r="H91"/>
    </row>
    <row r="92" spans="8:8" x14ac:dyDescent="0.25">
      <c r="H92"/>
    </row>
    <row r="93" spans="8:8" x14ac:dyDescent="0.25">
      <c r="H93"/>
    </row>
    <row r="94" spans="8:8" x14ac:dyDescent="0.25">
      <c r="H94"/>
    </row>
    <row r="95" spans="8:8" x14ac:dyDescent="0.25">
      <c r="H95"/>
    </row>
    <row r="96" spans="8:8" x14ac:dyDescent="0.25">
      <c r="H96"/>
    </row>
    <row r="97" spans="8:8" x14ac:dyDescent="0.25">
      <c r="H97"/>
    </row>
    <row r="98" spans="8:8" x14ac:dyDescent="0.25">
      <c r="H98"/>
    </row>
    <row r="99" spans="8:8" x14ac:dyDescent="0.25">
      <c r="H99"/>
    </row>
    <row r="100" spans="8:8" x14ac:dyDescent="0.25">
      <c r="H100"/>
    </row>
    <row r="101" spans="8:8" x14ac:dyDescent="0.25">
      <c r="H101"/>
    </row>
    <row r="102" spans="8:8" x14ac:dyDescent="0.25">
      <c r="H102"/>
    </row>
    <row r="103" spans="8:8" x14ac:dyDescent="0.25">
      <c r="H103"/>
    </row>
    <row r="104" spans="8:8" x14ac:dyDescent="0.25">
      <c r="H104"/>
    </row>
    <row r="105" spans="8:8" x14ac:dyDescent="0.25">
      <c r="H105"/>
    </row>
    <row r="106" spans="8:8" x14ac:dyDescent="0.25">
      <c r="H106"/>
    </row>
    <row r="107" spans="8:8" x14ac:dyDescent="0.25">
      <c r="H107"/>
    </row>
    <row r="108" spans="8:8" x14ac:dyDescent="0.25">
      <c r="H108"/>
    </row>
    <row r="109" spans="8:8" x14ac:dyDescent="0.25">
      <c r="H109"/>
    </row>
    <row r="110" spans="8:8" x14ac:dyDescent="0.25">
      <c r="H110"/>
    </row>
    <row r="111" spans="8:8" x14ac:dyDescent="0.25">
      <c r="H111"/>
    </row>
    <row r="112" spans="8:8" x14ac:dyDescent="0.25">
      <c r="H112"/>
    </row>
    <row r="113" spans="8:8" x14ac:dyDescent="0.25">
      <c r="H113"/>
    </row>
    <row r="114" spans="8:8" x14ac:dyDescent="0.25">
      <c r="H114"/>
    </row>
    <row r="115" spans="8:8" x14ac:dyDescent="0.25">
      <c r="H115"/>
    </row>
    <row r="116" spans="8:8" x14ac:dyDescent="0.25">
      <c r="H116"/>
    </row>
    <row r="117" spans="8:8" x14ac:dyDescent="0.25">
      <c r="H117"/>
    </row>
    <row r="118" spans="8:8" x14ac:dyDescent="0.25">
      <c r="H118"/>
    </row>
    <row r="119" spans="8:8" x14ac:dyDescent="0.25">
      <c r="H119"/>
    </row>
    <row r="120" spans="8:8" x14ac:dyDescent="0.25">
      <c r="H120"/>
    </row>
    <row r="121" spans="8:8" x14ac:dyDescent="0.25">
      <c r="H121"/>
    </row>
    <row r="122" spans="8:8" x14ac:dyDescent="0.25">
      <c r="H122"/>
    </row>
    <row r="123" spans="8:8" x14ac:dyDescent="0.25">
      <c r="H123"/>
    </row>
    <row r="124" spans="8:8" x14ac:dyDescent="0.25">
      <c r="H124"/>
    </row>
    <row r="125" spans="8:8" x14ac:dyDescent="0.25">
      <c r="H125"/>
    </row>
    <row r="126" spans="8:8" x14ac:dyDescent="0.25">
      <c r="H126"/>
    </row>
    <row r="127" spans="8:8" x14ac:dyDescent="0.25">
      <c r="H127"/>
    </row>
    <row r="128" spans="8:8" x14ac:dyDescent="0.25">
      <c r="H128"/>
    </row>
    <row r="129" spans="8:8" x14ac:dyDescent="0.25">
      <c r="H129"/>
    </row>
    <row r="130" spans="8:8" x14ac:dyDescent="0.25">
      <c r="H130"/>
    </row>
    <row r="131" spans="8:8" x14ac:dyDescent="0.25">
      <c r="H131"/>
    </row>
    <row r="132" spans="8:8" x14ac:dyDescent="0.25">
      <c r="H132"/>
    </row>
    <row r="133" spans="8:8" x14ac:dyDescent="0.25">
      <c r="H133"/>
    </row>
    <row r="134" spans="8:8" x14ac:dyDescent="0.25">
      <c r="H134"/>
    </row>
    <row r="135" spans="8:8" x14ac:dyDescent="0.25">
      <c r="H135"/>
    </row>
    <row r="136" spans="8:8" x14ac:dyDescent="0.25">
      <c r="H136"/>
    </row>
    <row r="137" spans="8:8" x14ac:dyDescent="0.25">
      <c r="H137"/>
    </row>
    <row r="138" spans="8:8" x14ac:dyDescent="0.25">
      <c r="H138"/>
    </row>
    <row r="139" spans="8:8" x14ac:dyDescent="0.25">
      <c r="H139"/>
    </row>
    <row r="140" spans="8:8" x14ac:dyDescent="0.25">
      <c r="H140"/>
    </row>
    <row r="141" spans="8:8" x14ac:dyDescent="0.25">
      <c r="H141"/>
    </row>
    <row r="142" spans="8:8" x14ac:dyDescent="0.25">
      <c r="H142"/>
    </row>
    <row r="143" spans="8:8" x14ac:dyDescent="0.25">
      <c r="H143"/>
    </row>
    <row r="144" spans="8:8" x14ac:dyDescent="0.25">
      <c r="H144"/>
    </row>
    <row r="145" spans="8:8" x14ac:dyDescent="0.25">
      <c r="H145"/>
    </row>
    <row r="146" spans="8:8" x14ac:dyDescent="0.25">
      <c r="H146"/>
    </row>
    <row r="147" spans="8:8" x14ac:dyDescent="0.25">
      <c r="H147"/>
    </row>
    <row r="148" spans="8:8" x14ac:dyDescent="0.25">
      <c r="H148"/>
    </row>
    <row r="149" spans="8:8" x14ac:dyDescent="0.25">
      <c r="H149"/>
    </row>
    <row r="150" spans="8:8" x14ac:dyDescent="0.25">
      <c r="H150"/>
    </row>
    <row r="151" spans="8:8" x14ac:dyDescent="0.25">
      <c r="H151"/>
    </row>
    <row r="152" spans="8:8" x14ac:dyDescent="0.25">
      <c r="H152"/>
    </row>
    <row r="153" spans="8:8" x14ac:dyDescent="0.25">
      <c r="H153"/>
    </row>
    <row r="154" spans="8:8" x14ac:dyDescent="0.25">
      <c r="H154"/>
    </row>
    <row r="155" spans="8:8" x14ac:dyDescent="0.25">
      <c r="H155"/>
    </row>
    <row r="156" spans="8:8" x14ac:dyDescent="0.25">
      <c r="H156"/>
    </row>
    <row r="157" spans="8:8" x14ac:dyDescent="0.25">
      <c r="H157"/>
    </row>
    <row r="158" spans="8:8" x14ac:dyDescent="0.25">
      <c r="H158"/>
    </row>
    <row r="159" spans="8:8" x14ac:dyDescent="0.25">
      <c r="H159"/>
    </row>
    <row r="160" spans="8:8" x14ac:dyDescent="0.25">
      <c r="H160"/>
    </row>
    <row r="161" spans="8:8" x14ac:dyDescent="0.25">
      <c r="H161"/>
    </row>
    <row r="162" spans="8:8" x14ac:dyDescent="0.25">
      <c r="H162"/>
    </row>
    <row r="163" spans="8:8" x14ac:dyDescent="0.25">
      <c r="H163"/>
    </row>
    <row r="164" spans="8:8" x14ac:dyDescent="0.25">
      <c r="H164"/>
    </row>
    <row r="165" spans="8:8" x14ac:dyDescent="0.25">
      <c r="H165"/>
    </row>
    <row r="166" spans="8:8" x14ac:dyDescent="0.25">
      <c r="H166"/>
    </row>
    <row r="167" spans="8:8" x14ac:dyDescent="0.25">
      <c r="H167"/>
    </row>
    <row r="168" spans="8:8" x14ac:dyDescent="0.25">
      <c r="H168"/>
    </row>
    <row r="169" spans="8:8" x14ac:dyDescent="0.25">
      <c r="H169"/>
    </row>
    <row r="170" spans="8:8" x14ac:dyDescent="0.25">
      <c r="H170"/>
    </row>
    <row r="171" spans="8:8" x14ac:dyDescent="0.25">
      <c r="H171"/>
    </row>
    <row r="172" spans="8:8" x14ac:dyDescent="0.25">
      <c r="H172"/>
    </row>
    <row r="173" spans="8:8" x14ac:dyDescent="0.25">
      <c r="H173"/>
    </row>
    <row r="174" spans="8:8" x14ac:dyDescent="0.25">
      <c r="H174"/>
    </row>
    <row r="175" spans="8:8" x14ac:dyDescent="0.25">
      <c r="H175"/>
    </row>
    <row r="176" spans="8:8" x14ac:dyDescent="0.25">
      <c r="H176"/>
    </row>
    <row r="177" spans="8:8" x14ac:dyDescent="0.25">
      <c r="H177"/>
    </row>
    <row r="178" spans="8:8" x14ac:dyDescent="0.25">
      <c r="H178"/>
    </row>
    <row r="179" spans="8:8" x14ac:dyDescent="0.25">
      <c r="H179"/>
    </row>
    <row r="180" spans="8:8" x14ac:dyDescent="0.25">
      <c r="H180"/>
    </row>
    <row r="181" spans="8:8" x14ac:dyDescent="0.25">
      <c r="H181"/>
    </row>
    <row r="182" spans="8:8" x14ac:dyDescent="0.25">
      <c r="H182"/>
    </row>
    <row r="183" spans="8:8" x14ac:dyDescent="0.25">
      <c r="H183"/>
    </row>
    <row r="184" spans="8:8" x14ac:dyDescent="0.25">
      <c r="H184"/>
    </row>
    <row r="185" spans="8:8" x14ac:dyDescent="0.25">
      <c r="H185"/>
    </row>
    <row r="186" spans="8:8" x14ac:dyDescent="0.25">
      <c r="H186"/>
    </row>
    <row r="187" spans="8:8" x14ac:dyDescent="0.25">
      <c r="H187"/>
    </row>
    <row r="188" spans="8:8" x14ac:dyDescent="0.25">
      <c r="H188"/>
    </row>
    <row r="189" spans="8:8" x14ac:dyDescent="0.25">
      <c r="H189"/>
    </row>
    <row r="190" spans="8:8" x14ac:dyDescent="0.25">
      <c r="H190"/>
    </row>
    <row r="191" spans="8:8" x14ac:dyDescent="0.25">
      <c r="H191"/>
    </row>
    <row r="192" spans="8:8" x14ac:dyDescent="0.25">
      <c r="H192"/>
    </row>
    <row r="193" spans="8:8" x14ac:dyDescent="0.25">
      <c r="H193"/>
    </row>
    <row r="194" spans="8:8" x14ac:dyDescent="0.25">
      <c r="H194"/>
    </row>
    <row r="195" spans="8:8" x14ac:dyDescent="0.25">
      <c r="H195"/>
    </row>
    <row r="196" spans="8:8" x14ac:dyDescent="0.25">
      <c r="H196"/>
    </row>
    <row r="197" spans="8:8" x14ac:dyDescent="0.25">
      <c r="H197"/>
    </row>
    <row r="198" spans="8:8" x14ac:dyDescent="0.25">
      <c r="H198"/>
    </row>
    <row r="199" spans="8:8" x14ac:dyDescent="0.25">
      <c r="H199"/>
    </row>
    <row r="200" spans="8:8" x14ac:dyDescent="0.25">
      <c r="H200"/>
    </row>
    <row r="201" spans="8:8" x14ac:dyDescent="0.25">
      <c r="H201"/>
    </row>
    <row r="202" spans="8:8" x14ac:dyDescent="0.25">
      <c r="H202"/>
    </row>
    <row r="203" spans="8:8" x14ac:dyDescent="0.25">
      <c r="H203"/>
    </row>
    <row r="204" spans="8:8" x14ac:dyDescent="0.25">
      <c r="H204"/>
    </row>
    <row r="205" spans="8:8" x14ac:dyDescent="0.25">
      <c r="H205"/>
    </row>
    <row r="206" spans="8:8" x14ac:dyDescent="0.25">
      <c r="H206"/>
    </row>
    <row r="207" spans="8:8" x14ac:dyDescent="0.25">
      <c r="H207"/>
    </row>
    <row r="208" spans="8:8" x14ac:dyDescent="0.25">
      <c r="H208"/>
    </row>
    <row r="209" spans="8:8" x14ac:dyDescent="0.25">
      <c r="H209"/>
    </row>
    <row r="210" spans="8:8" x14ac:dyDescent="0.25">
      <c r="H210"/>
    </row>
    <row r="211" spans="8:8" x14ac:dyDescent="0.25">
      <c r="H211"/>
    </row>
    <row r="212" spans="8:8" x14ac:dyDescent="0.25">
      <c r="H212"/>
    </row>
    <row r="213" spans="8:8" x14ac:dyDescent="0.25">
      <c r="H213"/>
    </row>
    <row r="214" spans="8:8" x14ac:dyDescent="0.25">
      <c r="H214"/>
    </row>
    <row r="215" spans="8:8" x14ac:dyDescent="0.25">
      <c r="H215"/>
    </row>
    <row r="216" spans="8:8" x14ac:dyDescent="0.25">
      <c r="H216"/>
    </row>
    <row r="217" spans="8:8" x14ac:dyDescent="0.25">
      <c r="H217"/>
    </row>
    <row r="218" spans="8:8" x14ac:dyDescent="0.25">
      <c r="H218"/>
    </row>
    <row r="219" spans="8:8" x14ac:dyDescent="0.25">
      <c r="H219"/>
    </row>
    <row r="220" spans="8:8" x14ac:dyDescent="0.25">
      <c r="H220"/>
    </row>
    <row r="221" spans="8:8" x14ac:dyDescent="0.25">
      <c r="H221"/>
    </row>
    <row r="222" spans="8:8" x14ac:dyDescent="0.25">
      <c r="H222"/>
    </row>
    <row r="223" spans="8:8" x14ac:dyDescent="0.25">
      <c r="H223"/>
    </row>
    <row r="224" spans="8:8" x14ac:dyDescent="0.25">
      <c r="H224"/>
    </row>
    <row r="225" spans="8:8" x14ac:dyDescent="0.25">
      <c r="H225"/>
    </row>
    <row r="226" spans="8:8" x14ac:dyDescent="0.25">
      <c r="H226"/>
    </row>
    <row r="227" spans="8:8" x14ac:dyDescent="0.25">
      <c r="H227"/>
    </row>
    <row r="228" spans="8:8" x14ac:dyDescent="0.25">
      <c r="H228"/>
    </row>
    <row r="229" spans="8:8" x14ac:dyDescent="0.25">
      <c r="H229"/>
    </row>
    <row r="230" spans="8:8" x14ac:dyDescent="0.25">
      <c r="H230"/>
    </row>
    <row r="231" spans="8:8" x14ac:dyDescent="0.25">
      <c r="H231"/>
    </row>
    <row r="232" spans="8:8" x14ac:dyDescent="0.25">
      <c r="H232"/>
    </row>
    <row r="233" spans="8:8" x14ac:dyDescent="0.25">
      <c r="H233"/>
    </row>
    <row r="234" spans="8:8" x14ac:dyDescent="0.25">
      <c r="H234"/>
    </row>
    <row r="235" spans="8:8" x14ac:dyDescent="0.25">
      <c r="H235"/>
    </row>
    <row r="236" spans="8:8" x14ac:dyDescent="0.25">
      <c r="H236"/>
    </row>
    <row r="237" spans="8:8" x14ac:dyDescent="0.25">
      <c r="H237"/>
    </row>
    <row r="238" spans="8:8" x14ac:dyDescent="0.25">
      <c r="H238"/>
    </row>
    <row r="239" spans="8:8" x14ac:dyDescent="0.25">
      <c r="H239"/>
    </row>
    <row r="240" spans="8:8" x14ac:dyDescent="0.25">
      <c r="H240"/>
    </row>
    <row r="241" spans="8:8" x14ac:dyDescent="0.25">
      <c r="H241"/>
    </row>
    <row r="242" spans="8:8" x14ac:dyDescent="0.25">
      <c r="H242"/>
    </row>
    <row r="243" spans="8:8" x14ac:dyDescent="0.25">
      <c r="H243"/>
    </row>
    <row r="244" spans="8:8" x14ac:dyDescent="0.25">
      <c r="H244"/>
    </row>
    <row r="245" spans="8:8" x14ac:dyDescent="0.25">
      <c r="H245"/>
    </row>
    <row r="246" spans="8:8" x14ac:dyDescent="0.25">
      <c r="H246"/>
    </row>
    <row r="247" spans="8:8" x14ac:dyDescent="0.25">
      <c r="H247"/>
    </row>
    <row r="248" spans="8:8" x14ac:dyDescent="0.25">
      <c r="H248"/>
    </row>
    <row r="249" spans="8:8" x14ac:dyDescent="0.25">
      <c r="H249"/>
    </row>
    <row r="250" spans="8:8" x14ac:dyDescent="0.25">
      <c r="H250"/>
    </row>
    <row r="251" spans="8:8" x14ac:dyDescent="0.25">
      <c r="H251"/>
    </row>
    <row r="252" spans="8:8" x14ac:dyDescent="0.25">
      <c r="H252"/>
    </row>
    <row r="253" spans="8:8" x14ac:dyDescent="0.25">
      <c r="H253"/>
    </row>
    <row r="254" spans="8:8" x14ac:dyDescent="0.25">
      <c r="H254"/>
    </row>
    <row r="255" spans="8:8" x14ac:dyDescent="0.25">
      <c r="H255"/>
    </row>
    <row r="256" spans="8:8" x14ac:dyDescent="0.25">
      <c r="H256"/>
    </row>
    <row r="257" spans="8:8" x14ac:dyDescent="0.25">
      <c r="H257"/>
    </row>
    <row r="258" spans="8:8" x14ac:dyDescent="0.25">
      <c r="H258"/>
    </row>
    <row r="259" spans="8:8" x14ac:dyDescent="0.25">
      <c r="H259"/>
    </row>
    <row r="260" spans="8:8" x14ac:dyDescent="0.25">
      <c r="H260"/>
    </row>
    <row r="261" spans="8:8" x14ac:dyDescent="0.25">
      <c r="H261"/>
    </row>
    <row r="262" spans="8:8" x14ac:dyDescent="0.25">
      <c r="H262"/>
    </row>
    <row r="263" spans="8:8" x14ac:dyDescent="0.25">
      <c r="H263"/>
    </row>
    <row r="264" spans="8:8" x14ac:dyDescent="0.25">
      <c r="H264"/>
    </row>
    <row r="265" spans="8:8" x14ac:dyDescent="0.25">
      <c r="H265"/>
    </row>
    <row r="266" spans="8:8" x14ac:dyDescent="0.25">
      <c r="H266"/>
    </row>
    <row r="267" spans="8:8" x14ac:dyDescent="0.25">
      <c r="H267"/>
    </row>
    <row r="268" spans="8:8" x14ac:dyDescent="0.25">
      <c r="H268"/>
    </row>
    <row r="269" spans="8:8" x14ac:dyDescent="0.25">
      <c r="H269"/>
    </row>
    <row r="270" spans="8:8" x14ac:dyDescent="0.25">
      <c r="H270"/>
    </row>
    <row r="271" spans="8:8" x14ac:dyDescent="0.25">
      <c r="H271"/>
    </row>
    <row r="272" spans="8:8" x14ac:dyDescent="0.25">
      <c r="H272"/>
    </row>
    <row r="273" spans="8:8" x14ac:dyDescent="0.25">
      <c r="H273"/>
    </row>
    <row r="274" spans="8:8" x14ac:dyDescent="0.25">
      <c r="H274"/>
    </row>
    <row r="275" spans="8:8" x14ac:dyDescent="0.25">
      <c r="H275"/>
    </row>
    <row r="276" spans="8:8" x14ac:dyDescent="0.25">
      <c r="H276"/>
    </row>
    <row r="277" spans="8:8" x14ac:dyDescent="0.25">
      <c r="H277"/>
    </row>
    <row r="278" spans="8:8" x14ac:dyDescent="0.25">
      <c r="H278"/>
    </row>
    <row r="279" spans="8:8" x14ac:dyDescent="0.25">
      <c r="H279"/>
    </row>
    <row r="280" spans="8:8" x14ac:dyDescent="0.25">
      <c r="H280"/>
    </row>
    <row r="281" spans="8:8" x14ac:dyDescent="0.25">
      <c r="H281"/>
    </row>
    <row r="282" spans="8:8" x14ac:dyDescent="0.25">
      <c r="H282"/>
    </row>
    <row r="283" spans="8:8" x14ac:dyDescent="0.25">
      <c r="H283"/>
    </row>
    <row r="284" spans="8:8" x14ac:dyDescent="0.25">
      <c r="H284"/>
    </row>
    <row r="285" spans="8:8" x14ac:dyDescent="0.25">
      <c r="H285"/>
    </row>
    <row r="286" spans="8:8" x14ac:dyDescent="0.25">
      <c r="H286"/>
    </row>
    <row r="287" spans="8:8" x14ac:dyDescent="0.25">
      <c r="H287"/>
    </row>
    <row r="288" spans="8:8" x14ac:dyDescent="0.25">
      <c r="H288"/>
    </row>
    <row r="289" spans="8:8" x14ac:dyDescent="0.25">
      <c r="H289"/>
    </row>
    <row r="290" spans="8:8" x14ac:dyDescent="0.25">
      <c r="H290"/>
    </row>
    <row r="291" spans="8:8" x14ac:dyDescent="0.25">
      <c r="H291"/>
    </row>
    <row r="292" spans="8:8" x14ac:dyDescent="0.25">
      <c r="H292"/>
    </row>
  </sheetData>
  <mergeCells count="3">
    <mergeCell ref="A2:A5"/>
    <mergeCell ref="A6:A9"/>
    <mergeCell ref="A10:A16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Matrisome</vt:lpstr>
      <vt:lpstr>B. Numb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.davis2@gmail.com</dc:creator>
  <cp:lastModifiedBy>Alexandra</cp:lastModifiedBy>
  <dcterms:created xsi:type="dcterms:W3CDTF">2018-08-08T21:35:50Z</dcterms:created>
  <dcterms:modified xsi:type="dcterms:W3CDTF">2019-08-01T13:35:38Z</dcterms:modified>
</cp:coreProperties>
</file>